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F:\Personal\MS submission\2022 Leg1a Gene Compensation MS\Cell Dis submission\R1\R1 submission\Table S225\"/>
    </mc:Choice>
  </mc:AlternateContent>
  <xr:revisionPtr revIDLastSave="0" documentId="13_ncr:1_{E2C278CE-6FFC-46D0-BDAB-1AD78BA2ADC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leg1a_mu_VS_WT" sheetId="1" r:id="rId1"/>
    <sheet name="upf1_mu_VS_WT" sheetId="2" r:id="rId2"/>
    <sheet name="upf1;leg1a_dm_VS_WT" sheetId="3" r:id="rId3"/>
  </sheets>
  <definedNames>
    <definedName name="_xlnm._FilterDatabase" localSheetId="2" hidden="1">'upf1;leg1a_dm_VS_WT'!$A$4:$O$4</definedName>
  </definedNames>
  <calcPr calcId="144525"/>
</workbook>
</file>

<file path=xl/sharedStrings.xml><?xml version="1.0" encoding="utf-8"?>
<sst xmlns="http://schemas.openxmlformats.org/spreadsheetml/2006/main" count="5019" uniqueCount="3794">
  <si>
    <r>
      <rPr>
        <b/>
        <sz val="11"/>
        <color theme="1"/>
        <rFont val="Times New Roman"/>
        <family val="1"/>
      </rPr>
      <t>Supplementary Table S16.</t>
    </r>
    <r>
      <rPr>
        <sz val="11"/>
        <color theme="1"/>
        <rFont val="Times New Roman"/>
        <family val="1"/>
      </rPr>
      <t xml:space="preserve"> List of up-regulated genes in </t>
    </r>
    <r>
      <rPr>
        <i/>
        <sz val="11"/>
        <color theme="1"/>
        <rFont val="Times New Roman"/>
        <family val="1"/>
      </rPr>
      <t xml:space="preserve">leg1-/- </t>
    </r>
    <r>
      <rPr>
        <sz val="11"/>
        <color theme="1"/>
        <rFont val="Times New Roman"/>
        <family val="1"/>
      </rPr>
      <t xml:space="preserve">single; </t>
    </r>
    <r>
      <rPr>
        <i/>
        <sz val="11"/>
        <color theme="1"/>
        <rFont val="Times New Roman"/>
        <family val="1"/>
      </rPr>
      <t>upf1-/-</t>
    </r>
    <r>
      <rPr>
        <sz val="11"/>
        <color theme="1"/>
        <rFont val="Times New Roman"/>
        <family val="1"/>
      </rPr>
      <t xml:space="preserve"> single;</t>
    </r>
    <r>
      <rPr>
        <i/>
        <sz val="11"/>
        <color theme="1"/>
        <rFont val="Times New Roman"/>
        <family val="1"/>
      </rPr>
      <t xml:space="preserve"> upf1-/- leg1a-/-</t>
    </r>
    <r>
      <rPr>
        <sz val="11"/>
        <color theme="1"/>
        <rFont val="Times New Roman"/>
        <family val="1"/>
      </rPr>
      <t xml:space="preserve"> double at 3dpf</t>
    </r>
  </si>
  <si>
    <r>
      <rPr>
        <b/>
        <i/>
        <sz val="11"/>
        <color theme="1"/>
        <rFont val="Times New Roman"/>
        <family val="1"/>
      </rPr>
      <t>leg1a_mu</t>
    </r>
    <r>
      <rPr>
        <b/>
        <sz val="11"/>
        <color theme="1"/>
        <rFont val="Times New Roman"/>
        <family val="1"/>
      </rPr>
      <t xml:space="preserve"> vs WT  ( FoldChange ≥ 2, Padj &lt; 0.05</t>
    </r>
    <r>
      <rPr>
        <b/>
        <sz val="11"/>
        <color theme="1"/>
        <rFont val="宋体"/>
        <family val="3"/>
        <charset val="134"/>
      </rPr>
      <t>）</t>
    </r>
  </si>
  <si>
    <t>ensembl_gene_id</t>
  </si>
  <si>
    <t>external_gene_name</t>
  </si>
  <si>
    <t>description</t>
  </si>
  <si>
    <t>baseMean</t>
  </si>
  <si>
    <t>log2FoldChange</t>
  </si>
  <si>
    <t>lfcSE</t>
  </si>
  <si>
    <t>stat</t>
  </si>
  <si>
    <t>pvalue</t>
  </si>
  <si>
    <t>padj</t>
  </si>
  <si>
    <t>ENSDARG00000035018</t>
  </si>
  <si>
    <t>thy1</t>
  </si>
  <si>
    <t>Thy-1 cell surface antigen [Source:ZFIN;Acc:ZDB-GENE-030131-8561]</t>
  </si>
  <si>
    <t>ENSDARG00000045758</t>
  </si>
  <si>
    <t>cracr2ab</t>
  </si>
  <si>
    <t>calcium release activated channel regulator 2Ab [Source:ZFIN;Acc:ZDB-GENE-041210-94]</t>
  </si>
  <si>
    <t>ENSDARG00000058159</t>
  </si>
  <si>
    <t>ipo8</t>
  </si>
  <si>
    <t>importin 8 [Source:ZFIN;Acc:ZDB-GENE-060503-3]</t>
  </si>
  <si>
    <t>ENSDARG00000059529</t>
  </si>
  <si>
    <t>uncharacterized protein KIAA0895-like [Source:NCBI gene;Acc:562097]</t>
  </si>
  <si>
    <t>ENSDARG00000061486</t>
  </si>
  <si>
    <t>DNAH10</t>
  </si>
  <si>
    <t>si:dkeyp-86b9.1 [Source:ZFIN;Acc:ZDB-GENE-060531-163]</t>
  </si>
  <si>
    <t>ENSDARG00000077573</t>
  </si>
  <si>
    <t>tmprss13b</t>
  </si>
  <si>
    <t>transmembrane serine protease 13b [Source:ZFIN;Acc:ZDB-GENE-090309-2]</t>
  </si>
  <si>
    <t>ENSDARG00000089318</t>
  </si>
  <si>
    <t>BX088538.1</t>
  </si>
  <si>
    <t>ENSDARG00000091381</t>
  </si>
  <si>
    <t>si:ch211-214c20.1</t>
  </si>
  <si>
    <t>si:ch211-214c20.1 [Source:ZFIN;Acc:ZDB-GENE-081103-49]</t>
  </si>
  <si>
    <t>ENSDARG00000091930</t>
  </si>
  <si>
    <t>si:ch211-12e13.1</t>
  </si>
  <si>
    <t>si:ch211-12e13.1 [Source:ZFIN;Acc:ZDB-GENE-060526-24]</t>
  </si>
  <si>
    <t>ENSDARG00000091972</t>
  </si>
  <si>
    <t>si:dkey-58f10.7</t>
  </si>
  <si>
    <t>si:dkey-58f10.7 [Source:ZFIN;Acc:ZDB-GENE-060526-321]</t>
  </si>
  <si>
    <t>ENSDARG00000092080</t>
  </si>
  <si>
    <t>znf1044</t>
  </si>
  <si>
    <t>zinc finger protein 1044 [Source:ZFIN;Acc:ZDB-GENE-110914-55]</t>
  </si>
  <si>
    <t>ENSDARG00000092680</t>
  </si>
  <si>
    <t>si:dkey-58f10.12</t>
  </si>
  <si>
    <t>si:dkey-58f10.12 [Source:ZFIN;Acc:ZDB-GENE-060526-314]</t>
  </si>
  <si>
    <t>ENSDARG00000092968</t>
  </si>
  <si>
    <t>znf1128</t>
  </si>
  <si>
    <t>zinc finger protein 1128 [Source:ZFIN;Acc:ZDB-GENE-110913-167]</t>
  </si>
  <si>
    <t>ENSDARG00000093831</t>
  </si>
  <si>
    <t>znf1121</t>
  </si>
  <si>
    <t>zinc finger protein 1121 [Source:ZFIN;Acc:ZDB-GENE-110914-9]</t>
  </si>
  <si>
    <t>ENSDARG00000094653</t>
  </si>
  <si>
    <t>si:dkey-149m13.5</t>
  </si>
  <si>
    <t>si:dkey-149m13.5 [Source:ZFIN;Acc:ZDB-GENE-110913-74]</t>
  </si>
  <si>
    <t>ENSDARG00000095026</t>
  </si>
  <si>
    <t>si:dkey-58f10.14</t>
  </si>
  <si>
    <t>si:dkey-58f10.14 [Source:ZFIN;Acc:ZDB-GENE-060526-316]</t>
  </si>
  <si>
    <t>ENSDARG00000095126</t>
  </si>
  <si>
    <t>si:dkey-82i20.2</t>
  </si>
  <si>
    <t>si:dkey-82i20.2 [Source:ZFIN;Acc:ZDB-GENE-110914-74]</t>
  </si>
  <si>
    <t>ENSDARG00000097353</t>
  </si>
  <si>
    <t>BX324164.3</t>
  </si>
  <si>
    <t>ENSDARG00000097507</t>
  </si>
  <si>
    <t>BX324164.4</t>
  </si>
  <si>
    <t>ENSDARG00000098115</t>
  </si>
  <si>
    <t>si:dkey-178j11.5</t>
  </si>
  <si>
    <t>si:dkey-178j11.5 [Source:ZFIN;Acc:ZDB-GENE-131118-10]</t>
  </si>
  <si>
    <t>ENSDARG00000098196</t>
  </si>
  <si>
    <t>znf1077</t>
  </si>
  <si>
    <t>zinc finger protein 1077 [Source:ZFIN;Acc:ZDB-GENE-080218-11]</t>
  </si>
  <si>
    <t>ENSDARG00000098270</t>
  </si>
  <si>
    <t>znf1053</t>
  </si>
  <si>
    <t>zinc finger protein 1053 [Source:ZFIN;Acc:ZDB-GENE-121214-1]</t>
  </si>
  <si>
    <t>ENSDARG00000099090</t>
  </si>
  <si>
    <t>znf1087</t>
  </si>
  <si>
    <t>zinc finger protein 1087 [Source:ZFIN;Acc:ZDB-GENE-110913-106]</t>
  </si>
  <si>
    <t>ENSDARG00000099262</t>
  </si>
  <si>
    <t>si:dkey-16p6.1</t>
  </si>
  <si>
    <t>si:dkey-16p6.1 [Source:ZFIN;Acc:ZDB-GENE-081103-43]</t>
  </si>
  <si>
    <t>ENSDARG00000099396</t>
  </si>
  <si>
    <t>rbpms</t>
  </si>
  <si>
    <t>RNA binding protein, mRNA processing factor [Source:ZFIN;Acc:ZDB-GENE-161017-145]</t>
  </si>
  <si>
    <t>ENSDARG00000099518</t>
  </si>
  <si>
    <t>si:ch211-119e14.1</t>
  </si>
  <si>
    <t>si:ch211-119e14.1 [Source:ZFIN;Acc:ZDB-GENE-141216-162]</t>
  </si>
  <si>
    <t>ENSDARG00000099829</t>
  </si>
  <si>
    <t>BX927336.2</t>
  </si>
  <si>
    <t>ENSDARG00000100219</t>
  </si>
  <si>
    <t>si:dkey-264f17.1</t>
  </si>
  <si>
    <t>si:dkey-264f17.1 [Source:ZFIN;Acc:ZDB-GENE-110913-6]</t>
  </si>
  <si>
    <t>ENSDARG00000100302</t>
  </si>
  <si>
    <t>si:dkey-237g15.2</t>
  </si>
  <si>
    <t>si:dkey-237g15.2 [Source:ZFIN;Acc:ZDB-GENE-060503-157]</t>
  </si>
  <si>
    <t>ENSDARG00000100568</t>
  </si>
  <si>
    <t>si:ch211-209j12.3</t>
  </si>
  <si>
    <t>si:ch211-209j12.3 [Source:ZFIN;Acc:ZDB-GENE-120709-21]</t>
  </si>
  <si>
    <t>ENSDARG00000100740</t>
  </si>
  <si>
    <t>CU179702.2</t>
  </si>
  <si>
    <t>ENSDARG00000101030</t>
  </si>
  <si>
    <t>si:ch73-158p21.3</t>
  </si>
  <si>
    <t>si:ch73-158p21.3 [Source:ZFIN;Acc:ZDB-GENE-030131-4747]</t>
  </si>
  <si>
    <t>ENSDARG00000101312</t>
  </si>
  <si>
    <t>si:dkey-31n13.4</t>
  </si>
  <si>
    <t>si:dkey-31n13.4 [Source:ZFIN;Acc:ZDB-GENE-071008-3]</t>
  </si>
  <si>
    <t>ENSDARG00000101450</t>
  </si>
  <si>
    <t>si:ch211-215p11.3</t>
  </si>
  <si>
    <t>si:ch211-215p11.3 [Source:ZFIN;Acc:ZDB-GENE-060531-35]</t>
  </si>
  <si>
    <t>ENSDARG00000101484</t>
  </si>
  <si>
    <t>si:dkey-264f17.2</t>
  </si>
  <si>
    <t>si:dkey-264f17.2 [Source:ZFIN;Acc:ZDB-GENE-110913-14]</t>
  </si>
  <si>
    <t>ENSDARG00000101517</t>
  </si>
  <si>
    <t>CT583728.4</t>
  </si>
  <si>
    <t>ENSDARG00000101556</t>
  </si>
  <si>
    <t>si:ch1073-475a24.1</t>
  </si>
  <si>
    <t>si:ch1073-475a24.1 [Source:ZFIN;Acc:ZDB-GENE-141216-92]</t>
  </si>
  <si>
    <t>ENSDARG00000101807</t>
  </si>
  <si>
    <t>si:ch211-120c15.3</t>
  </si>
  <si>
    <t>si:ch211-120c15.3 [Source:ZFIN;Acc:ZDB-GENE-110913-99]</t>
  </si>
  <si>
    <t>ENSDARG00000101916</t>
  </si>
  <si>
    <t>si:dkeyp-44d3.5</t>
  </si>
  <si>
    <t>si:dkeyp-44d3.5 [Source:ZFIN;Acc:ZDB-GENE-120703-2]</t>
  </si>
  <si>
    <t>ENSDARG00000102673</t>
  </si>
  <si>
    <t>si:dkey-26i24.1</t>
  </si>
  <si>
    <t>si:dkey-26i24.1 [Source:ZFIN;Acc:ZDB-GENE-110913-88]</t>
  </si>
  <si>
    <t>ENSDARG00000102706</t>
  </si>
  <si>
    <t>BX511128.3</t>
  </si>
  <si>
    <t>ENSDARG00000102713</t>
  </si>
  <si>
    <t>si:ch211-205a14.1</t>
  </si>
  <si>
    <t>si:ch211-205a14.1 [Source:ZFIN;Acc:ZDB-GENE-050420-271]</t>
  </si>
  <si>
    <t>ENSDARG00000102884</t>
  </si>
  <si>
    <t>si:ch211-145h19.5</t>
  </si>
  <si>
    <t>si:ch211-145h19.5 [Source:ZFIN;Acc:ZDB-GENE-110914-112]</t>
  </si>
  <si>
    <t>ENSDARG00000103186</t>
  </si>
  <si>
    <t>si:ch73-389k6.1</t>
  </si>
  <si>
    <t>si:ch73-389k6.1 [Source:ZFIN;Acc:ZDB-GENE-091204-408]</t>
  </si>
  <si>
    <t>ENSDARG00000103247</t>
  </si>
  <si>
    <t>znf993</t>
  </si>
  <si>
    <t>zinc finger protein 993 [Source:ZFIN;Acc:ZDB-GENE-110914-103]</t>
  </si>
  <si>
    <t>ENSDARG00000103306</t>
  </si>
  <si>
    <t>BX927130.4</t>
  </si>
  <si>
    <t>ENSDARG00000103471</t>
  </si>
  <si>
    <t>si:dkey-199m13.4</t>
  </si>
  <si>
    <t>si:dkey-199m13.4 [Source:ZFIN;Acc:ZDB-GENE-110913-41]</t>
  </si>
  <si>
    <t>ENSDARG00000103495</t>
  </si>
  <si>
    <t>zgc:173714</t>
  </si>
  <si>
    <t>zgc:173714 [Source:ZFIN;Acc:ZDB-GENE-071004-90]</t>
  </si>
  <si>
    <t>ENSDARG00000104026</t>
  </si>
  <si>
    <t>si:dkeyp-35e5.5</t>
  </si>
  <si>
    <t>si:dkeyp-35e5.5 [Source:ZFIN;Acc:ZDB-GENE-050420-335]</t>
  </si>
  <si>
    <t>ENSDARG00000104502</t>
  </si>
  <si>
    <t>si:ch211-266c8.1</t>
  </si>
  <si>
    <t>si:ch211-266c8.1 [Source:ZFIN;Acc:ZDB-GENE-070424-173]</t>
  </si>
  <si>
    <t>ENSDARG00000104561</t>
  </si>
  <si>
    <t>znf1081</t>
  </si>
  <si>
    <t>zinc finger protein 1081 [Source:ZFIN;Acc:ZDB-GENE-110913-119]</t>
  </si>
  <si>
    <t>ENSDARG00000105137</t>
  </si>
  <si>
    <t>zgc:173705</t>
  </si>
  <si>
    <t>zgc:173705 [Source:ZFIN;Acc:ZDB-GENE-080212-6]</t>
  </si>
  <si>
    <t>ENSDARG00000109319</t>
  </si>
  <si>
    <t>znf1030</t>
  </si>
  <si>
    <t>zinc finger protein 1030 [Source:ZFIN;Acc:ZDB-GENE-110913-176]</t>
  </si>
  <si>
    <t>ENSDARG00000109697</t>
  </si>
  <si>
    <t>znf1025</t>
  </si>
  <si>
    <t>zinc finger protein 1025 [Source:ZFIN;Acc:ZDB-GENE-110913-117]</t>
  </si>
  <si>
    <t>ENSDARG00000110852</t>
  </si>
  <si>
    <t>znf1111</t>
  </si>
  <si>
    <t>zinc finger protein 1111 [Source:ZFIN;Acc:ZDB-GENE-110913-113]</t>
  </si>
  <si>
    <t>ENSDARG00000111465</t>
  </si>
  <si>
    <t>znf1104</t>
  </si>
  <si>
    <t>zinc finger protein 1104 [Source:ZFIN;Acc:ZDB-GENE-110913-152]</t>
  </si>
  <si>
    <t>ENSDARG00000112487</t>
  </si>
  <si>
    <t>CR450780.1</t>
  </si>
  <si>
    <t>ENSDARG00000112831</t>
  </si>
  <si>
    <t>znf1116</t>
  </si>
  <si>
    <t>zinc finger protein 1116 [Source:ZFIN;Acc:ZDB-GENE-110914-47]</t>
  </si>
  <si>
    <t>ENSDARG00000112928</t>
  </si>
  <si>
    <t>CR450780.2</t>
  </si>
  <si>
    <t>ENSDARG00000113016</t>
  </si>
  <si>
    <t>CU207245.1</t>
  </si>
  <si>
    <t>ENSDARG00000114716</t>
  </si>
  <si>
    <t>znf1117</t>
  </si>
  <si>
    <t>zinc finger protein 1117 [Source:ZFIN;Acc:ZDB-GENE-110914-52]</t>
  </si>
  <si>
    <t>ENSDARG00000117620</t>
  </si>
  <si>
    <t>BX000981.15</t>
  </si>
  <si>
    <t>ENSDARG00000035088</t>
  </si>
  <si>
    <t>si:ch211-254c8.3</t>
  </si>
  <si>
    <t>si:ch211-254c8.3 [Source:ZFIN;Acc:ZDB-GENE-100922-130]</t>
  </si>
  <si>
    <t>ENSDARG00000035257</t>
  </si>
  <si>
    <t>akr1a1a</t>
  </si>
  <si>
    <t>aldo-keto reductase family 1, member A1a (aldehyde reductase) [Source:NCBI gene;Acc:445326]</t>
  </si>
  <si>
    <t>ENSDARG00000035555</t>
  </si>
  <si>
    <t>gbgt1l3</t>
  </si>
  <si>
    <t>globoside alpha-1,3-N-acetylgalactosaminyltransferase 1, like 3 [Source:ZFIN;Acc:ZDB-GENE-040912-46]</t>
  </si>
  <si>
    <t>ENSDARG00000041724</t>
  </si>
  <si>
    <t>glipr2</t>
  </si>
  <si>
    <t>GLI pathogenesis-related 2 [Source:ZFIN;Acc:ZDB-GENE-030131-4424]</t>
  </si>
  <si>
    <t>ENSDARG00000052288</t>
  </si>
  <si>
    <t>zmp:0000000634</t>
  </si>
  <si>
    <t>zmp:0000000634 [Source:ZFIN;Acc:ZDB-GENE-130530-637]</t>
  </si>
  <si>
    <t>ENSDARG00000053066</t>
  </si>
  <si>
    <t>tubb1</t>
  </si>
  <si>
    <t>tubulin, beta 1 class VI [Source:ZFIN;Acc:ZDB-GENE-110408-5]</t>
  </si>
  <si>
    <t>ENSDARG00000062906</t>
  </si>
  <si>
    <t>kcnv2b</t>
  </si>
  <si>
    <t>potassium channel, subfamily V, member 2b [Source:NCBI gene;Acc:567780]</t>
  </si>
  <si>
    <t>ENSDARG00000067546</t>
  </si>
  <si>
    <t>si:ch211-193c2.2</t>
  </si>
  <si>
    <t>si:ch211-193c2.2 [Source:ZFIN;Acc:ZDB-GENE-041210-163]</t>
  </si>
  <si>
    <t>ENSDARG00000075163</t>
  </si>
  <si>
    <t>cxcl20</t>
  </si>
  <si>
    <t>chemokine (C-X-C motif) ligand 20 [Source:ZFIN;Acc:ZDB-GENE-111004-2]</t>
  </si>
  <si>
    <t>ENSDARG00000092120</t>
  </si>
  <si>
    <t>BX470185.1</t>
  </si>
  <si>
    <t>ENSDARG00000092987</t>
  </si>
  <si>
    <t>zmat4a</t>
  </si>
  <si>
    <t>zinc finger, matrin-type 4a [Source:ZFIN;Acc:ZDB-GENE-081104-333]</t>
  </si>
  <si>
    <t>ENSDARG00000093960</t>
  </si>
  <si>
    <t>si:dkey-111e8.5</t>
  </si>
  <si>
    <t>si:dkey-111e8.5 [Source:ZFIN;Acc:ZDB-GENE-060526-192]</t>
  </si>
  <si>
    <t>ENSDARG00000095739</t>
  </si>
  <si>
    <t>si:dkey-73p2.1</t>
  </si>
  <si>
    <t>si:dkey-73p2.1 [Source:ZFIN;Acc:ZDB-GENE-131122-97]</t>
  </si>
  <si>
    <t>ENSDARG00000096903</t>
  </si>
  <si>
    <t>CU062633.1</t>
  </si>
  <si>
    <t>ENSDARG00000096978</t>
  </si>
  <si>
    <t>CU972512.1</t>
  </si>
  <si>
    <t>ENSDARG00000097000</t>
  </si>
  <si>
    <t>BX890558.1</t>
  </si>
  <si>
    <t>uncharacterized LOC101884792 [Source:NCBI gene;Acc:101884792]</t>
  </si>
  <si>
    <t>ENSDARG00000097018</t>
  </si>
  <si>
    <t>CR628341.1</t>
  </si>
  <si>
    <t>ENSDARG00000097553</t>
  </si>
  <si>
    <t>BX908750.1</t>
  </si>
  <si>
    <t>uncharacterized LOC110439470 [Source:NCBI gene;Acc:110439470]</t>
  </si>
  <si>
    <t>ENSDARG00000097560</t>
  </si>
  <si>
    <t>BX511311.3</t>
  </si>
  <si>
    <t>ENSDARG00000097574</t>
  </si>
  <si>
    <t>CR847898.3</t>
  </si>
  <si>
    <t>ENSDARG00000097976</t>
  </si>
  <si>
    <t>CR812464.1</t>
  </si>
  <si>
    <t>ENSDARG00000098122</t>
  </si>
  <si>
    <t>BX005085.2</t>
  </si>
  <si>
    <t>ENSDARG00000098403</t>
  </si>
  <si>
    <t>CR925723.1</t>
  </si>
  <si>
    <t>ENSDARG00000099684</t>
  </si>
  <si>
    <t>trim35-24</t>
  </si>
  <si>
    <t>tripartite motif containing 35-24 [Source:ZFIN;Acc:ZDB-GENE-060421-8366]</t>
  </si>
  <si>
    <t>ENSDARG00000101393</t>
  </si>
  <si>
    <t>si:dkey-31g6.6</t>
  </si>
  <si>
    <t>si:dkey-31g6.6 [Source:ZFIN;Acc:ZDB-GENE-110209-1]</t>
  </si>
  <si>
    <t>ENSDARG00000103530</t>
  </si>
  <si>
    <t>zgc:113102</t>
  </si>
  <si>
    <t>zgc:113102 [Source:ZFIN;Acc:ZDB-GENE-050306-35]</t>
  </si>
  <si>
    <t>ENSDARG00000106212</t>
  </si>
  <si>
    <t>LO017965.1</t>
  </si>
  <si>
    <t>DELTA-actitoxin-Aeq1c-like [Source:NCBI gene;Acc:100534815]</t>
  </si>
  <si>
    <t>ENSDARG00000110710</t>
  </si>
  <si>
    <t>CU210890.1</t>
  </si>
  <si>
    <t>ENSDARG00000115220</t>
  </si>
  <si>
    <t>BX005085.6</t>
  </si>
  <si>
    <t>ENSDARG00000007786</t>
  </si>
  <si>
    <t>tmx2b</t>
  </si>
  <si>
    <t>thioredoxin-related transmembrane protein 2b [Source:NCBI gene;Acc:415203]</t>
  </si>
  <si>
    <t>ENSDARG00000037619</t>
  </si>
  <si>
    <t>GNA12</t>
  </si>
  <si>
    <t>guanine nucleotide-binding protein subunit alpha-12-like [Source:NCBI gene;Acc:797518]</t>
  </si>
  <si>
    <t>ENSDARG00000038682</t>
  </si>
  <si>
    <t>zgc:171687</t>
  </si>
  <si>
    <t>zgc:171687 [Source:ZFIN;Acc:ZDB-GENE-071004-9]</t>
  </si>
  <si>
    <t>ENSDARG00000041490</t>
  </si>
  <si>
    <t>afp4</t>
  </si>
  <si>
    <t>antifreeze protein type IV [Source:ZFIN;Acc:ZDB-GENE-030131-5217]</t>
  </si>
  <si>
    <t>ENSDARG00000044685</t>
  </si>
  <si>
    <t>nr0b2a</t>
  </si>
  <si>
    <t>nuclear receptor subfamily 0, group B, member 2a [Source:ZFIN;Acc:ZDB-GENE-080403-1]</t>
  </si>
  <si>
    <t>ENSDARG00000061461</t>
  </si>
  <si>
    <t>dsela</t>
  </si>
  <si>
    <t>dermatan sulfate epimerase like a [Source:ZFIN;Acc:ZDB-GENE-030131-7517]</t>
  </si>
  <si>
    <t>ENSDARG00000075622</t>
  </si>
  <si>
    <t>zgc:174938</t>
  </si>
  <si>
    <t>zgc:174938 [Source:ZFIN;Acc:ZDB-GENE-070928-44]</t>
  </si>
  <si>
    <t>ENSDARG00000075827</t>
  </si>
  <si>
    <t>f7i</t>
  </si>
  <si>
    <t>coagulation factor VIIi [Source:ZFIN;Acc:ZDB-GENE-021206-10]</t>
  </si>
  <si>
    <t>ENSDARG00000076321</t>
  </si>
  <si>
    <t>col28a2a</t>
  </si>
  <si>
    <t>collagen, type XXVIII, alpha 2a [Source:ZFIN;Acc:ZDB-GENE-030131-4444]</t>
  </si>
  <si>
    <t>ENSDARG00000076981</t>
  </si>
  <si>
    <t>zgc:198329</t>
  </si>
  <si>
    <t>zgc:198329 [Source:ZFIN;Acc:ZDB-GENE-080226-6]</t>
  </si>
  <si>
    <t>ENSDARG00000077637</t>
  </si>
  <si>
    <t>mal2</t>
  </si>
  <si>
    <t>mal, T cell differentiation protein 2 (gene/pseudogene) [Source:ZFIN;Acc:ZDB-GENE-081022-204]</t>
  </si>
  <si>
    <t>ENSDARG00000078138</t>
  </si>
  <si>
    <t>si:ch211-202h22.8</t>
  </si>
  <si>
    <t>si:ch211-202h22.8 [Source:ZFIN;Acc:ZDB-GENE-090313-78]</t>
  </si>
  <si>
    <t>ENSDARG00000079191</t>
  </si>
  <si>
    <t>zgc:172122</t>
  </si>
  <si>
    <t>zgc:172122 [Source:ZFIN;Acc:ZDB-GENE-080208-1]</t>
  </si>
  <si>
    <t>ENSDARG00000091320</t>
  </si>
  <si>
    <t>nlrc6</t>
  </si>
  <si>
    <t>NLR family CARD domain containing 6 [Source:ZFIN;Acc:ZDB-GENE-060421-8264]</t>
  </si>
  <si>
    <t>ENSDARG00000092159</t>
  </si>
  <si>
    <t>CR788249.1</t>
  </si>
  <si>
    <t>ENSDARG00000092801</t>
  </si>
  <si>
    <t>CR855277.2</t>
  </si>
  <si>
    <t>RIIa domain-containing protein 1-like [Source:NCBI gene;Acc:100536995]</t>
  </si>
  <si>
    <t>ENSDARG00000093443</t>
  </si>
  <si>
    <t>BX323559.4</t>
  </si>
  <si>
    <t>ENSDARG00000094782</t>
  </si>
  <si>
    <t>si:ch211-196h16.4</t>
  </si>
  <si>
    <t>si:ch211-196h16.4 [Source:ZFIN;Acc:ZDB-GENE-081029-1]</t>
  </si>
  <si>
    <t>ENSDARG00000095179</t>
  </si>
  <si>
    <t>si:ch211-235f1.3</t>
  </si>
  <si>
    <t>si:ch211-235f1.3 [Source:ZFIN;Acc:ZDB-GENE-091204-440]</t>
  </si>
  <si>
    <t>ENSDARG00000095522</t>
  </si>
  <si>
    <t>si:dkey-71b5.3</t>
  </si>
  <si>
    <t>si:dkey-71b5.3 [Source:ZFIN;Acc:ZDB-GENE-100922-91]</t>
  </si>
  <si>
    <t>ENSDARG00000098223</t>
  </si>
  <si>
    <t>AL773558.1</t>
  </si>
  <si>
    <t>ENSDARG00000105408</t>
  </si>
  <si>
    <t>BX248082.2</t>
  </si>
  <si>
    <t>ENSDARG00000005629</t>
  </si>
  <si>
    <t>smyd2b</t>
  </si>
  <si>
    <t>SET and MYND domain containing 2b [Source:NCBI gene;Acc:568616]</t>
  </si>
  <si>
    <t>ENSDARG00000022841</t>
  </si>
  <si>
    <t>ptk2ba</t>
  </si>
  <si>
    <t>protein tyrosine kinase 2 beta, a [Source:ZFIN;Acc:ZDB-GENE-080207-1]</t>
  </si>
  <si>
    <t>ENSDARG00000028664</t>
  </si>
  <si>
    <t>ahsa1a</t>
  </si>
  <si>
    <t>AHA1, activator of heat shock protein ATPase homolog 1a [Source:ZFIN;Acc:ZDB-GENE-030131-1869]</t>
  </si>
  <si>
    <t>ENSDARG00000037192</t>
  </si>
  <si>
    <t>zgc:113364</t>
  </si>
  <si>
    <t>zgc:113364 [Source:ZFIN;Acc:ZDB-GENE-050410-5]</t>
  </si>
  <si>
    <t>ENSDARG00000041433</t>
  </si>
  <si>
    <t>si:dkey-7c18.24</t>
  </si>
  <si>
    <t>si:dkey-7c18.24 [Source:ZFIN;Acc:ZDB-GENE-041014-63]</t>
  </si>
  <si>
    <t>ENSDARG00000041960</t>
  </si>
  <si>
    <t>si:ch211-173a9.6</t>
  </si>
  <si>
    <t>si:ch211-173a9.6 [Source:ZFIN;Acc:ZDB-GENE-030131-4623]</t>
  </si>
  <si>
    <t>ENSDARG00000042990</t>
  </si>
  <si>
    <t>cyp2p10</t>
  </si>
  <si>
    <t>cytochrome P450, family 2, subfamily P, polypeptide 10 [Source:ZFIN;Acc:ZDB-GENE-040120-1]</t>
  </si>
  <si>
    <t>ENSDARG00000058775</t>
  </si>
  <si>
    <t>organic cation transporter 2 [Source:ZFIN;Acc:ZDB-GENE-080204-92]</t>
  </si>
  <si>
    <t>ENSDARG00000068991</t>
  </si>
  <si>
    <t>zgc:158862</t>
  </si>
  <si>
    <t>zgc:158862 [Source:ZFIN;Acc:ZDB-GENE-070209-146]</t>
  </si>
  <si>
    <t>ENSDARG00000069627</t>
  </si>
  <si>
    <t>si:ch211-255g12.8</t>
  </si>
  <si>
    <t>si:ch211-255g12.8 [Source:ZFIN;Acc:ZDB-GENE-081104-39]</t>
  </si>
  <si>
    <t>ENSDARG00000069661</t>
  </si>
  <si>
    <t>si:dkey-121j17.6</t>
  </si>
  <si>
    <t>si:dkey-121j17.6 [Source:ZFIN;Acc:ZDB-GENE-121214-361]</t>
  </si>
  <si>
    <t>ENSDARG00000073845</t>
  </si>
  <si>
    <t>zgc:110843</t>
  </si>
  <si>
    <t>zgc:110843 [Source:ZFIN;Acc:ZDB-GENE-050327-15]</t>
  </si>
  <si>
    <t>ENSDARG00000073913</t>
  </si>
  <si>
    <t>pimr213</t>
  </si>
  <si>
    <t>Pim proto-oncogene, serine/threonine kinase, related 213 [Source:ZFIN;Acc:ZDB-GENE-041014-208]</t>
  </si>
  <si>
    <t>ENSDARG00000075500</t>
  </si>
  <si>
    <t>smim1</t>
  </si>
  <si>
    <t>small integral membrane protein 1 [Source:NCBI gene;Acc:799079]</t>
  </si>
  <si>
    <t>ENSDARG00000075818</t>
  </si>
  <si>
    <t>dok2</t>
  </si>
  <si>
    <t>docking protein 2 [Source:ZFIN;Acc:ZDB-GENE-080721-4]</t>
  </si>
  <si>
    <t>ENSDARG00000079079</t>
  </si>
  <si>
    <t>sult1st7</t>
  </si>
  <si>
    <t>sulfotransferase family 1, cytosolic sulfotransferase 7 [Source:ZFIN;Acc:ZDB-GENE-081112-3]</t>
  </si>
  <si>
    <t>ENSDARG00000086418</t>
  </si>
  <si>
    <t>si:ch211-236p5.3</t>
  </si>
  <si>
    <t>si:ch211-236p5.3 [Source:ZFIN;Acc:ZDB-GENE-081028-31]</t>
  </si>
  <si>
    <t>ENSDARG00000087625</t>
  </si>
  <si>
    <t>ENSDARG00000088116</t>
  </si>
  <si>
    <t>gstm.3</t>
  </si>
  <si>
    <t>glutathione S-transferase mu tandem duplicate 3 [Source:ZFIN;Acc:ZDB-GENE-050309-24]</t>
  </si>
  <si>
    <t>ENSDARG00000089874</t>
  </si>
  <si>
    <t>pcdh2ab9</t>
  </si>
  <si>
    <t>protocadherin 2 alpha b 9 [Source:ZFIN;Acc:ZDB-GENE-041118-8]</t>
  </si>
  <si>
    <t>ENSDARG00000092243</t>
  </si>
  <si>
    <t>BX005065.1</t>
  </si>
  <si>
    <t>ENSDARG00000093808</t>
  </si>
  <si>
    <t>pimr113</t>
  </si>
  <si>
    <t>Pim proto-oncogene, serine/threonine kinase, related 113 [Source:ZFIN;Acc:ZDB-GENE-041014-289]</t>
  </si>
  <si>
    <t>ENSDARG00000094451</t>
  </si>
  <si>
    <t>cfp</t>
  </si>
  <si>
    <t>complement factor properdin [Source:ZFIN;Acc:ZDB-GENE-030131-9247]</t>
  </si>
  <si>
    <t>ENSDARG00000094937</t>
  </si>
  <si>
    <t>CR450833.1</t>
  </si>
  <si>
    <t>ENSDARG00000095707</t>
  </si>
  <si>
    <t>BX322665.2</t>
  </si>
  <si>
    <t>ENSDARG00000095751</t>
  </si>
  <si>
    <t>C20H6orf58</t>
  </si>
  <si>
    <t>liver-enriched gene 1, tandem duplicate 2 [Source:NCBI gene;Acc:406484]</t>
  </si>
  <si>
    <t>ENSDARG00000096508</t>
  </si>
  <si>
    <t>BX322618.1</t>
  </si>
  <si>
    <t>ENSDARG00000096655</t>
  </si>
  <si>
    <t>BX901920.1</t>
  </si>
  <si>
    <t>ENSDARG00000097874</t>
  </si>
  <si>
    <t>BX548170.1</t>
  </si>
  <si>
    <t>ENSDARG00000097883</t>
  </si>
  <si>
    <t>CR759927.2</t>
  </si>
  <si>
    <t>ENSDARG00000098415</t>
  </si>
  <si>
    <t>CT956093.1</t>
  </si>
  <si>
    <t>ENSDARG00000101333</t>
  </si>
  <si>
    <t>AL928808.1</t>
  </si>
  <si>
    <t>ENSDARG00000102419</t>
  </si>
  <si>
    <t>azi2</t>
  </si>
  <si>
    <t>5-azacytidine induced 2 [Source:ZFIN;Acc:ZDB-GENE-040426-2097]</t>
  </si>
  <si>
    <t>ENSDARG00000117347</t>
  </si>
  <si>
    <t>CR376741.4</t>
  </si>
  <si>
    <t>ENSDARG00000020224</t>
  </si>
  <si>
    <t>si:ch211-225b10.3 [Source:ZFIN;Acc:ZDB-GENE-130531-53]</t>
  </si>
  <si>
    <t>ENSDARG00000027070</t>
  </si>
  <si>
    <t>acbd4</t>
  </si>
  <si>
    <t>acyl-CoA binding domain containing 4 [Source:ZFIN;Acc:ZDB-GENE-040426-2074]</t>
  </si>
  <si>
    <t>ENSDARG00000039579</t>
  </si>
  <si>
    <t>cfd</t>
  </si>
  <si>
    <t>complement factor D (adipsin) [Source:ZFIN;Acc:ZDB-GENE-050522-411]</t>
  </si>
  <si>
    <t>ENSDARG00000041073</t>
  </si>
  <si>
    <t>si:dkey-12e7.4</t>
  </si>
  <si>
    <t>si:dkey-12e7.4 [Source:ZFIN;Acc:ZDB-GENE-050419-83]</t>
  </si>
  <si>
    <t>ENSDARG00000045153</t>
  </si>
  <si>
    <t>slc16a8</t>
  </si>
  <si>
    <t>solute carrier family 16 member 8 [Source:ZFIN;Acc:ZDB-GENE-121128-1]</t>
  </si>
  <si>
    <t>ENSDARG00000058672</t>
  </si>
  <si>
    <t>nuggc.3</t>
  </si>
  <si>
    <t>nuclear GTPase, germinal center associated, tandem duplicate 3 [Source:ZFIN;Acc:ZDB-GENE-061207-67]</t>
  </si>
  <si>
    <t>ENSDARG00000062943</t>
  </si>
  <si>
    <t>taco1</t>
  </si>
  <si>
    <t>translational activator of mitochondrially encoded cytochrome c oxidase I [Source:ZFIN;Acc:ZDB-GENE-070410-35]</t>
  </si>
  <si>
    <t>ENSDARG00000069189</t>
  </si>
  <si>
    <t>si:dkey-242h9.3</t>
  </si>
  <si>
    <t>si:dkey-242h9.3 [Source:ZFIN;Acc:ZDB-GENE-060503-347]</t>
  </si>
  <si>
    <t>ENSDARG00000075963</t>
  </si>
  <si>
    <t>mhc1uba</t>
  </si>
  <si>
    <t>major histocompatibility complex class I UBA [Source:ZFIN;Acc:ZDB-GENE-990415-145]</t>
  </si>
  <si>
    <t>ENSDARG00000078069</t>
  </si>
  <si>
    <t>rrm2</t>
  </si>
  <si>
    <t>ribonucleotide reductase M2 polypeptide [Source:NCBI gene;Acc:30733]</t>
  </si>
  <si>
    <t>ENSDARG00000091116</t>
  </si>
  <si>
    <t>pkhd1l1</t>
  </si>
  <si>
    <t>polycystic kidney and hepatic disease 1 (autosomal recessive)-like 1 [Source:ZFIN;Acc:ZDB-GENE-060503-475]</t>
  </si>
  <si>
    <t>ENSDARG00000092448</t>
  </si>
  <si>
    <t>CR762431.1</t>
  </si>
  <si>
    <t>ENSDARG00000093131</t>
  </si>
  <si>
    <t>si:ch211-57f7.7</t>
  </si>
  <si>
    <t>si:ch211-57f7.7 [Source:ZFIN;Acc:ZDB-GENE-090313-119]</t>
  </si>
  <si>
    <t>ENSDARG00000093518</t>
  </si>
  <si>
    <t>CT573204.1</t>
  </si>
  <si>
    <t>si:dkey-184n3.2 [Source:NCBI gene;Acc:100320750]</t>
  </si>
  <si>
    <t>ENSDARG00000094436</t>
  </si>
  <si>
    <t>CR848723.1</t>
  </si>
  <si>
    <t>ENSDARG00000096700</t>
  </si>
  <si>
    <t>FP565451.1</t>
  </si>
  <si>
    <t>ENSDARG00000096990</t>
  </si>
  <si>
    <t>si:ch1073-340i21.2</t>
  </si>
  <si>
    <t>si:ch1073-340i21.2 [Source:ZFIN;Acc:ZDB-GENE-131121-430]</t>
  </si>
  <si>
    <t>ENSDARG00000099933</t>
  </si>
  <si>
    <t>ppa1a</t>
  </si>
  <si>
    <t>inorganic pyrophosphatase 1a [Source:ZFIN;Acc:ZDB-GENE-040426-1695]</t>
  </si>
  <si>
    <t>ENSDARG00000100106</t>
  </si>
  <si>
    <t>CR385054.1</t>
  </si>
  <si>
    <t>ENSDARG00000101930</t>
  </si>
  <si>
    <t>CU914622.1</t>
  </si>
  <si>
    <t>ENSDARG00000102004</t>
  </si>
  <si>
    <t>apoea</t>
  </si>
  <si>
    <t>apolipoprotein Ea [Source:ZFIN;Acc:ZDB-GENE-010724-18]</t>
  </si>
  <si>
    <t>ENSDARG00000103595</t>
  </si>
  <si>
    <t>sfxn5a</t>
  </si>
  <si>
    <t>sideroflexin 5a [Source:ZFIN;Acc:ZDB-GENE-090312-174]</t>
  </si>
  <si>
    <t>ENSDARG00000104016</t>
  </si>
  <si>
    <t>si:dkey-151j17.4</t>
  </si>
  <si>
    <t>si:dkey-151j17.4 [Source:ZFIN;Acc:ZDB-GENE-141222-13]</t>
  </si>
  <si>
    <t>ENSDARG00000104629</t>
  </si>
  <si>
    <t>SLC16A6</t>
  </si>
  <si>
    <t>monocarboxylate transporter 7-like [Source:NCBI gene;Acc:103911912]</t>
  </si>
  <si>
    <t>ENSDARG00000105592</t>
  </si>
  <si>
    <t>CR936442.1</t>
  </si>
  <si>
    <t>ENSDARG00000109626</t>
  </si>
  <si>
    <t>si:ch211-226h7.3</t>
  </si>
  <si>
    <t>si:ch211-226h7.3 [Source:ZFIN;Acc:ZDB-GENE-130531-9]</t>
  </si>
  <si>
    <t>ENSDARG00000113315</t>
  </si>
  <si>
    <t>zgc:153932</t>
  </si>
  <si>
    <t>zgc:153932 [Source:ZFIN;Acc:ZDB-GENE-070209-223]</t>
  </si>
  <si>
    <t>ENSDARG00000117808</t>
  </si>
  <si>
    <t>CABZ01068366.1</t>
  </si>
  <si>
    <t>ENSDARG00000028784</t>
  </si>
  <si>
    <t>si:dkey-24p1.6</t>
  </si>
  <si>
    <t>si:dkey-24p1.6 [Source:ZFIN;Acc:ZDB-GENE-060503-67]</t>
  </si>
  <si>
    <t>ENSDARG00000039096</t>
  </si>
  <si>
    <t>si:dkey-24p1.1</t>
  </si>
  <si>
    <t>si:dkey-24p1.1 [Source:ZFIN;Acc:ZDB-GENE-060503-631]</t>
  </si>
  <si>
    <t>ENSDARG00000044626</t>
  </si>
  <si>
    <t>ccdc90b</t>
  </si>
  <si>
    <t>coiled-coil domain containing 90B [Source:ZFIN;Acc:ZDB-GENE-040724-162]</t>
  </si>
  <si>
    <t>ENSDARG00000053928</t>
  </si>
  <si>
    <t>si:dkey-117a8.3</t>
  </si>
  <si>
    <t>si:dkey-117a8.3 [Source:ZFIN;Acc:ZDB-GENE-131121-476]</t>
  </si>
  <si>
    <t>ENSDARG00000055754</t>
  </si>
  <si>
    <t>smc1a</t>
  </si>
  <si>
    <t>structural maintenance of chromosomes 1A [Source:ZFIN;Acc:ZDB-GENE-090506-9]</t>
  </si>
  <si>
    <t>ENSDARG00000058725</t>
  </si>
  <si>
    <t>rfesd</t>
  </si>
  <si>
    <t>Rieske (Fe-S) domain containing [Source:ZFIN;Acc:ZDB-GENE-050417-254]</t>
  </si>
  <si>
    <t>ENSDARG00000059231</t>
  </si>
  <si>
    <t>hephl1a</t>
  </si>
  <si>
    <t>hephaestin-like 1a [Source:ZFIN;Acc:ZDB-GENE-070801-4]</t>
  </si>
  <si>
    <t>ENSDARG00000059235</t>
  </si>
  <si>
    <t>zgc:113274</t>
  </si>
  <si>
    <t>zgc:113274 [Source:ZFIN;Acc:ZDB-GENE-050508-2]</t>
  </si>
  <si>
    <t>ENSDARG00000076710</t>
  </si>
  <si>
    <t>si:dkey-42l23.7</t>
  </si>
  <si>
    <t>si:dkey-42l23.7 [Source:ZFIN;Acc:ZDB-GENE-131121-326]</t>
  </si>
  <si>
    <t>ENSDARG00000079199</t>
  </si>
  <si>
    <t>megf6a</t>
  </si>
  <si>
    <t>multiple EGF-like-domains 6a [Source:ZFIN;Acc:ZDB-GENE-090312-12]</t>
  </si>
  <si>
    <t>ENSDARG00000086703</t>
  </si>
  <si>
    <t>si:dkey-126g1.7</t>
  </si>
  <si>
    <t>si:dkey-126g1.7 [Source:ZFIN;Acc:ZDB-GENE-090313-181]</t>
  </si>
  <si>
    <t>ENSDARG00000092967</t>
  </si>
  <si>
    <t>si:dkey-93m18.4</t>
  </si>
  <si>
    <t>si:dkey-93m18.4 [Source:ZFIN;Acc:ZDB-GENE-091204-318]</t>
  </si>
  <si>
    <t>ENSDARG00000093052</t>
  </si>
  <si>
    <t>c6</t>
  </si>
  <si>
    <t>complement component 6 [Source:ZFIN;Acc:ZDB-GENE-040426-1358]</t>
  </si>
  <si>
    <t>ENSDARG00000093173</t>
  </si>
  <si>
    <t>si:dkey-93m18.6</t>
  </si>
  <si>
    <t>si:dkey-93m18.6 [Source:ZFIN;Acc:ZDB-GENE-091204-133]</t>
  </si>
  <si>
    <t>ENSDARG00000094312</t>
  </si>
  <si>
    <t>ndufa9b</t>
  </si>
  <si>
    <t>NADH:ubiquinone oxidoreductase subunit A9b [Source:ZFIN;Acc:ZDB-GENE-091116-31]</t>
  </si>
  <si>
    <t>ENSDARG00000095185</t>
  </si>
  <si>
    <t>si:ch211-274p24.2</t>
  </si>
  <si>
    <t>si:ch211-274p24.2 [Source:ZFIN;Acc:ZDB-GENE-050309-265]</t>
  </si>
  <si>
    <t>ENSDARG00000095280</t>
  </si>
  <si>
    <t>CU682811.3</t>
  </si>
  <si>
    <t>ENSDARG00000095592</t>
  </si>
  <si>
    <t>si:dkey-11o15.5</t>
  </si>
  <si>
    <t>si:dkey-11o15.5 [Source:ZFIN;Acc:ZDB-GENE-091204-172]</t>
  </si>
  <si>
    <t>ENSDARG00000096876</t>
  </si>
  <si>
    <t>CR847984.1</t>
  </si>
  <si>
    <t>ENSDARG00000097635</t>
  </si>
  <si>
    <t>wu:fb18f06</t>
  </si>
  <si>
    <t>wu:fb18f06 [Source:ZFIN;Acc:ZDB-GENE-030131-261]</t>
  </si>
  <si>
    <t>ENSDARG00000100795</t>
  </si>
  <si>
    <t>timp4.3</t>
  </si>
  <si>
    <t>TIMP metallopeptidase inhibitor 4, tandem duplicate 3 [Source:ZFIN;Acc:ZDB-GENE-070824-1]</t>
  </si>
  <si>
    <t>ENSDARG00000101407</t>
  </si>
  <si>
    <t>tgm1l4</t>
  </si>
  <si>
    <t>transglutaminase 1 like 4 [Source:ZFIN;Acc:ZDB-GENE-050913-29]</t>
  </si>
  <si>
    <t>ENSDARG00000101617</t>
  </si>
  <si>
    <t>BX530032.1</t>
  </si>
  <si>
    <t>ENSDARG00000102722</t>
  </si>
  <si>
    <t>itih3b</t>
  </si>
  <si>
    <t>inter-alpha-trypsin inhibitor heavy chain 3b [Source:ZFIN;Acc:ZDB-GENE-040426-2716]</t>
  </si>
  <si>
    <t>ENSDARG00000108098</t>
  </si>
  <si>
    <t>CR759952.1</t>
  </si>
  <si>
    <t>ENSDARG00000111805</t>
  </si>
  <si>
    <t>timp4.1</t>
  </si>
  <si>
    <t>TIMP metallopeptidase inhibitor 4, tandem duplicate 1 [Source:ZFIN;Acc:ZDB-GENE-100603-1]</t>
  </si>
  <si>
    <t>ENSDARG00000002293</t>
  </si>
  <si>
    <t>si:ch211-197g15.6</t>
  </si>
  <si>
    <t>si:ch211-197g15.6 [Source:ZFIN;Acc:ZDB-GENE-050208-457]</t>
  </si>
  <si>
    <t>ENSDARG00000010146</t>
  </si>
  <si>
    <t>cpa2</t>
  </si>
  <si>
    <t>carboxypeptidase A2 (pancreatic) [Source:ZFIN;Acc:ZDB-GENE-040801-182]</t>
  </si>
  <si>
    <t>ENSDARG00000016479</t>
  </si>
  <si>
    <t>ugt5a1</t>
  </si>
  <si>
    <t>UDP glucuronosyltransferase 5 family, polypeptide A1 [Source:ZFIN;Acc:ZDB-GENE-051120-60]</t>
  </si>
  <si>
    <t>ENSDARG00000034211</t>
  </si>
  <si>
    <t>capn2l</t>
  </si>
  <si>
    <t>calpain 2, (m/II) large subunit, like [Source:ZFIN;Acc:ZDB-GENE-050417-341]</t>
  </si>
  <si>
    <t>ENSDARG00000036304</t>
  </si>
  <si>
    <t>dnaaf3l</t>
  </si>
  <si>
    <t>dynein, axonemal, assembly factor 3 like [Source:ZFIN;Acc:ZDB-GENE-150903-1]</t>
  </si>
  <si>
    <t>ENSDARG00000040640</t>
  </si>
  <si>
    <t>si:ch73-44m9.3</t>
  </si>
  <si>
    <t>si:ch73-44m9.3 [Source:ZFIN;Acc:ZDB-GENE-081104-290]</t>
  </si>
  <si>
    <t>ENSDARG00000043131</t>
  </si>
  <si>
    <t>BX664625.1</t>
  </si>
  <si>
    <t>natural killer cell receptor 2B4-like [Source:NCBI gene;Acc:100007935]</t>
  </si>
  <si>
    <t>ENSDARG00000053448</t>
  </si>
  <si>
    <t>si:ch211-251f6.6</t>
  </si>
  <si>
    <t>si:ch211-251f6.6 [Source:ZFIN;Acc:ZDB-GENE-030131-3219]</t>
  </si>
  <si>
    <t>ENSDARG00000057590</t>
  </si>
  <si>
    <t>si:ch1073-396h14.1</t>
  </si>
  <si>
    <t>si:ch1073-396h14.1 [Source:ZFIN;Acc:ZDB-GENE-070705-6]</t>
  </si>
  <si>
    <t>ENSDARG00000062632</t>
  </si>
  <si>
    <t>duox</t>
  </si>
  <si>
    <t>dual oxidase [Source:ZFIN;Acc:ZDB-GENE-091117-14]</t>
  </si>
  <si>
    <t>ENSDARG00000068465</t>
  </si>
  <si>
    <t>zgc:136254</t>
  </si>
  <si>
    <t>zgc:136254 [Source:ZFIN;Acc:ZDB-GENE-060421-3062]</t>
  </si>
  <si>
    <t>ENSDARG00000071590</t>
  </si>
  <si>
    <t>si:ch211-236g6.1</t>
  </si>
  <si>
    <t>si:ch211-236g6.1 [Source:ZFIN;Acc:ZDB-GENE-050208-448]</t>
  </si>
  <si>
    <t>ENSDARG00000071643</t>
  </si>
  <si>
    <t>zgc:171490</t>
  </si>
  <si>
    <t>zgc:171490 [Source:ZFIN;Acc:ZDB-GENE-080204-29]</t>
  </si>
  <si>
    <t>ENSDARG00000071644</t>
  </si>
  <si>
    <t>si:dkey-19a16.7</t>
  </si>
  <si>
    <t>si:dkey-19a16.7 [Source:ZFIN;Acc:ZDB-GENE-060503-903]</t>
  </si>
  <si>
    <t>ENSDARG00000074626</t>
  </si>
  <si>
    <t>pidd1</t>
  </si>
  <si>
    <t>p53-induced death domain protein 1 [Source:ZFIN;Acc:ZDB-GENE-081104-353]</t>
  </si>
  <si>
    <t>ENSDARG00000075027</t>
  </si>
  <si>
    <t>fgfr1bl</t>
  </si>
  <si>
    <t>fibroblast growth factor receptor 1b, like [Source:ZFIN;Acc:ZDB-GENE-091204-406]</t>
  </si>
  <si>
    <t>ENSDARG00000077115</t>
  </si>
  <si>
    <t>si:ch73-44m9.1</t>
  </si>
  <si>
    <t>si:ch73-44m9.1 [Source:ZFIN;Acc:ZDB-GENE-081104-289]</t>
  </si>
  <si>
    <t>ENSDARG00000077862</t>
  </si>
  <si>
    <t>si:dkey-169i5.4</t>
  </si>
  <si>
    <t>si:dkey-169i5.4 [Source:ZFIN;Acc:ZDB-GENE-030131-8695]</t>
  </si>
  <si>
    <t>ENSDARG00000078519</t>
  </si>
  <si>
    <t>si:ch73-256j6.4</t>
  </si>
  <si>
    <t>si:ch73-256j6.4 [Source:ZFIN;Acc:ZDB-GENE-030131-3779]</t>
  </si>
  <si>
    <t>ENSDARG00000079145</t>
  </si>
  <si>
    <t>CABZ01077217.1</t>
  </si>
  <si>
    <t>uncharacterized LOC100007503 [Source:NCBI gene;Acc:100007503]</t>
  </si>
  <si>
    <t>ENSDARG00000079236</t>
  </si>
  <si>
    <t>si:dkey-253d23.11</t>
  </si>
  <si>
    <t>si:dkey-253d23.11 [Source:ZFIN;Acc:ZDB-GENE-050208-631]</t>
  </si>
  <si>
    <t>ENSDARG00000079325</t>
  </si>
  <si>
    <t>CABZ01046432.1</t>
  </si>
  <si>
    <t>uncharacterized LOC100331045 [Source:NCBI gene;Acc:100331045]</t>
  </si>
  <si>
    <t>ENSDARG00000079441</t>
  </si>
  <si>
    <t>BX649448.1</t>
  </si>
  <si>
    <t>ENSDARG00000079645</t>
  </si>
  <si>
    <t>sc:d217</t>
  </si>
  <si>
    <t>sc:d217 [Source:ZFIN;Acc:ZDB-GENE-080303-15]</t>
  </si>
  <si>
    <t>ENSDARG00000087046</t>
  </si>
  <si>
    <t>si:ch211-222k6.2</t>
  </si>
  <si>
    <t>si:ch211-222k6.2 [Source:ZFIN;Acc:ZDB-GENE-030131-9038]</t>
  </si>
  <si>
    <t>ENSDARG00000089720</t>
  </si>
  <si>
    <t>CABZ01077218.1</t>
  </si>
  <si>
    <t>ENSDARG00000090600</t>
  </si>
  <si>
    <t>si:ch211-213a13.1</t>
  </si>
  <si>
    <t>si:ch211-213a13.1 [Source:ZFIN;Acc:ZDB-GENE-050208-471]</t>
  </si>
  <si>
    <t>ENSDARG00000092996</t>
  </si>
  <si>
    <t>BX005329.2</t>
  </si>
  <si>
    <t>uncharacterized LOC110439250 [Source:NCBI gene;Acc:110439250]</t>
  </si>
  <si>
    <t>ENSDARG00000093402</t>
  </si>
  <si>
    <t>si:dkey-286j17.4</t>
  </si>
  <si>
    <t>si:dkey-286j17.4 [Source:ZFIN;Acc:ZDB-GENE-130530-2]</t>
  </si>
  <si>
    <t>ENSDARG00000093699</t>
  </si>
  <si>
    <t>si:ch73-27e22.4</t>
  </si>
  <si>
    <t>si:ch73-27e22.4 [Source:ZFIN;Acc:ZDB-GENE-070705-232]</t>
  </si>
  <si>
    <t>ENSDARG00000093862</t>
  </si>
  <si>
    <t>si:ch211-274k16.2</t>
  </si>
  <si>
    <t>si:ch211-274k16.2 [Source:ZFIN;Acc:ZDB-GENE-110411-199]</t>
  </si>
  <si>
    <t>ENSDARG00000095295</t>
  </si>
  <si>
    <t>si:rp71-36a1.1</t>
  </si>
  <si>
    <t>si:rp71-36a1.1 [Source:ZFIN;Acc:ZDB-GENE-050208-407]</t>
  </si>
  <si>
    <t>ENSDARG00000095643</t>
  </si>
  <si>
    <t>si:dkey-253d23.3</t>
  </si>
  <si>
    <t>si:dkey-253d23.3 [Source:ZFIN;Acc:ZDB-GENE-050208-330]</t>
  </si>
  <si>
    <t>ENSDARG00000095907</t>
  </si>
  <si>
    <t>AL928685.2</t>
  </si>
  <si>
    <t>uncharacterized LOC555502 [Source:NCBI gene;Acc:555502]</t>
  </si>
  <si>
    <t>ENSDARG00000097032</t>
  </si>
  <si>
    <t>si:ch211-256a21.4</t>
  </si>
  <si>
    <t>si:ch211-256a21.4 [Source:ZFIN;Acc:ZDB-GENE-131121-329]</t>
  </si>
  <si>
    <t>ENSDARG00000098901</t>
  </si>
  <si>
    <t>CABZ01002768.1</t>
  </si>
  <si>
    <t>ENSDARG00000099474</t>
  </si>
  <si>
    <t>CABZ01040931.1</t>
  </si>
  <si>
    <t>ENSDARG00000099574</t>
  </si>
  <si>
    <t>CABZ01030017.2</t>
  </si>
  <si>
    <t>ENSDARG00000099827</t>
  </si>
  <si>
    <t>CABZ01000633.1</t>
  </si>
  <si>
    <t>ENSDARG00000100000</t>
  </si>
  <si>
    <t>CR352226.5</t>
  </si>
  <si>
    <t>ENSDARG00000100295</t>
  </si>
  <si>
    <t>ccl39.3</t>
  </si>
  <si>
    <t>chemokine (C-C motif) ligand 39, duplicate 3 [Source:ZFIN;Acc:ZDB-GENE-131121-94]</t>
  </si>
  <si>
    <t>ENSDARG00000100614</t>
  </si>
  <si>
    <t>zgc:171497</t>
  </si>
  <si>
    <t>zgc:171497 [Source:ZFIN;Acc:ZDB-GENE-080220-58]</t>
  </si>
  <si>
    <t>ENSDARG00000100810</t>
  </si>
  <si>
    <t>CABZ01076758.1</t>
  </si>
  <si>
    <t>ENSDARG00000101754</t>
  </si>
  <si>
    <t>BX664622.1</t>
  </si>
  <si>
    <t>ENSDARG00000101800</t>
  </si>
  <si>
    <t>CABZ01088271.1</t>
  </si>
  <si>
    <t>L-seryl-tRNA(Sec) kinase-like [Source:NCBI gene;Acc:101884223]</t>
  </si>
  <si>
    <t>ENSDARG00000102116</t>
  </si>
  <si>
    <t>CABZ01072487.2</t>
  </si>
  <si>
    <t>uncharacterized LOC100330694 [Source:NCBI gene;Acc:100330694]</t>
  </si>
  <si>
    <t>ENSDARG00000102725</t>
  </si>
  <si>
    <t>CABZ01081909.1</t>
  </si>
  <si>
    <t>coiled-coil domain-containing protein 34-like [Source:NCBI gene;Acc:103909961]</t>
  </si>
  <si>
    <t>ENSDARG00000103230</t>
  </si>
  <si>
    <t>CABZ01079302.1</t>
  </si>
  <si>
    <t>ENSDARG00000103248</t>
  </si>
  <si>
    <t>FAM167A</t>
  </si>
  <si>
    <t>protein FAM167A-like [Source:NCBI gene;Acc:100535961]</t>
  </si>
  <si>
    <t>ENSDARG00000103470</t>
  </si>
  <si>
    <t>polm</t>
  </si>
  <si>
    <t>polymerase (DNA directed), mu [Source:ZFIN;Acc:ZDB-GENE-040426-911]</t>
  </si>
  <si>
    <t>ENSDARG00000103875</t>
  </si>
  <si>
    <t>CABZ01048402.2</t>
  </si>
  <si>
    <t>ENSDARG00000103973</t>
  </si>
  <si>
    <t>CABZ01051602.1</t>
  </si>
  <si>
    <t>sushi, nidogen and EGF-like domain-containing protein 1 [Source:NCBI gene;Acc:103910028]</t>
  </si>
  <si>
    <t>ENSDARG00000103976</t>
  </si>
  <si>
    <t>BX544877.2</t>
  </si>
  <si>
    <t>ENSDARG00000104015</t>
  </si>
  <si>
    <t>ENSDARG00000104885</t>
  </si>
  <si>
    <t>CABZ01033178.1</t>
  </si>
  <si>
    <t>ENSDARG00000104905</t>
  </si>
  <si>
    <t>CABZ01075521.1</t>
  </si>
  <si>
    <t>ENSDARG00000105055</t>
  </si>
  <si>
    <t>CABZ01000633.3</t>
  </si>
  <si>
    <t>ENSDARG00000110288</t>
  </si>
  <si>
    <t>CT583625.5</t>
  </si>
  <si>
    <t>uncharacterized LOC101883331 [Source:NCBI gene;Acc:101883331]</t>
  </si>
  <si>
    <t>ENSDARG00000112454</t>
  </si>
  <si>
    <t>FO744833.2</t>
  </si>
  <si>
    <t>poly [ADP-ribose] polymerase 14 [Source:NCBI gene;Acc:562648]</t>
  </si>
  <si>
    <t>ENSDARG00000113572</t>
  </si>
  <si>
    <t>si:dkey-102c8.3</t>
  </si>
  <si>
    <t>si:dkey-102c8.3 [Source:ZFIN;Acc:ZDB-GENE-050208-328]</t>
  </si>
  <si>
    <t>ENSDARG00000113721</t>
  </si>
  <si>
    <t>HPDL</t>
  </si>
  <si>
    <t>4-hydroxyphenylpyruvate dioxygenase-like protein [Source:NCBI gene;Acc:110438534]</t>
  </si>
  <si>
    <t>ENSDARG00000114166</t>
  </si>
  <si>
    <t>CABZ01002349.1</t>
  </si>
  <si>
    <t>ENSDARG00000114529</t>
  </si>
  <si>
    <t>CU457778.9</t>
  </si>
  <si>
    <t>ENSDARG00000115450</t>
  </si>
  <si>
    <t>CABZ01012382.2</t>
  </si>
  <si>
    <t>gastrula zinc finger protein XlCGF8.2DB-like [Source:NCBI gene;Acc:100329790]</t>
  </si>
  <si>
    <t>ENSDARG00000116043</t>
  </si>
  <si>
    <t>CABZ01049625.1</t>
  </si>
  <si>
    <t>ENSDARG00000117535</t>
  </si>
  <si>
    <t>AL929493.2</t>
  </si>
  <si>
    <r>
      <rPr>
        <b/>
        <i/>
        <sz val="11"/>
        <color theme="1"/>
        <rFont val="Times New Roman"/>
        <family val="1"/>
      </rPr>
      <t>upf1_mu</t>
    </r>
    <r>
      <rPr>
        <b/>
        <sz val="11"/>
        <color theme="1"/>
        <rFont val="Times New Roman"/>
        <family val="1"/>
      </rPr>
      <t xml:space="preserve"> vs WT  ( FoldChange ≥ 2, Padj &lt; 0.05</t>
    </r>
    <r>
      <rPr>
        <b/>
        <sz val="11"/>
        <color theme="1"/>
        <rFont val="宋体"/>
        <family val="3"/>
        <charset val="134"/>
      </rPr>
      <t>）</t>
    </r>
  </si>
  <si>
    <t>ENSDARG00000015623</t>
  </si>
  <si>
    <t>ada2b</t>
  </si>
  <si>
    <t>adenosine deaminase 2b [Source:ZFIN;Acc:ZDB-GENE-041210-77]</t>
  </si>
  <si>
    <t>ENSDARG00000029105</t>
  </si>
  <si>
    <t>ftr51</t>
  </si>
  <si>
    <t>finTRIM family, member 51 [Source:ZFIN;Acc:ZDB-GENE-081104-54]</t>
  </si>
  <si>
    <t>ENSDARG00000035970</t>
  </si>
  <si>
    <t>ptprn2</t>
  </si>
  <si>
    <t>protein tyrosine phosphatase receptor type N2 [Source:ZFIN;Acc:ZDB-GENE-030131-3758]</t>
  </si>
  <si>
    <t>ENSDARG00000045568</t>
  </si>
  <si>
    <t>bcat1</t>
  </si>
  <si>
    <t>branched chain amino-acid transaminase 1, cytosolic [Source:ZFIN;Acc:ZDB-GENE-030131-9358]</t>
  </si>
  <si>
    <t>ENSDARG00000045708</t>
  </si>
  <si>
    <t>adm2a</t>
  </si>
  <si>
    <t>adrenomedullin 2a [Source:ZFIN;Acc:ZDB-GENE-041210-100]</t>
  </si>
  <si>
    <t>ENSDARG00000062083</t>
  </si>
  <si>
    <t>dph7</t>
  </si>
  <si>
    <t>diphthamide biosynthesis 7 [Source:ZFIN;Acc:ZDB-GENE-070410-57]</t>
  </si>
  <si>
    <t>ENSDARG00000068708</t>
  </si>
  <si>
    <t>ifrd1</t>
  </si>
  <si>
    <t>interferon-related developmental regulator 1 [Source:ZFIN;Acc:ZDB-GENE-030131-6132]</t>
  </si>
  <si>
    <t>ENSDARG00000069135</t>
  </si>
  <si>
    <t>ppp1r15a</t>
  </si>
  <si>
    <t>protein phosphatase 1, regulatory subunit 15A [Source:ZFIN;Acc:ZDB-GENE-030131-4408]</t>
  </si>
  <si>
    <t>ENSDARG00000070230</t>
  </si>
  <si>
    <t>aldh1l2</t>
  </si>
  <si>
    <t>aldehyde dehydrogenase 1 family, member L2 [Source:ZFIN;Acc:ZDB-GENE-100426-6]</t>
  </si>
  <si>
    <t>ENSDARG00000077644</t>
  </si>
  <si>
    <t>zgc:172079</t>
  </si>
  <si>
    <t>zgc:172079 [Source:ZFIN;Acc:ZDB-GENE-080204-103]</t>
  </si>
  <si>
    <t>ENSDARG00000087318</t>
  </si>
  <si>
    <t>jac10</t>
  </si>
  <si>
    <t>jacalin 10 [Source:ZFIN;Acc:ZDB-GENE-071004-126]</t>
  </si>
  <si>
    <t>ENSDARG00000091514</t>
  </si>
  <si>
    <t>CT737190.1</t>
  </si>
  <si>
    <t>ENSDARG00000094097</t>
  </si>
  <si>
    <t>CR936321.5</t>
  </si>
  <si>
    <t>ENSDARG00000095908</t>
  </si>
  <si>
    <t>sat1a.2</t>
  </si>
  <si>
    <t>spermidine/spermine N1-acetyltransferase 1a, duplicate 2 [Source:NCBI gene;Acc:431716]</t>
  </si>
  <si>
    <t>ENSDARG00000099522</t>
  </si>
  <si>
    <t>si:ch73-252p3.1</t>
  </si>
  <si>
    <t>si:ch73-252p3.1 [Source:ZFIN;Acc:ZDB-GENE-110411-85]</t>
  </si>
  <si>
    <t>ENSDARG00000101046</t>
  </si>
  <si>
    <t>si:dkeyp-107f9.1</t>
  </si>
  <si>
    <t>si:dkeyp-107f9.1 [Source:ZFIN;Acc:ZDB-GENE-120709-34]</t>
  </si>
  <si>
    <t>ENSDARG00000101135</t>
  </si>
  <si>
    <t>si:dkey-85k7.7</t>
  </si>
  <si>
    <t>si:dkey-85k7.7 [Source:ZFIN;Acc:ZDB-GENE-040128-7]</t>
  </si>
  <si>
    <t>ENSDARG00000101565</t>
  </si>
  <si>
    <t>CU468917.1</t>
  </si>
  <si>
    <t>ENSDARG00000103682</t>
  </si>
  <si>
    <t>si:dkey-23i12.5</t>
  </si>
  <si>
    <t>si:dkey-23i12.5 [Source:NCBI gene;Acc:325112]</t>
  </si>
  <si>
    <t>ENSDARG00000103844</t>
  </si>
  <si>
    <t>ENSDARG00000104287</t>
  </si>
  <si>
    <t>lto1</t>
  </si>
  <si>
    <t>LTO1 maturation factor of ABCE1 [Source:ZFIN;Acc:ZDB-GENE-030729-33]</t>
  </si>
  <si>
    <t>ENSDARG00000105079</t>
  </si>
  <si>
    <t>BX649411.2</t>
  </si>
  <si>
    <t>ENSDARG00000105439</t>
  </si>
  <si>
    <t>CU459186.7</t>
  </si>
  <si>
    <t>ENSDARG00000117577</t>
  </si>
  <si>
    <t>BX119963.4</t>
  </si>
  <si>
    <t>ENSDARG00000003281</t>
  </si>
  <si>
    <t>pik3ip1</t>
  </si>
  <si>
    <t>phosphoinositide-3-kinase interacting protein 1 [Source:NCBI gene;Acc:386643]</t>
  </si>
  <si>
    <t>ENSDARG00000005050</t>
  </si>
  <si>
    <t>wnt2ba</t>
  </si>
  <si>
    <t>wingless-type MMTV integration site family, member 2Ba [Source:ZFIN;Acc:ZDB-GENE-030717-2]</t>
  </si>
  <si>
    <t>ENSDARG00000011723</t>
  </si>
  <si>
    <t>C2H5orf22</t>
  </si>
  <si>
    <t>zgc:56556 [Source:NCBI gene;Acc:393302]</t>
  </si>
  <si>
    <t>ENSDARG00000016733</t>
  </si>
  <si>
    <t>psat1</t>
  </si>
  <si>
    <t>phosphoserine aminotransferase 1 [Source:ZFIN;Acc:ZDB-GENE-030131-5723]</t>
  </si>
  <si>
    <t>ENSDARG00000021924</t>
  </si>
  <si>
    <t>hsp70.3</t>
  </si>
  <si>
    <t>heat shock cognate 70-kd protein, tandem duplicate 3 [Source:ZFIN;Acc:ZDB-GENE-110713-1]</t>
  </si>
  <si>
    <t>ENSDARG00000038025</t>
  </si>
  <si>
    <t>cbx7a</t>
  </si>
  <si>
    <t>chromobox homolog 7a [Source:ZFIN;Acc:ZDB-GENE-050417-400]</t>
  </si>
  <si>
    <t>ENSDARG00000038141</t>
  </si>
  <si>
    <t>atf4b</t>
  </si>
  <si>
    <t>activating transcription factor 4b [Source:ZFIN;Acc:ZDB-GENE-070928-23]</t>
  </si>
  <si>
    <t>ENSDARG00000043581</t>
  </si>
  <si>
    <t>gadd45aa</t>
  </si>
  <si>
    <t>growth arrest and DNA-damage-inducible, alpha, a [Source:ZFIN;Acc:ZDB-GENE-040426-1501]</t>
  </si>
  <si>
    <t>ENSDARG00000044431</t>
  </si>
  <si>
    <t>ppig</t>
  </si>
  <si>
    <t>peptidylprolyl isomerase G (cyclophilin G) [Source:ZFIN;Acc:ZDB-GENE-040426-2822]</t>
  </si>
  <si>
    <t>ENSDARG00000052351</t>
  </si>
  <si>
    <t>si:dkey-156n14.3</t>
  </si>
  <si>
    <t>si:dkey-156n14.3 [Source:ZFIN;Acc:ZDB-GENE-030131-4816]</t>
  </si>
  <si>
    <t>ENSDARG00000053101</t>
  </si>
  <si>
    <t>prpf38b</t>
  </si>
  <si>
    <t>pre-mRNA processing factor 38B [Source:NCBI gene;Acc:406810]</t>
  </si>
  <si>
    <t>ENSDARG00000054570</t>
  </si>
  <si>
    <t>smg1</t>
  </si>
  <si>
    <t>SMG1 nonsense mediated mRNA decay associated PI3K related kinase [Source:ZFIN;Acc:ZDB-GENE-061013-767]</t>
  </si>
  <si>
    <t>ENSDARG00000059498</t>
  </si>
  <si>
    <t>arl16</t>
  </si>
  <si>
    <t>ADP-ribosylation factor-like 16 [Source:ZFIN;Acc:ZDB-GENE-070410-114]</t>
  </si>
  <si>
    <t>ENSDARG00000059606</t>
  </si>
  <si>
    <t>ccdc84</t>
  </si>
  <si>
    <t>coiled-coil domain containing 84 [Source:ZFIN;Acc:ZDB-GENE-060929-1174]</t>
  </si>
  <si>
    <t>ENSDARG00000059805</t>
  </si>
  <si>
    <t>slc25a38a</t>
  </si>
  <si>
    <t>solute carrier family 25 member 38a [Source:NCBI gene;Acc:767662]</t>
  </si>
  <si>
    <t>ENSDARG00000059836</t>
  </si>
  <si>
    <t>ddit3</t>
  </si>
  <si>
    <t>DNA-damage-inducible transcript 3 [Source:ZFIN;Acc:ZDB-GENE-070410-90]</t>
  </si>
  <si>
    <t>ENSDARG00000060315</t>
  </si>
  <si>
    <t>rabgap1l2</t>
  </si>
  <si>
    <t>RAB GTPase activating protein 1-like 2 [Source:ZFIN;Acc:ZDB-GENE-070912-414]</t>
  </si>
  <si>
    <t>ENSDARG00000077047</t>
  </si>
  <si>
    <t>ptprnb</t>
  </si>
  <si>
    <t>protein tyrosine phosphatase receptor type Nb [Source:ZFIN;Acc:ZDB-GENE-100505-1]</t>
  </si>
  <si>
    <t>ENSDARG00000078222</t>
  </si>
  <si>
    <t>aatka</t>
  </si>
  <si>
    <t>apoptosis-associated tyrosine kinase a [Source:ZFIN;Acc:ZDB-GENE-100812-4]</t>
  </si>
  <si>
    <t>ENSDARG00000086374</t>
  </si>
  <si>
    <t>isg15</t>
  </si>
  <si>
    <t>ISG15 ubiquitin like modifier [Source:ZFIN;Acc:ZDB-GENE-021211-1]</t>
  </si>
  <si>
    <t>ENSDARG00000091946</t>
  </si>
  <si>
    <t>CR391940.1</t>
  </si>
  <si>
    <t>ENSDARG00000093054</t>
  </si>
  <si>
    <t>BX548073.3</t>
  </si>
  <si>
    <t>ENSDARG00000094557</t>
  </si>
  <si>
    <t>nupr1b</t>
  </si>
  <si>
    <t>nuclear protein 1b [Source:ZFIN;Acc:ZDB-GENE-030131-4653]</t>
  </si>
  <si>
    <t>ENSDARG00000097189</t>
  </si>
  <si>
    <t>FP101861.1</t>
  </si>
  <si>
    <t>ENSDARG00000097265</t>
  </si>
  <si>
    <t>CR847898.2</t>
  </si>
  <si>
    <t>ENSDARG00000097738</t>
  </si>
  <si>
    <t>AL929222.2</t>
  </si>
  <si>
    <t>ENSDARG00000098045</t>
  </si>
  <si>
    <t>CR751602.2</t>
  </si>
  <si>
    <t>ENSDARG00000098348</t>
  </si>
  <si>
    <t>znf326</t>
  </si>
  <si>
    <t>zinc finger protein 326 [Source:NCBI gene;Acc:571228]</t>
  </si>
  <si>
    <t>ENSDARG00000100430</t>
  </si>
  <si>
    <t>CU634008.1</t>
  </si>
  <si>
    <t>ENSDARG00000103642</t>
  </si>
  <si>
    <t>pglyrp6</t>
  </si>
  <si>
    <t>peptidoglycan recognition protein 6 [Source:ZFIN;Acc:ZDB-GENE-071227-2]</t>
  </si>
  <si>
    <t>ENSDARG00000111939</t>
  </si>
  <si>
    <t>atf4a</t>
  </si>
  <si>
    <t>activating transcription factor 4a [Source:NCBI gene;Acc:406514]</t>
  </si>
  <si>
    <t>ENSDARG00000117211</t>
  </si>
  <si>
    <t>CR936462.1</t>
  </si>
  <si>
    <t>ENSDARG00000117322</t>
  </si>
  <si>
    <t>AL954138.2</t>
  </si>
  <si>
    <t>ENSDARG00000000369</t>
  </si>
  <si>
    <t>prkag3b</t>
  </si>
  <si>
    <t>protein kinase, AMP-activated, gamma 3b non-catalytic subunit [Source:ZFIN;Acc:ZDB-GENE-060421-6938]</t>
  </si>
  <si>
    <t>ENSDARG00000001873</t>
  </si>
  <si>
    <t>phgdh</t>
  </si>
  <si>
    <t>phosphoglycerate dehydrogenase [Source:ZFIN;Acc:ZDB-GENE-030131-647]</t>
  </si>
  <si>
    <t>ENSDARG00000004771</t>
  </si>
  <si>
    <t>ankrd10b</t>
  </si>
  <si>
    <t>ankyrin repeat domain 10b [Source:ZFIN;Acc:ZDB-GENE-061013-49]</t>
  </si>
  <si>
    <t>ENSDARG00000015901</t>
  </si>
  <si>
    <t>ptbp2b</t>
  </si>
  <si>
    <t>polypyrimidine tract binding protein 2b [Source:ZFIN;Acc:ZDB-GENE-060810-49]</t>
  </si>
  <si>
    <t>ENSDARG00000016477</t>
  </si>
  <si>
    <t>eif4a2</t>
  </si>
  <si>
    <t>eukaryotic translation initiation factor 4A, isoform 2 [Source:ZFIN;Acc:ZDB-GENE-040426-2802]</t>
  </si>
  <si>
    <t>ENSDARG00000021184</t>
  </si>
  <si>
    <t>rbfox1l</t>
  </si>
  <si>
    <t>RNA binding fox-1 homolog 1, like [Source:NCBI gene;Acc:407613]</t>
  </si>
  <si>
    <t>ENSDARG00000031809</t>
  </si>
  <si>
    <t>rbm24b</t>
  </si>
  <si>
    <t>RNA binding motif protein 24b [Source:ZFIN;Acc:ZDB-GENE-060312-43]</t>
  </si>
  <si>
    <t>ENSDARG00000054343</t>
  </si>
  <si>
    <t>slc7a8b</t>
  </si>
  <si>
    <t>solute carrier family 7 member 8b [Source:ZFIN;Acc:ZDB-GENE-030616-586]</t>
  </si>
  <si>
    <t>ENSDARG00000055837</t>
  </si>
  <si>
    <t>arhgef1b</t>
  </si>
  <si>
    <t>Rho guanine nucleotide exchange factor (GEF) 1b [Source:ZFIN;Acc:ZDB-GENE-060616-136]</t>
  </si>
  <si>
    <t>ENSDARG00000056376</t>
  </si>
  <si>
    <t>ankrd37</t>
  </si>
  <si>
    <t>ankyrin repeat domain 37 [Source:ZFIN;Acc:ZDB-GENE-070308-1]</t>
  </si>
  <si>
    <t>ENSDARG00000058646</t>
  </si>
  <si>
    <t>ptprna</t>
  </si>
  <si>
    <t>protein tyrosine phosphatase receptor type Na [Source:ZFIN;Acc:ZDB-GENE-030131-3511]</t>
  </si>
  <si>
    <t>ENSDARG00000074213</t>
  </si>
  <si>
    <t>eif3bb</t>
  </si>
  <si>
    <t>eukaryotic translation initiation factor 3, subunit Bb [Source:ZFIN;Acc:ZDB-GENE-090312-175]</t>
  </si>
  <si>
    <t>ENSDARG00000075487</t>
  </si>
  <si>
    <t>si:ch211-267e7.3</t>
  </si>
  <si>
    <t>si:ch211-267e7.3 [Source:ZFIN;Acc:ZDB-GENE-070912-265]</t>
  </si>
  <si>
    <t>ENSDARG00000075980</t>
  </si>
  <si>
    <t>tmem125b</t>
  </si>
  <si>
    <t>transmembrane protein 125b [Source:ZFIN;Acc:ZDB-GENE-080220-54]</t>
  </si>
  <si>
    <t>ENSDARG00000086647</t>
  </si>
  <si>
    <t>chrng</t>
  </si>
  <si>
    <t>cholinergic receptor, nicotinic, gamma [Source:ZFIN;Acc:ZDB-GENE-030131-3805]</t>
  </si>
  <si>
    <t>ENSDARG00000089090</t>
  </si>
  <si>
    <t>mmd2b</t>
  </si>
  <si>
    <t>monocyte to macrophage differentiation-associated 2b [Source:ZFIN;Acc:ZDB-GENE-090313-336]</t>
  </si>
  <si>
    <t>ENSDARG00000091368</t>
  </si>
  <si>
    <t>AL954327.1</t>
  </si>
  <si>
    <t>endothelin-2-like [Source:NCBI gene;Acc:567978]</t>
  </si>
  <si>
    <t>ENSDARG00000091631</t>
  </si>
  <si>
    <t>si:ch211-197h24.6</t>
  </si>
  <si>
    <t>si:ch211-197h24.6 [Source:ZFIN;Acc:ZDB-GENE-030131-1361]</t>
  </si>
  <si>
    <t>ENSDARG00000092033</t>
  </si>
  <si>
    <t>si:dkey-239h2.3</t>
  </si>
  <si>
    <t>si:dkey-239h2.3 [Source:ZFIN;Acc:ZDB-GENE-081104-383]</t>
  </si>
  <si>
    <t>ENSDARG00000095941</t>
  </si>
  <si>
    <t>CT573247.1</t>
  </si>
  <si>
    <t>ENSDARG00000099148</t>
  </si>
  <si>
    <t>bzw1b</t>
  </si>
  <si>
    <t>basic leucine zipper and W2 domains 1b [Source:NCBI gene;Acc:406812]</t>
  </si>
  <si>
    <t>ENSDARG00000099635</t>
  </si>
  <si>
    <t>akap8l</t>
  </si>
  <si>
    <t>A kinase (PRKA) anchor protein 8-like [Source:ZFIN;Acc:ZDB-GENE-040426-2303]</t>
  </si>
  <si>
    <t>ENSDARG00000100199</t>
  </si>
  <si>
    <t>si:ch1073-185p12.2</t>
  </si>
  <si>
    <t>si:ch1073-185p12.2 [Source:ZFIN;Acc:ZDB-GENE-110411-196]</t>
  </si>
  <si>
    <t>ENSDARG00000101989</t>
  </si>
  <si>
    <t>thrap3a</t>
  </si>
  <si>
    <t>thyroid hormone receptor associated protein 3a [Source:ZFIN;Acc:ZDB-GENE-030219-79]</t>
  </si>
  <si>
    <t>ENSDARG00000103099</t>
  </si>
  <si>
    <t>EARS2</t>
  </si>
  <si>
    <t>zgc:153247 [Source:NCBI gene;Acc:751732]</t>
  </si>
  <si>
    <t>ENSDARG00000117512</t>
  </si>
  <si>
    <t>LO018605.3</t>
  </si>
  <si>
    <t>ENSDARG00000000394</t>
  </si>
  <si>
    <t>matr3l1.1</t>
  </si>
  <si>
    <t>matrin 3-like 1.1 [Source:ZFIN;Acc:ZDB-GENE-030616-40]</t>
  </si>
  <si>
    <t>ENSDARG00000001162</t>
  </si>
  <si>
    <t>ENSDARG00000011466</t>
  </si>
  <si>
    <t>afg1la</t>
  </si>
  <si>
    <t>AFG1 like ATPase a [Source:ZFIN;Acc:ZDB-GENE-091006-2]</t>
  </si>
  <si>
    <t>ENSDARG00000019417</t>
  </si>
  <si>
    <t>gadd45ga</t>
  </si>
  <si>
    <t>growth arrest and DNA-damage-inducible, gamma a [Source:ZFIN;Acc:ZDB-GENE-040426-1882]</t>
  </si>
  <si>
    <t>ENSDARG00000021115</t>
  </si>
  <si>
    <t>spata6</t>
  </si>
  <si>
    <t>spermatogenesis associated 6 [Source:ZFIN;Acc:ZDB-GENE-050417-351]</t>
  </si>
  <si>
    <t>ENSDARG00000023448</t>
  </si>
  <si>
    <t>galnt14</t>
  </si>
  <si>
    <t>UDP-N-acetyl-alpha-D-galactosamine:polypeptide N-acetylgalactosaminyltransferase 14 (GalNAc-T14) [Source:ZFIN;Acc:ZDB-GENE-041014-351]</t>
  </si>
  <si>
    <t>ENSDARG00000025949</t>
  </si>
  <si>
    <t>irak1</t>
  </si>
  <si>
    <t>interleukin-1 receptor-associated kinase 1 [Source:ZFIN;Acc:ZDB-GENE-071116-5]</t>
  </si>
  <si>
    <t>ENSDARG00000027978</t>
  </si>
  <si>
    <t>yy1b</t>
  </si>
  <si>
    <t>YY1 transcription factor b [Source:ZFIN;Acc:ZDB-GENE-040426-2127]</t>
  </si>
  <si>
    <t>ENSDARG00000042031</t>
  </si>
  <si>
    <t>gorab</t>
  </si>
  <si>
    <t>golgin, rab6-interacting [Source:NCBI gene;Acc:393356]</t>
  </si>
  <si>
    <t>ENSDARG00000042816</t>
  </si>
  <si>
    <t>mmp9</t>
  </si>
  <si>
    <t>matrix metallopeptidase 9 [Source:ZFIN;Acc:ZDB-GENE-040426-2132]</t>
  </si>
  <si>
    <t>ENSDARG00000043586</t>
  </si>
  <si>
    <t>fas</t>
  </si>
  <si>
    <t>Fas cell surface death receptor [Source:ZFIN;Acc:ZDB-GENE-061019-2]</t>
  </si>
  <si>
    <t>ENSDARG00000044072</t>
  </si>
  <si>
    <t>TATDN3</t>
  </si>
  <si>
    <t>TatD DNase domain containing 3-like [Source:NCBI gene;Acc:571912]</t>
  </si>
  <si>
    <t>ENSDARG00000052942</t>
  </si>
  <si>
    <t>aspg</t>
  </si>
  <si>
    <t>asparaginase homolog (S. cerevisiae) [Source:ZFIN;Acc:ZDB-GENE-070820-14]</t>
  </si>
  <si>
    <t>ENSDARG00000053558</t>
  </si>
  <si>
    <t>rtkn2a</t>
  </si>
  <si>
    <t>rhotekin 2a [Source:NCBI gene;Acc:449666]</t>
  </si>
  <si>
    <t>ENSDARG00000056210</t>
  </si>
  <si>
    <t>hspa1b</t>
  </si>
  <si>
    <t>heat shock protein family A (Hsp70) member 1B [Source:ZFIN;Acc:ZDB-GENE-060503-867]</t>
  </si>
  <si>
    <t>ENSDARG00000058782</t>
  </si>
  <si>
    <t>si:ch73-242m19.1</t>
  </si>
  <si>
    <t>si:ch73-242m19.1 [Source:ZFIN;Acc:ZDB-GENE-131121-474]</t>
  </si>
  <si>
    <t>ENSDARG00000059923</t>
  </si>
  <si>
    <t>slc25a47a</t>
  </si>
  <si>
    <t>solute carrier family 25 member 47a [Source:NCBI gene;Acc:724009]</t>
  </si>
  <si>
    <t>ENSDARG00000060021</t>
  </si>
  <si>
    <t>vcpkmt</t>
  </si>
  <si>
    <t>valosin containing protein lysine (K) methyltransferase [Source:ZFIN;Acc:ZDB-GENE-060825-19]</t>
  </si>
  <si>
    <t>ENSDARG00000062612</t>
  </si>
  <si>
    <t>dhx37</t>
  </si>
  <si>
    <t>DEAH (Asp-Glu-Ala-His) box polypeptide 37 [Source:ZFIN;Acc:ZDB-GENE-030131-4505]</t>
  </si>
  <si>
    <t>ENSDARG00000068461</t>
  </si>
  <si>
    <t>aopep</t>
  </si>
  <si>
    <t>aminopeptidase O (putative) [Source:ZFIN;Acc:ZDB-GENE-070410-115]</t>
  </si>
  <si>
    <t>ENSDARG00000069598</t>
  </si>
  <si>
    <t>chrm5b</t>
  </si>
  <si>
    <t>cholinergic receptor, muscarinic 5b [Source:ZFIN;Acc:ZDB-GENE-041001-169]</t>
  </si>
  <si>
    <t>ENSDARG00000075188</t>
  </si>
  <si>
    <t>adamts10</t>
  </si>
  <si>
    <t>ADAM metallopeptidase with thrombospondin type 1 motif, 10 [Source:ZFIN;Acc:ZDB-GENE-081104-414]</t>
  </si>
  <si>
    <t>ENSDARG00000075480</t>
  </si>
  <si>
    <t>si:dkey-63d15.12</t>
  </si>
  <si>
    <t>si:dkey-63d15.12 [Source:ZFIN;Acc:ZDB-GENE-080303-18]</t>
  </si>
  <si>
    <t>ENSDARG00000088444</t>
  </si>
  <si>
    <t>selenol</t>
  </si>
  <si>
    <t>selenoprotein L [Source:NCBI gene;Acc:100462964]</t>
  </si>
  <si>
    <t>ENSDARG00000092042</t>
  </si>
  <si>
    <t>AL935153.1</t>
  </si>
  <si>
    <t>ENSDARG00000092257</t>
  </si>
  <si>
    <t>BX510992.1</t>
  </si>
  <si>
    <t>ENSDARG00000092337</t>
  </si>
  <si>
    <t>CU467861.6</t>
  </si>
  <si>
    <t>ENSDARG00000095724</t>
  </si>
  <si>
    <t>si:ch211-196c10.15</t>
  </si>
  <si>
    <t>si:ch211-196c10.15 [Source:ZFIN;Acc:ZDB-GENE-141216-138]</t>
  </si>
  <si>
    <t>ENSDARG00000099054</t>
  </si>
  <si>
    <t>BX088596.1</t>
  </si>
  <si>
    <t>ENSDARG00000111235</t>
  </si>
  <si>
    <t>nrsn1</t>
  </si>
  <si>
    <t>neurensin 1 [Source:ZFIN;Acc:ZDB-GENE-030131-7491]</t>
  </si>
  <si>
    <t>ENSDARG00000111854</t>
  </si>
  <si>
    <t>BX571738.1</t>
  </si>
  <si>
    <t>ENSDARG00000112572</t>
  </si>
  <si>
    <t>CR293507.1</t>
  </si>
  <si>
    <t>ENSDARG00000000551</t>
  </si>
  <si>
    <t>slc1a4</t>
  </si>
  <si>
    <t>solute carrier family 1 member 4 [Source:ZFIN;Acc:ZDB-GENE-030616-566]</t>
  </si>
  <si>
    <t>ENSDARG00000003487</t>
  </si>
  <si>
    <t>nup93</t>
  </si>
  <si>
    <t>nucleoporin 93 [Source:NCBI gene;Acc:30172]</t>
  </si>
  <si>
    <t>ENSDARG00000015144</t>
  </si>
  <si>
    <t>sh2d4bb</t>
  </si>
  <si>
    <t>SH2 domain containing 4Bb [Source:ZFIN;Acc:ZDB-GENE-130531-42]</t>
  </si>
  <si>
    <t>ENSDARG00000017835</t>
  </si>
  <si>
    <t>brf1a</t>
  </si>
  <si>
    <t>BRF1 RNA polymerase III transcription initiation factor subunit a [Source:ZFIN;Acc:ZDB-GENE-030131-6334]</t>
  </si>
  <si>
    <t>ENSDARG00000030700</t>
  </si>
  <si>
    <t>ctps1a</t>
  </si>
  <si>
    <t>CTP synthase 1a [Source:NCBI gene;Acc:322089]</t>
  </si>
  <si>
    <t>ENSDARG00000031383</t>
  </si>
  <si>
    <t>klhl38a</t>
  </si>
  <si>
    <t>kelch-like family member 38a [Source:NCBI gene;Acc:559083]</t>
  </si>
  <si>
    <t>ENSDARG00000032876</t>
  </si>
  <si>
    <t>trit1</t>
  </si>
  <si>
    <t>tRNA isopentenyltransferase 1 [Source:ZFIN;Acc:ZDB-GENE-060503-297]</t>
  </si>
  <si>
    <t>ENSDARG00000040881</t>
  </si>
  <si>
    <t>hnrnph1</t>
  </si>
  <si>
    <t>heterogeneous nuclear ribonucleoprotein H1 [Source:ZFIN;Acc:ZDB-GENE-040426-1856]</t>
  </si>
  <si>
    <t>ENSDARG00000041257</t>
  </si>
  <si>
    <t>smtnl1</t>
  </si>
  <si>
    <t>smoothelin-like 1 [Source:ZFIN;Acc:ZDB-GENE-050306-23]</t>
  </si>
  <si>
    <t>ENSDARG00000055124</t>
  </si>
  <si>
    <t>ccnl1a</t>
  </si>
  <si>
    <t>cyclin L1a [Source:ZFIN;Acc:ZDB-GENE-050419-206]</t>
  </si>
  <si>
    <t>ENSDARG00000055534</t>
  </si>
  <si>
    <t>grk7b</t>
  </si>
  <si>
    <t>G protein-coupled receptor kinase 7b [Source:NCBI gene;Acc:373871]</t>
  </si>
  <si>
    <t>ENSDARG00000060845</t>
  </si>
  <si>
    <t>antxr1d</t>
  </si>
  <si>
    <t>ANTXR cell adhesion molecule 1d [Source:ZFIN;Acc:ZDB-GENE-090313-28]</t>
  </si>
  <si>
    <t>ENSDARG00000069142</t>
  </si>
  <si>
    <t>aars1</t>
  </si>
  <si>
    <t>alanyl-tRNA synthetase 1 [Source:ZFIN;Acc:ZDB-GENE-030131-3663]</t>
  </si>
  <si>
    <t>ENSDARG00000070012</t>
  </si>
  <si>
    <t>sesn2</t>
  </si>
  <si>
    <t>sestrin 2 [Source:ZFIN;Acc:ZDB-GENE-070108-1]</t>
  </si>
  <si>
    <t>ENSDARG00000076139</t>
  </si>
  <si>
    <t>si:dkey-71p21.13</t>
  </si>
  <si>
    <t>si:dkey-71p21.13 [Source:ZFIN;Acc:ZDB-GENE-090313-327]</t>
  </si>
  <si>
    <t>ENSDARG00000078163</t>
  </si>
  <si>
    <t>hpse2</t>
  </si>
  <si>
    <t>heparanase 2 [Source:ZFIN;Acc:ZDB-GENE-090313-378]</t>
  </si>
  <si>
    <t>ENSDARG00000092569</t>
  </si>
  <si>
    <t>BX571681.1</t>
  </si>
  <si>
    <t>ENSDARG00000094658</t>
  </si>
  <si>
    <t>BX571681.3</t>
  </si>
  <si>
    <t>alanine--tRNA ligase, cytoplasmic-like [Source:NCBI gene;Acc:559142]</t>
  </si>
  <si>
    <t>ENSDARG00000095314</t>
  </si>
  <si>
    <t>si:dkey-19p15.4</t>
  </si>
  <si>
    <t>si:dkey-19p15.4 [Source:ZFIN;Acc:ZDB-GENE-081028-23]</t>
  </si>
  <si>
    <t>ENSDARG00000095427</t>
  </si>
  <si>
    <t>FP101887.1</t>
  </si>
  <si>
    <t>ENSDARG00000095451</t>
  </si>
  <si>
    <t>si:ch211-196l7.4</t>
  </si>
  <si>
    <t>si:ch211-196l7.4 [Source:ZFIN;Acc:ZDB-GENE-050419-122]</t>
  </si>
  <si>
    <t>ENSDARG00000097938</t>
  </si>
  <si>
    <t>asb5a</t>
  </si>
  <si>
    <t>ankyrin repeat and SOCS box containing 5a [Source:ZFIN;Acc:ZDB-GENE-070424-269]</t>
  </si>
  <si>
    <t>ENSDARG00000100366</t>
  </si>
  <si>
    <t>si:dkey-102m7.3</t>
  </si>
  <si>
    <t>si:dkey-102m7.3 [Source:ZFIN;Acc:ZDB-GENE-091204-389]</t>
  </si>
  <si>
    <t>ENSDARG00000104403</t>
  </si>
  <si>
    <t>oscp1a</t>
  </si>
  <si>
    <t>organic solute carrier partner 1a [Source:ZFIN;Acc:ZDB-GENE-080204-2]</t>
  </si>
  <si>
    <t>ENSDARG00000104889</t>
  </si>
  <si>
    <t>kpnb1</t>
  </si>
  <si>
    <t>karyopherin (importin) beta 1 [Source:ZFIN;Acc:ZDB-GENE-030131-2579]</t>
  </si>
  <si>
    <t>ENSDARG00000105210</t>
  </si>
  <si>
    <t>etf1a</t>
  </si>
  <si>
    <t>eukaryotic translation termination factor 1a [Source:ZFIN;Acc:ZDB-GENE-080218-14]</t>
  </si>
  <si>
    <t>ENSDARG00000105273</t>
  </si>
  <si>
    <t>FP074902.2</t>
  </si>
  <si>
    <t>ENSDARG00000006242</t>
  </si>
  <si>
    <t>ptp4a1</t>
  </si>
  <si>
    <t>protein tyrosine phosphatase 4A1 [Source:ZFIN;Acc:ZDB-GENE-041121-11]</t>
  </si>
  <si>
    <t>ENSDARG00000014053</t>
  </si>
  <si>
    <t>olfm1b</t>
  </si>
  <si>
    <t>olfactomedin 1b [Source:ZFIN;Acc:ZDB-GENE-040801-228]</t>
  </si>
  <si>
    <t>ENSDARG00000019874</t>
  </si>
  <si>
    <t>hsph1</t>
  </si>
  <si>
    <t>heat shock 105/110 protein 1 [Source:ZFIN;Acc:ZDB-GENE-120410-4]</t>
  </si>
  <si>
    <t>ENSDARG00000019949</t>
  </si>
  <si>
    <t>serpinh1b</t>
  </si>
  <si>
    <t>serpin peptidase inhibitor, clade H (heat shock protein 47), member 1b [Source:ZFIN;Acc:ZDB-GENE-990415-93]</t>
  </si>
  <si>
    <t>ENSDARG00000020645</t>
  </si>
  <si>
    <t>slc7a3a</t>
  </si>
  <si>
    <t>solute carrier family 7 member 3a [Source:ZFIN;Acc:ZDB-GENE-041114-206]</t>
  </si>
  <si>
    <t>ENSDARG00000020761</t>
  </si>
  <si>
    <t>arrdc2</t>
  </si>
  <si>
    <t>arrestin domain containing 2 [Source:ZFIN;Acc:ZDB-GENE-030131-7146]</t>
  </si>
  <si>
    <t>ENSDARG00000031907</t>
  </si>
  <si>
    <t>ptbp1b</t>
  </si>
  <si>
    <t>polypyrimidine tract binding protein 1b [Source:ZFIN;Acc:ZDB-GENE-030131-9796]</t>
  </si>
  <si>
    <t>ENSDARG00000031976</t>
  </si>
  <si>
    <t>nos2b</t>
  </si>
  <si>
    <t>nitric oxide synthase 2b, inducible [Source:ZFIN;Acc:ZDB-GENE-080916-1]</t>
  </si>
  <si>
    <t>ENSDARG00000035322</t>
  </si>
  <si>
    <t>myh7bb</t>
  </si>
  <si>
    <t>myosin, heavy chain 7B, cardiac muscle, beta b [Source:ZFIN;Acc:ZDB-GENE-090311-5]</t>
  </si>
  <si>
    <t>ENSDARG00000036864</t>
  </si>
  <si>
    <t>slc34a2b</t>
  </si>
  <si>
    <t>solute carrier family 34 member 2b [Source:ZFIN;Acc:ZDB-GENE-030709-1]</t>
  </si>
  <si>
    <t>ENSDARG00000040615</t>
  </si>
  <si>
    <t>ilkap</t>
  </si>
  <si>
    <t>integrin-linked kinase-associated serine/threonine phosphatase [Source:ZFIN;Acc:ZDB-GENE-070410-122]</t>
  </si>
  <si>
    <t>ENSDARG00000044619</t>
  </si>
  <si>
    <t>birc2</t>
  </si>
  <si>
    <t>baculoviral IAP repeat containing 2 [Source:ZFIN;Acc:ZDB-GENE-030825-6]</t>
  </si>
  <si>
    <t>ENSDARG00000044899</t>
  </si>
  <si>
    <t>tmem183a</t>
  </si>
  <si>
    <t>transmembrane protein 183A [Source:ZFIN;Acc:ZDB-GENE-050327-5]</t>
  </si>
  <si>
    <t>ENSDARG00000052919</t>
  </si>
  <si>
    <t>adrb3b</t>
  </si>
  <si>
    <t>adrenoceptor beta 3b [Source:ZFIN;Acc:ZDB-GENE-081022-154]</t>
  </si>
  <si>
    <t>ENSDARG00000056910</t>
  </si>
  <si>
    <t>CU234171.1</t>
  </si>
  <si>
    <t>ENSDARG00000058448</t>
  </si>
  <si>
    <t>zrsr2</t>
  </si>
  <si>
    <t>zinc finger (CCCH type), RNA-binding motif and serine/arginine rich 2 [Source:ZFIN;Acc:ZDB-GENE-030131-1495]</t>
  </si>
  <si>
    <t>ENSDARG00000060109</t>
  </si>
  <si>
    <t>aggf1</t>
  </si>
  <si>
    <t>angiogenic factor with G patch and FHA domains 1 [Source:ZFIN;Acc:ZDB-GENE-060929-836]</t>
  </si>
  <si>
    <t>ENSDARG00000068193</t>
  </si>
  <si>
    <t>tmem44</t>
  </si>
  <si>
    <t>transmembrane protein 44 [Source:ZFIN;Acc:ZDB-GENE-060825-65]</t>
  </si>
  <si>
    <t>ENSDARG00000070339</t>
  </si>
  <si>
    <t>hoxc3a</t>
  </si>
  <si>
    <t>homeobox C3a [Source:NCBI gene;Acc:30421]</t>
  </si>
  <si>
    <t>ENSDARG00000076075</t>
  </si>
  <si>
    <t>myh7ba</t>
  </si>
  <si>
    <t>myosin, heavy chain 7B, cardiac muscle, beta a [Source:ZFIN;Acc:ZDB-GENE-100914-2]</t>
  </si>
  <si>
    <t>ENSDARG00000076650</t>
  </si>
  <si>
    <t>pde9al</t>
  </si>
  <si>
    <t>phosphodiesterase 9A like [Source:ZFIN;Acc:ZDB-GENE-130530-807]</t>
  </si>
  <si>
    <t>ENSDARG00000077785</t>
  </si>
  <si>
    <t>atf5b</t>
  </si>
  <si>
    <t>activating transcription factor 5b [Source:ZFIN;Acc:ZDB-GENE-030131-2637]</t>
  </si>
  <si>
    <t>ENSDARG00000078683</t>
  </si>
  <si>
    <t>RNF14</t>
  </si>
  <si>
    <t>zmp:0000000524 [Source:ZFIN;Acc:ZDB-GENE-130530-527]</t>
  </si>
  <si>
    <t>ENSDARG00000086851</t>
  </si>
  <si>
    <t>si:dkey-264d12.5</t>
  </si>
  <si>
    <t>si:dkey-264d12.5 [Source:ZFIN;Acc:ZDB-GENE-141215-20]</t>
  </si>
  <si>
    <t>ENSDARG00000087633</t>
  </si>
  <si>
    <t>si:dkey-11o18.5</t>
  </si>
  <si>
    <t>si:dkey-11o18.5 [Source:ZFIN;Acc:ZDB-GENE-091204-110]</t>
  </si>
  <si>
    <t>ENSDARG00000090472</t>
  </si>
  <si>
    <t>ttll10</t>
  </si>
  <si>
    <t>tubulin tyrosine ligase-like family, member 10 [Source:ZFIN;Acc:ZDB-GENE-081104-350]</t>
  </si>
  <si>
    <t>ENSDARG00000093630</t>
  </si>
  <si>
    <t>si:ch211-249h16.8</t>
  </si>
  <si>
    <t>si:ch211-249h16.8 [Source:ZFIN;Acc:ZDB-GENE-090311-36]</t>
  </si>
  <si>
    <t>ENSDARG00000094316</t>
  </si>
  <si>
    <t>si:rp71-80o10.4</t>
  </si>
  <si>
    <t>si:rp71-80o10.4 [Source:ZFIN;Acc:ZDB-GENE-090313-413]</t>
  </si>
  <si>
    <t>ENSDARG00000095672</t>
  </si>
  <si>
    <t>FP016142.1</t>
  </si>
  <si>
    <t>ENSDARG00000097394</t>
  </si>
  <si>
    <t>si:dkey-77f5.6</t>
  </si>
  <si>
    <t>si:dkey-77f5.6 [Source:ZFIN;Acc:ZDB-GENE-131121-92]</t>
  </si>
  <si>
    <t>ENSDARG00000097452</t>
  </si>
  <si>
    <t>CU929070.5</t>
  </si>
  <si>
    <t>ENSDARG00000097627</t>
  </si>
  <si>
    <t>si:dkey-7i4.14</t>
  </si>
  <si>
    <t>si:dkey-7i4.14 [Source:ZFIN;Acc:ZDB-GENE-131127-21]</t>
  </si>
  <si>
    <t>ENSDARG00000097963</t>
  </si>
  <si>
    <t>CR589875.2</t>
  </si>
  <si>
    <t>uncharacterized LOC110439842 [Source:NCBI gene;Acc:110439842]</t>
  </si>
  <si>
    <t>ENSDARG00000100657</t>
  </si>
  <si>
    <t>egfl7</t>
  </si>
  <si>
    <t>EGF-like-domain, multiple 7 [Source:ZFIN;Acc:ZDB-GENE-040429-2]</t>
  </si>
  <si>
    <t>ENSDARG00000100969</t>
  </si>
  <si>
    <t>tmprss13a</t>
  </si>
  <si>
    <t>transmembrane serine protease 13a [Source:ZFIN;Acc:ZDB-GENE-090309-3]</t>
  </si>
  <si>
    <t>ENSDARG00000101057</t>
  </si>
  <si>
    <t>srsf7b</t>
  </si>
  <si>
    <t>serine and arginine rich splicing factor 7b [Source:ZFIN;Acc:ZDB-GENE-050913-95]</t>
  </si>
  <si>
    <t>ENSDARG00000102728</t>
  </si>
  <si>
    <t>CR762480.2</t>
  </si>
  <si>
    <t>ENSDARG00000104758</t>
  </si>
  <si>
    <t>zgc:194981</t>
  </si>
  <si>
    <t>zgc:194981 [Source:ZFIN;Acc:ZDB-GENE-081022-170]</t>
  </si>
  <si>
    <t>ENSDARG00000105292</t>
  </si>
  <si>
    <t>CT573239.2</t>
  </si>
  <si>
    <t>ENSDARG00000109859</t>
  </si>
  <si>
    <t>CABZ01072242.1</t>
  </si>
  <si>
    <t>ENSDARG00000115843</t>
  </si>
  <si>
    <t>si:rp71-1k13.6</t>
  </si>
  <si>
    <t>si:rp71-1k13.6 [Source:ZFIN;Acc:ZDB-GENE-090312-52]</t>
  </si>
  <si>
    <t>ENSDARG00000117448</t>
  </si>
  <si>
    <t>CABZ01072245.1</t>
  </si>
  <si>
    <t>ENSDARG00000003841</t>
  </si>
  <si>
    <t>usb1</t>
  </si>
  <si>
    <t>U6 snRNA biogenesis 1 [Source:NCBI gene;Acc:445066]</t>
  </si>
  <si>
    <t>ENSDARG00000004840</t>
  </si>
  <si>
    <t>rassf1</t>
  </si>
  <si>
    <t>Ras association domain family member 1 [Source:ZFIN;Acc:ZDB-GENE-040912-14]</t>
  </si>
  <si>
    <t>ENSDARG00000028164</t>
  </si>
  <si>
    <t>cst14a.1</t>
  </si>
  <si>
    <t>cystatin 14a, tandem duplicate 1 [Source:ZFIN;Acc:ZDB-GENE-141031-1]</t>
  </si>
  <si>
    <t>ENSDARG00000032272</t>
  </si>
  <si>
    <t>sat1b</t>
  </si>
  <si>
    <t>spermidine/spermine N1-acetyltransferase 1b [Source:ZFIN;Acc:ZDB-GENE-041001-39]</t>
  </si>
  <si>
    <t>ENSDARG00000038557</t>
  </si>
  <si>
    <t>anks3</t>
  </si>
  <si>
    <t>ankyrin repeat and sterile alpha motif domain containing 3 [Source:ZFIN;Acc:ZDB-GENE-080204-51]</t>
  </si>
  <si>
    <t>ENSDARG00000042065</t>
  </si>
  <si>
    <t>eef2a.2</t>
  </si>
  <si>
    <t>eukaryotic translation elongation factor 2a, tandem duplicate 2 [Source:ZFIN;Acc:ZDB-GENE-050208-348]</t>
  </si>
  <si>
    <t>ENSDARG00000042094</t>
  </si>
  <si>
    <t>eef2a.1</t>
  </si>
  <si>
    <t>eukaryotic translation elongation factor 2a, tandem duplicate 1 [Source:ZFIN;Acc:ZDB-GENE-050522-500]</t>
  </si>
  <si>
    <t>ENSDARG00000042751</t>
  </si>
  <si>
    <t>riok3</t>
  </si>
  <si>
    <t>RIO kinase 3 (yeast) [Source:ZFIN;Acc:ZDB-GENE-040801-133]</t>
  </si>
  <si>
    <t>ENSDARG00000045633</t>
  </si>
  <si>
    <t>asb15a</t>
  </si>
  <si>
    <t>ankyrin repeat and SOCS box containing 15a [Source:ZFIN;Acc:ZDB-GENE-110421-5]</t>
  </si>
  <si>
    <t>ENSDARG00000051730</t>
  </si>
  <si>
    <t>slc7a10b</t>
  </si>
  <si>
    <t>solute carrier family 7 member 10b [Source:ZFIN;Acc:ZDB-GENE-121105-2]</t>
  </si>
  <si>
    <t>ENSDARG00000058753</t>
  </si>
  <si>
    <t>si:ch73-213k20.5</t>
  </si>
  <si>
    <t>si:ch73-213k20.5 [Source:ZFIN;Acc:ZDB-GENE-120727-11]</t>
  </si>
  <si>
    <t>ENSDARG00000061345</t>
  </si>
  <si>
    <t>wwp2</t>
  </si>
  <si>
    <t>WW domain containing E3 ubiquitin protein ligase 2 [Source:ZFIN;Acc:ZDB-GENE-000607-82]</t>
  </si>
  <si>
    <t>ENSDARG00000063011</t>
  </si>
  <si>
    <t>antxr2b</t>
  </si>
  <si>
    <t>ANTXR cell adhesion molecule 2b [Source:ZFIN;Acc:ZDB-GENE-080213-4]</t>
  </si>
  <si>
    <t>ENSDARG00000068819</t>
  </si>
  <si>
    <t>BX548044.2</t>
  </si>
  <si>
    <t>serine protease HTRA2, mitochondrial-like [Source:NCBI gene;Acc:560917]</t>
  </si>
  <si>
    <t>ENSDARG00000071083</t>
  </si>
  <si>
    <t>si:dkeyp-34c12.1</t>
  </si>
  <si>
    <t>si:dkeyp-34c12.1 [Source:ZFIN;Acc:ZDB-GENE-030131-5347]</t>
  </si>
  <si>
    <t>ENSDARG00000071465</t>
  </si>
  <si>
    <t>lrrc39</t>
  </si>
  <si>
    <t>leucine rich repeat containing 39 [Source:NCBI gene;Acc:550456]</t>
  </si>
  <si>
    <t>ENSDARG00000076858</t>
  </si>
  <si>
    <t>TCIM</t>
  </si>
  <si>
    <t>transcriptional and immune response regulator [Source:HGNC Symbol;Acc:HGNC:1357]</t>
  </si>
  <si>
    <t>ENSDARG00000077224</t>
  </si>
  <si>
    <t>ypel2a</t>
  </si>
  <si>
    <t>yippee-like 2a [Source:ZFIN;Acc:ZDB-GENE-091118-98]</t>
  </si>
  <si>
    <t>ENSDARG00000086838</t>
  </si>
  <si>
    <t>itga2.3</t>
  </si>
  <si>
    <t>integrin, alpha 2 (CD49B, alpha 2 subunit of VLA-2 receptor), tandem duplicate 3 [Source:ZFIN;Acc:ZDB-GENE-091204-176]</t>
  </si>
  <si>
    <t>ENSDARG00000095236</t>
  </si>
  <si>
    <t>CT990618.1</t>
  </si>
  <si>
    <t>ENSDARG00000095557</t>
  </si>
  <si>
    <t>BX664610.1</t>
  </si>
  <si>
    <t>ENSDARG00000096603</t>
  </si>
  <si>
    <t>bmb</t>
  </si>
  <si>
    <t>brambleberry [Source:NCBI gene;Acc:559540]</t>
  </si>
  <si>
    <t>ENSDARG00000097268</t>
  </si>
  <si>
    <t>CU929145.2</t>
  </si>
  <si>
    <t>ENSDARG00000097477</t>
  </si>
  <si>
    <t>si:dkey-4c2.11</t>
  </si>
  <si>
    <t>si:dkey-4c2.11 [Source:ZFIN;Acc:ZDB-GENE-131127-372]</t>
  </si>
  <si>
    <t>ENSDARG00000100481</t>
  </si>
  <si>
    <t>smg6</t>
  </si>
  <si>
    <t>SMG6 nonsense mediated mRNA decay factor [Source:ZFIN;Acc:ZDB-GENE-081107-52]</t>
  </si>
  <si>
    <t>ENSDARG00000101566</t>
  </si>
  <si>
    <t>CR769772.4</t>
  </si>
  <si>
    <t>ENSDARG00000102060</t>
  </si>
  <si>
    <t>C25H11orf49</t>
  </si>
  <si>
    <t>zgc:92873 [Source:NCBI gene;Acc:436752]</t>
  </si>
  <si>
    <t>ENSDARG00000103476</t>
  </si>
  <si>
    <t>trpm1b</t>
  </si>
  <si>
    <t>transient receptor potential cation channel, subfamily M, member 1b [Source:ZFIN;Acc:ZDB-GENE-070424-31]</t>
  </si>
  <si>
    <t>ENSDARG00000104640</t>
  </si>
  <si>
    <t>BX511034.7</t>
  </si>
  <si>
    <t>uncharacterized LOC100006875 [Source:NCBI gene;Acc:100006875]</t>
  </si>
  <si>
    <t>ENSDARG00000106560</t>
  </si>
  <si>
    <t>MCMDC2</t>
  </si>
  <si>
    <t>minichromosome maintenance domain containing 2 [Source:NCBI gene;Acc:100150056]</t>
  </si>
  <si>
    <t>ENSDARG00000110596</t>
  </si>
  <si>
    <t>CABZ01079179.1</t>
  </si>
  <si>
    <t>ENSDARG00000112352</t>
  </si>
  <si>
    <t>CABZ01093429.1</t>
  </si>
  <si>
    <r>
      <rPr>
        <b/>
        <i/>
        <sz val="11"/>
        <color theme="1"/>
        <rFont val="Times New Roman"/>
        <family val="1"/>
      </rPr>
      <t>upf1;leg1a_dm</t>
    </r>
    <r>
      <rPr>
        <b/>
        <sz val="11"/>
        <color theme="1"/>
        <rFont val="Times New Roman"/>
        <family val="1"/>
      </rPr>
      <t xml:space="preserve"> vs WT 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FoldChange ≥ 1.5, Padj &lt; 0.05, TPM &gt; 1 in at least one sample</t>
    </r>
    <r>
      <rPr>
        <b/>
        <sz val="11"/>
        <color theme="1"/>
        <rFont val="宋体"/>
        <family val="3"/>
        <charset val="134"/>
      </rPr>
      <t>）</t>
    </r>
  </si>
  <si>
    <t>ENSDARG00000103277</t>
  </si>
  <si>
    <t>cyp24a1</t>
  </si>
  <si>
    <t>cytochrome P450, family 24, subfamily A, polypeptide 1 [Source:ZFIN;Acc:ZDB-GENE-060825-1]</t>
  </si>
  <si>
    <t>ENSDARG00000094747</t>
  </si>
  <si>
    <t>ENSDARG00000077697</t>
  </si>
  <si>
    <t>si:dkey-105i14.1</t>
  </si>
  <si>
    <t>si:dkey-105i14.1 [Source:ZFIN;Acc:ZDB-GENE-081103-64]</t>
  </si>
  <si>
    <t>ENSDARG00000092285</t>
  </si>
  <si>
    <t>cenpv</t>
  </si>
  <si>
    <t>centromere protein V [Source:ZFIN;Acc:ZDB-GENE-060526-76]</t>
  </si>
  <si>
    <t>ENSDARG00000092608</t>
  </si>
  <si>
    <t>si:dkey-262g12.12</t>
  </si>
  <si>
    <t>si:dkey-262g12.12 [Source:ZFIN;Acc:ZDB-GENE-161017-24]</t>
  </si>
  <si>
    <t>ENSDARG00000095997</t>
  </si>
  <si>
    <t>znf1112</t>
  </si>
  <si>
    <t>zinc finger protein 1112 [Source:ZFIN;Acc:ZDB-GENE-110913-179]</t>
  </si>
  <si>
    <t>ENSDARG00000101374</t>
  </si>
  <si>
    <t>si:dkey-11n14.1</t>
  </si>
  <si>
    <t>si:dkey-11n14.1 [Source:ZFIN;Acc:ZDB-GENE-060503-332]</t>
  </si>
  <si>
    <t>ENSDARG00000104804</t>
  </si>
  <si>
    <t>si:ch211-238e22.8</t>
  </si>
  <si>
    <t>si:ch211-238e22.8 [Source:ZFIN;Acc:ZDB-GENE-050419-231]</t>
  </si>
  <si>
    <t>ENSDARG00000026582</t>
  </si>
  <si>
    <t>iscub</t>
  </si>
  <si>
    <t>iron-sulfur cluster assembly enzyme b [Source:ZFIN;Acc:ZDB-GENE-050417-332]</t>
  </si>
  <si>
    <t>ENSDARG00000038296</t>
  </si>
  <si>
    <t>tmem86b</t>
  </si>
  <si>
    <t>transmembrane protein 86B [Source:ZFIN;Acc:ZDB-GENE-060825-132]</t>
  </si>
  <si>
    <t>ENSDARG00000038713</t>
  </si>
  <si>
    <t>tep1</t>
  </si>
  <si>
    <t>telomerase-associated protein 1 [Source:ZFIN;Acc:ZDB-GENE-030131-6153]</t>
  </si>
  <si>
    <t>ENSDARG00000078272</t>
  </si>
  <si>
    <t>CABP7</t>
  </si>
  <si>
    <t>calcium-binding protein 7-like [Source:NCBI gene;Acc:100329495]</t>
  </si>
  <si>
    <t>ENSDARG00000102401</t>
  </si>
  <si>
    <t>zgc:173517</t>
  </si>
  <si>
    <t>zgc:173517 [Source:ZFIN;Acc:ZDB-GENE-071004-104]</t>
  </si>
  <si>
    <t>ENSDARG00000102578</t>
  </si>
  <si>
    <t>mif4gdb</t>
  </si>
  <si>
    <t>MIF4G domain containing b [Source:NCBI gene;Acc:503596]</t>
  </si>
  <si>
    <t>ENSDARG00000003244</t>
  </si>
  <si>
    <t>gbp3</t>
  </si>
  <si>
    <t>guanylate binding protein 3 [Source:ZFIN;Acc:ZDB-GENE-070912-176]</t>
  </si>
  <si>
    <t>ENSDARG00000007358</t>
  </si>
  <si>
    <t>cxcr3.1</t>
  </si>
  <si>
    <t>chemokine (C-X-C motif) receptor 3, tandem duplicate 1 [Source:ZFIN;Acc:ZDB-GENE-060130-38]</t>
  </si>
  <si>
    <t>ENSDARG00000007480</t>
  </si>
  <si>
    <t>rpe65a</t>
  </si>
  <si>
    <t>retinoid isomerohydrolase RPE65 a [Source:NCBI gene;Acc:393724]</t>
  </si>
  <si>
    <t>ENSDARG00000037550</t>
  </si>
  <si>
    <t>cyp21a2</t>
  </si>
  <si>
    <t>cytochrome P450, family 21, subfamily A, polypeptide 2 [Source:ZFIN;Acc:ZDB-GENE-070103-6]</t>
  </si>
  <si>
    <t>ENSDARG00000040257</t>
  </si>
  <si>
    <t>slc38a11</t>
  </si>
  <si>
    <t>solute carrier family 38 member 11 [Source:NCBI gene;Acc:550337]</t>
  </si>
  <si>
    <t>ENSDARG00000053293</t>
  </si>
  <si>
    <t>ftr14</t>
  </si>
  <si>
    <t>finTRIM family, member 14 [Source:ZFIN;Acc:ZDB-GENE-060512-201]</t>
  </si>
  <si>
    <t>ENSDARG00000117380</t>
  </si>
  <si>
    <t>LO017954.1</t>
  </si>
  <si>
    <t>ENSDARG00000058444</t>
  </si>
  <si>
    <t>snx6</t>
  </si>
  <si>
    <t>sorting nexin 6 [Source:ZFIN;Acc:ZDB-GENE-050913-152]</t>
  </si>
  <si>
    <t>ENSDARG00000105258</t>
  </si>
  <si>
    <t>cep72</t>
  </si>
  <si>
    <t>centrosomal protein 72 [Source:NCBI gene;Acc:553488]</t>
  </si>
  <si>
    <t>ENSDARG00000111290</t>
  </si>
  <si>
    <t>ERG28</t>
  </si>
  <si>
    <t>ergosterol biosynthesis 28 homolog [Source:NCBI gene;Acc:565132]</t>
  </si>
  <si>
    <t>ENSDARG00000005246</t>
  </si>
  <si>
    <t>asb3</t>
  </si>
  <si>
    <t>ankyrin repeat and SOCS box containing 3 [Source:ZFIN;Acc:ZDB-GENE-030131-6142]</t>
  </si>
  <si>
    <t>ENSDARG00000010758</t>
  </si>
  <si>
    <t>capn12</t>
  </si>
  <si>
    <t>calpain 12 [Source:ZFIN;Acc:ZDB-GENE-050419-245]</t>
  </si>
  <si>
    <t>ENSDARG00000022160</t>
  </si>
  <si>
    <t>ttc23</t>
  </si>
  <si>
    <t>tetratricopeptide repeat domain 23 [Source:ZFIN;Acc:ZDB-GENE-050419-126]</t>
  </si>
  <si>
    <t>ENSDARG00000069192</t>
  </si>
  <si>
    <t>zgc:163030</t>
  </si>
  <si>
    <t>zgc:163030 [Source:ZFIN;Acc:ZDB-GENE-060810-77]</t>
  </si>
  <si>
    <t>ENSDARG00000095603</t>
  </si>
  <si>
    <t>grid2ipb</t>
  </si>
  <si>
    <t>glutamate receptor, ionotropic, delta 2 (Grid2) interacting protein, b [Source:NCBI gene;Acc:559717]</t>
  </si>
  <si>
    <t>ENSDARG00000026787</t>
  </si>
  <si>
    <t>aqp7</t>
  </si>
  <si>
    <t>aquaporin 7 [Source:ZFIN;Acc:ZDB-GENE-030131-6461]</t>
  </si>
  <si>
    <t>ENSDARG00000028900</t>
  </si>
  <si>
    <t>odf2a</t>
  </si>
  <si>
    <t>outer dense fiber of sperm tails 2a [Source:ZFIN;Acc:ZDB-GENE-091117-46]</t>
  </si>
  <si>
    <t>ENSDARG00000033444</t>
  </si>
  <si>
    <t>map4k6</t>
  </si>
  <si>
    <t>mitogen-activated protein kinase kinase kinase kinase 6 [Source:ZFIN;Acc:ZDB-GENE-060512-339]</t>
  </si>
  <si>
    <t>ENSDARG00000055838</t>
  </si>
  <si>
    <t>mettl16</t>
  </si>
  <si>
    <t>methyltransferase like 16 [Source:NCBI gene;Acc:445217]</t>
  </si>
  <si>
    <t>ENSDARG00000061120</t>
  </si>
  <si>
    <t>slc43a2b</t>
  </si>
  <si>
    <t>solute carrier family 43 member 2b [Source:ZFIN;Acc:ZDB-GENE-041212-6]</t>
  </si>
  <si>
    <t>ENSDARG00000075169</t>
  </si>
  <si>
    <t>bbs1</t>
  </si>
  <si>
    <t>Bardet-Biedl syndrome 1 [Source:ZFIN;Acc:ZDB-GENE-060126-1]</t>
  </si>
  <si>
    <t>ENSDARG00000075295</t>
  </si>
  <si>
    <t>tulp1a</t>
  </si>
  <si>
    <t>TUB like protein 1a [Source:ZFIN;Acc:ZDB-GENE-110411-122]</t>
  </si>
  <si>
    <t>ENSDARG00000088040</t>
  </si>
  <si>
    <t>si:dkeyp-27c8.2</t>
  </si>
  <si>
    <t>si:dkeyp-27c8.2 [Source:ZFIN;Acc:ZDB-GENE-090311-51]</t>
  </si>
  <si>
    <t>ENSDARG00000096988</t>
  </si>
  <si>
    <t>CR589944.1</t>
  </si>
  <si>
    <t>ENSDARG00000098639</t>
  </si>
  <si>
    <t>pycr1b</t>
  </si>
  <si>
    <t>pyrroline-5-carboxylate reductase 1b [Source:ZFIN;Acc:ZDB-GENE-050522-26]</t>
  </si>
  <si>
    <t>ENSDARG00000101422</t>
  </si>
  <si>
    <t>hdac12</t>
  </si>
  <si>
    <t>histone deacetylase 12 [Source:ZFIN;Acc:ZDB-GENE-131121-613]</t>
  </si>
  <si>
    <t>ENSDARG00000034825</t>
  </si>
  <si>
    <t>uspl1</t>
  </si>
  <si>
    <t>ubiquitin specific peptidase like 1 [Source:NCBI gene;Acc:445403]</t>
  </si>
  <si>
    <t>ENSDARG00000098976</t>
  </si>
  <si>
    <t>CU457778.1</t>
  </si>
  <si>
    <t>uncharacterized LOC100535115 [Source:NCBI gene;Acc:100535115]</t>
  </si>
  <si>
    <t>ENSDARG00000107385</t>
  </si>
  <si>
    <t>aars2</t>
  </si>
  <si>
    <t>alanyl-tRNA synthetase 2, mitochondrial (putative) [Source:ZFIN;Acc:ZDB-GENE-041008-213]</t>
  </si>
  <si>
    <t>ENSDARG00000116774</t>
  </si>
  <si>
    <t>PCNP</t>
  </si>
  <si>
    <t>PEST proteolytic signal-containing nuclear protein-like [Source:NCBI gene;Acc:110437793]</t>
  </si>
  <si>
    <t>ENSDARG00000023645</t>
  </si>
  <si>
    <t>kyat1</t>
  </si>
  <si>
    <t>kynurenine aminotransferase 1 [Source:ZFIN;Acc:ZDB-GENE-040426-2676]</t>
  </si>
  <si>
    <t>ENSDARG00000033957</t>
  </si>
  <si>
    <t>trmt44</t>
  </si>
  <si>
    <t>tRNA methyltransferase 44 homolog [Source:ZFIN;Acc:ZDB-GENE-041010-189]</t>
  </si>
  <si>
    <t>ENSDARG00000056145</t>
  </si>
  <si>
    <t>si:dkey-159a18.1</t>
  </si>
  <si>
    <t>si:dkey-159a18.1 [Source:ZFIN;Acc:ZDB-GENE-041210-204]</t>
  </si>
  <si>
    <t>ENSDARG00000086615</t>
  </si>
  <si>
    <t>CR846087.1</t>
  </si>
  <si>
    <t>ENSDARG00000088999</t>
  </si>
  <si>
    <t>mettl4</t>
  </si>
  <si>
    <t>methyltransferase like 4 [Source:ZFIN;Acc:ZDB-GENE-130129-2]</t>
  </si>
  <si>
    <t>ENSDARG00000056762</t>
  </si>
  <si>
    <t>ENSDARG00000092204</t>
  </si>
  <si>
    <t>ms4a17a.5</t>
  </si>
  <si>
    <t>membrane-spanning 4-domains, subfamily A, member 17A.5 [Source:ZFIN;Acc:ZDB-GENE-040912-55]</t>
  </si>
  <si>
    <t>ENSDARG00000097527</t>
  </si>
  <si>
    <t>ENSDARG00000091969</t>
  </si>
  <si>
    <t>ENSDARG00000023157</t>
  </si>
  <si>
    <t>cbln10</t>
  </si>
  <si>
    <t>cerebellin 10 [Source:ZFIN;Acc:ZDB-GENE-030131-4615]</t>
  </si>
  <si>
    <t>ENSDARG00000041595</t>
  </si>
  <si>
    <t>ces3</t>
  </si>
  <si>
    <t>carboxylesterase 3 [Source:ZFIN;Acc:ZDB-GENE-030131-9563]</t>
  </si>
  <si>
    <t>ENSDARG00000057113</t>
  </si>
  <si>
    <t>ENSDARG00000117089</t>
  </si>
  <si>
    <t>CKS2</t>
  </si>
  <si>
    <t>zgc:86839 [Source:ZFIN;Acc:ZDB-GENE-040625-102]</t>
  </si>
  <si>
    <t>ENSDARG00000052056</t>
  </si>
  <si>
    <t>parietopsin</t>
  </si>
  <si>
    <t>parietopsin [Source:ZFIN;Acc:ZDB-GENE-101129-2]</t>
  </si>
  <si>
    <t>ENSDARG00000071410</t>
  </si>
  <si>
    <t>cks2</t>
  </si>
  <si>
    <t>CDC28 protein kinase regulatory subunit 2 [Source:ZFIN;Acc:ZDB-GENE-050208-508]</t>
  </si>
  <si>
    <t>ENSDARG00000101725</t>
  </si>
  <si>
    <t>ENSDARG00000002506</t>
  </si>
  <si>
    <t>C7H16orf87</t>
  </si>
  <si>
    <t>zgc:92818 [Source:NCBI gene;Acc:436785]</t>
  </si>
  <si>
    <t>ENSDARG00000004455</t>
  </si>
  <si>
    <t>p2rx5</t>
  </si>
  <si>
    <t>purinergic receptor P2X, ligand-gated ion channel, 5 [Source:ZFIN;Acc:ZDB-GENE-030319-5]</t>
  </si>
  <si>
    <t>ENSDARG00000004497</t>
  </si>
  <si>
    <t>tspan33a</t>
  </si>
  <si>
    <t>tetraspanin 33a [Source:NCBI gene;Acc:436890]</t>
  </si>
  <si>
    <t>ENSDARG00000007405</t>
  </si>
  <si>
    <t>strap</t>
  </si>
  <si>
    <t>serine/threonine kinase receptor associated protein [Source:ZFIN;Acc:ZDB-GENE-040426-1110]</t>
  </si>
  <si>
    <t>ENSDARG00000008188</t>
  </si>
  <si>
    <t>sf1</t>
  </si>
  <si>
    <t>splicing factor 1 [Source:ZFIN;Acc:ZDB-GENE-030131-2492]</t>
  </si>
  <si>
    <t>ENSDARG00000010586</t>
  </si>
  <si>
    <t>tex9</t>
  </si>
  <si>
    <t>testis expressed 9 [Source:ZFIN;Acc:ZDB-GENE-110623-3]</t>
  </si>
  <si>
    <t>ENSDARG00000013250</t>
  </si>
  <si>
    <t>tars1</t>
  </si>
  <si>
    <t>threonyl-tRNA synthetase 1 [Source:ZFIN;Acc:ZDB-GENE-041010-218]</t>
  </si>
  <si>
    <t>ENSDARG00000013526</t>
  </si>
  <si>
    <t>svep1</t>
  </si>
  <si>
    <t>sushi, von Willebrand factor type A, EGF and pentraxin domain containing 1 [Source:ZFIN;Acc:ZDB-GENE-110726-1]</t>
  </si>
  <si>
    <t>ENSDARG00000015278</t>
  </si>
  <si>
    <t>plxnc1</t>
  </si>
  <si>
    <t>plexin C1 [Source:ZFIN;Acc:ZDB-GENE-030131-1620]</t>
  </si>
  <si>
    <t>ENSDARG00000015349</t>
  </si>
  <si>
    <t>mfge8a</t>
  </si>
  <si>
    <t>milk fat globule-EGF factor 8 protein a [Source:ZFIN;Acc:ZDB-GENE-050327-9]</t>
  </si>
  <si>
    <t>ENSDARG00000015921</t>
  </si>
  <si>
    <t>pwp1</t>
  </si>
  <si>
    <t>PWP1 homolog, endonuclein [Source:ZFIN;Acc:ZDB-GENE-040426-1049]</t>
  </si>
  <si>
    <t>ENSDARG00000025820</t>
  </si>
  <si>
    <t>chek2</t>
  </si>
  <si>
    <t>checkpoint kinase 2 [Source:NCBI gene;Acc:336998]</t>
  </si>
  <si>
    <t>ENSDARG00000028346</t>
  </si>
  <si>
    <t>tesca</t>
  </si>
  <si>
    <t>tescalcin a [Source:NCBI gene;Acc:406633]</t>
  </si>
  <si>
    <t>ENSDARG00000028542</t>
  </si>
  <si>
    <t>si:ch211-114c12.2</t>
  </si>
  <si>
    <t>si:ch211-114c12.2 [Source:ZFIN;Acc:ZDB-GENE-030131-8522]</t>
  </si>
  <si>
    <t>ENSDARG00000029071</t>
  </si>
  <si>
    <t>creld2</t>
  </si>
  <si>
    <t>cysteine-rich with EGF-like domains 2 [Source:NCBI gene;Acc:393495]</t>
  </si>
  <si>
    <t>ENSDARG00000035891</t>
  </si>
  <si>
    <t>acana</t>
  </si>
  <si>
    <t>aggrecan a [Source:ZFIN;Acc:ZDB-GENE-050208-221]</t>
  </si>
  <si>
    <t>ENSDARG00000036066</t>
  </si>
  <si>
    <t>si:dkey-78a14.4</t>
  </si>
  <si>
    <t>si:dkey-78a14.4 [Source:ZFIN;Acc:ZDB-GENE-110408-8]</t>
  </si>
  <si>
    <t>ENSDARG00000042277</t>
  </si>
  <si>
    <t>efnb3b</t>
  </si>
  <si>
    <t>ephrin-B3b [Source:ZFIN;Acc:ZDB-GENE-010618-3]</t>
  </si>
  <si>
    <t>ENSDARG00000043796</t>
  </si>
  <si>
    <t>ms4a17a.7</t>
  </si>
  <si>
    <t>membrane-spanning 4-domains, subfamily A, member 17A.7 [Source:ZFIN;Acc:ZDB-GENE-080829-2]</t>
  </si>
  <si>
    <t>ENSDARG00000043798</t>
  </si>
  <si>
    <t>ms4a17a.1</t>
  </si>
  <si>
    <t>membrane-spanning 4-domains, subfamily A, member 17A.1 [Source:ZFIN;Acc:ZDB-GENE-050417-307]</t>
  </si>
  <si>
    <t>ENSDARG00000043802</t>
  </si>
  <si>
    <t>ms4a17a.8</t>
  </si>
  <si>
    <t>membrane-spanning 4-domains, subfamily A, member 17A.8 [Source:ZFIN;Acc:ZDB-GENE-070705-365]</t>
  </si>
  <si>
    <t>ENSDARG00000045676</t>
  </si>
  <si>
    <t>calua</t>
  </si>
  <si>
    <t>calumenin a [Source:NCBI gene;Acc:415241]</t>
  </si>
  <si>
    <t>ENSDARG00000045850</t>
  </si>
  <si>
    <t>ccdc167</t>
  </si>
  <si>
    <t>coiled-coil domain containing 167 [Source:NCBI gene;Acc:556080]</t>
  </si>
  <si>
    <t>ENSDARG00000045886</t>
  </si>
  <si>
    <t>slc38a2</t>
  </si>
  <si>
    <t>solute carrier family 38 member 2 [Source:NCBI gene;Acc:566537]</t>
  </si>
  <si>
    <t>ENSDARG00000051851</t>
  </si>
  <si>
    <t>ctu2</t>
  </si>
  <si>
    <t>cytosolic thiouridylase subunit 2 homolog (S. pombe) [Source:NCBI gene;Acc:445166]</t>
  </si>
  <si>
    <t>ENSDARG00000052728</t>
  </si>
  <si>
    <t>sltm</t>
  </si>
  <si>
    <t>SAFB-like, transcription modulator [Source:ZFIN;Acc:ZDB-GENE-040426-2647]</t>
  </si>
  <si>
    <t>ENSDARG00000057974</t>
  </si>
  <si>
    <t>parp12b</t>
  </si>
  <si>
    <t>poly (ADP-ribose) polymerase family, member 12b [Source:ZFIN;Acc:ZDB-GENE-030131-2617]</t>
  </si>
  <si>
    <t>ENSDARG00000058389</t>
  </si>
  <si>
    <t>ccl19a.1</t>
  </si>
  <si>
    <t>chemokine (C-C motif) ligand 19a, tandem duplicate 1 [Source:ZFIN;Acc:ZDB-GENE-060526-181]</t>
  </si>
  <si>
    <t>ENSDARG00000058839</t>
  </si>
  <si>
    <t>susd1</t>
  </si>
  <si>
    <t>sushi domain containing 1 [Source:ZFIN;Acc:ZDB-GENE-060526-169]</t>
  </si>
  <si>
    <t>ENSDARG00000060070</t>
  </si>
  <si>
    <t>adcy7</t>
  </si>
  <si>
    <t>adenylate cyclase 7 [Source:ZFIN;Acc:ZDB-GENE-040713-1]</t>
  </si>
  <si>
    <t>ENSDARG00000060169</t>
  </si>
  <si>
    <t>mns1</t>
  </si>
  <si>
    <t>meiosis-specific nuclear structural 1 [Source:NCBI gene;Acc:573382]</t>
  </si>
  <si>
    <t>ENSDARG00000067752</t>
  </si>
  <si>
    <t>pigl</t>
  </si>
  <si>
    <t>phosphatidylinositol glycan anchor biosynthesis, class L [Source:ZFIN;Acc:ZDB-GENE-050506-60]</t>
  </si>
  <si>
    <t>ENSDARG00000067851</t>
  </si>
  <si>
    <t>lcn15</t>
  </si>
  <si>
    <t>lipocalin 15 [Source:ZFIN;Acc:ZDB-GENE-060825-349]</t>
  </si>
  <si>
    <t>ENSDARG00000068256</t>
  </si>
  <si>
    <t>rwdd</t>
  </si>
  <si>
    <t>RWD domain containing 4 [Source:ZFIN;Acc:ZDB-GENE-041010-61]</t>
  </si>
  <si>
    <t>ENSDARG00000068262</t>
  </si>
  <si>
    <t>vamp5</t>
  </si>
  <si>
    <t>vesicle-associated membrane protein 5 [Source:ZFIN;Acc:ZDB-GENE-030131-4209]</t>
  </si>
  <si>
    <t>ENSDARG00000069261</t>
  </si>
  <si>
    <t>metap2a</t>
  </si>
  <si>
    <t>methionyl aminopeptidase 2a [Source:ZFIN;Acc:ZDB-GENE-061013-5]</t>
  </si>
  <si>
    <t>ENSDARG00000069780</t>
  </si>
  <si>
    <t>pus7l</t>
  </si>
  <si>
    <t>pseudouridine synthase 7 like [Source:NCBI gene;Acc:561376]</t>
  </si>
  <si>
    <t>ENSDARG00000070006</t>
  </si>
  <si>
    <t>rcn1</t>
  </si>
  <si>
    <t>reticulocalbin 1, EF-hand calcium binding domain [Source:ZFIN;Acc:ZDB-GENE-080225-33]</t>
  </si>
  <si>
    <t>ENSDARG00000074968</t>
  </si>
  <si>
    <t>polr2m</t>
  </si>
  <si>
    <t>RNA polymerase II subunit M [Source:ZFIN;Acc:ZDB-GENE-160728-95]</t>
  </si>
  <si>
    <t>ENSDARG00000075025</t>
  </si>
  <si>
    <t>cdc123</t>
  </si>
  <si>
    <t>cell division cycle 123 homolog (S. cerevisiae) [Source:NCBI gene;Acc:393694]</t>
  </si>
  <si>
    <t>ENSDARG00000075140</t>
  </si>
  <si>
    <t>SAT2</t>
  </si>
  <si>
    <t>si:dkey-19b23.15 [Source:ZFIN;Acc:ZDB-GENE-160728-17]</t>
  </si>
  <si>
    <t>ENSDARG00000075416</t>
  </si>
  <si>
    <t>si:ch211-207k7.4</t>
  </si>
  <si>
    <t>si:ch211-207k7.4 [Source:NCBI gene;Acc:100150029]</t>
  </si>
  <si>
    <t>ENSDARG00000077414</t>
  </si>
  <si>
    <t>zgc:194312</t>
  </si>
  <si>
    <t>zgc:194312 [Source:ZFIN;Acc:ZDB-GENE-081022-102]</t>
  </si>
  <si>
    <t>ENSDARG00000082087</t>
  </si>
  <si>
    <t>AL954715.4</t>
  </si>
  <si>
    <t>ENSDARG00000086259</t>
  </si>
  <si>
    <t>CU469420.1</t>
  </si>
  <si>
    <t>ENSDARG00000086576</t>
  </si>
  <si>
    <t>si:cabz01069012.2</t>
  </si>
  <si>
    <t>si:cabz01069012.2 [Source:ZFIN;Acc:ZDB-GENE-161017-152]</t>
  </si>
  <si>
    <t>ENSDARG00000087645</t>
  </si>
  <si>
    <t>znf1064</t>
  </si>
  <si>
    <t>zinc finger protein 1064 [Source:ZFIN;Acc:ZDB-GENE-110913-175]</t>
  </si>
  <si>
    <t>ENSDARG00000089159</t>
  </si>
  <si>
    <t>acot14</t>
  </si>
  <si>
    <t>acyl-CoA thioesterase 14 [Source:ZFIN;Acc:ZDB-GENE-041210-202]</t>
  </si>
  <si>
    <t>ENSDARG00000089461</t>
  </si>
  <si>
    <t>ciz1b</t>
  </si>
  <si>
    <t>cdkn1a interacting zinc finger protein 1b [Source:ZFIN;Acc:ZDB-GENE-040426-2933]</t>
  </si>
  <si>
    <t>ENSDARG00000089908</t>
  </si>
  <si>
    <t>DEPDC4</t>
  </si>
  <si>
    <t>si:ch211-265o23.1 [Source:ZFIN;Acc:ZDB-GENE-060503-509]</t>
  </si>
  <si>
    <t>ENSDARG00000091111</t>
  </si>
  <si>
    <t>si:ch211-15b10.6</t>
  </si>
  <si>
    <t>si:ch211-15b10.6 [Source:ZFIN;Acc:ZDB-GENE-160728-113]</t>
  </si>
  <si>
    <t>ENSDARG00000091624</t>
  </si>
  <si>
    <t>ugt2a7</t>
  </si>
  <si>
    <t>UDP glucuronosyltransferase 2 family, polypeptide A7 [Source:ZFIN;Acc:ZDB-GENE-141215-33]</t>
  </si>
  <si>
    <t>ENSDARG00000091974</t>
  </si>
  <si>
    <t>CR356233.1</t>
  </si>
  <si>
    <t>ENSDARG00000095696</t>
  </si>
  <si>
    <t>trpm2</t>
  </si>
  <si>
    <t>si:dkey-240n22.1 [Source:NCBI gene;Acc:103908651]</t>
  </si>
  <si>
    <t>ENSDARG00000095715</t>
  </si>
  <si>
    <t>BX465834.1</t>
  </si>
  <si>
    <t>ENSDARG00000096030</t>
  </si>
  <si>
    <t>si:dkey-262g12.7</t>
  </si>
  <si>
    <t>si:dkey-262g12.7 [Source:ZFIN;Acc:ZDB-GENE-110914-181]</t>
  </si>
  <si>
    <t>ENSDARG00000096967</t>
  </si>
  <si>
    <t>CR383662.5</t>
  </si>
  <si>
    <t>ENSDARG00000097549</t>
  </si>
  <si>
    <t>CR450727.1</t>
  </si>
  <si>
    <t>ENSDARG00000098094</t>
  </si>
  <si>
    <t>si:dkey-146c18.5</t>
  </si>
  <si>
    <t>si:dkey-146c18.5 [Source:ZFIN;Acc:ZDB-GENE-131119-41]</t>
  </si>
  <si>
    <t>ENSDARG00000098345</t>
  </si>
  <si>
    <t>mamdc2a</t>
  </si>
  <si>
    <t>MAM domain containing 2a [Source:ZFIN;Acc:ZDB-GENE-060526-16]</t>
  </si>
  <si>
    <t>ENSDARG00000099355</t>
  </si>
  <si>
    <t>BX890548.1</t>
  </si>
  <si>
    <t>ENSDARG00000099493</t>
  </si>
  <si>
    <t>CR847906.1</t>
  </si>
  <si>
    <t>protein NLRC3-like [Source:NCBI gene;Acc:571651]</t>
  </si>
  <si>
    <t>ENSDARG00000099787</t>
  </si>
  <si>
    <t>echdc3</t>
  </si>
  <si>
    <t>enoyl CoA hydratase domain containing 3 [Source:NCBI gene;Acc:780842]</t>
  </si>
  <si>
    <t>ENSDARG00000101234</t>
  </si>
  <si>
    <t>nsmfb</t>
  </si>
  <si>
    <t>NMDA receptor synaptonuclear signaling and neuronal migration factor b [Source:NCBI gene;Acc:569891]</t>
  </si>
  <si>
    <t>ENSDARG00000101706</t>
  </si>
  <si>
    <t>csrp3</t>
  </si>
  <si>
    <t>cysteine and glycine-rich protein 3 (cardiac LIM protein) [Source:ZFIN;Acc:ZDB-GENE-041010-119]</t>
  </si>
  <si>
    <t>ENSDARG00000101775</t>
  </si>
  <si>
    <t>zgc:172014</t>
  </si>
  <si>
    <t>zgc:172014 [Source:ZFIN;Acc:ZDB-GENE-080215-22]</t>
  </si>
  <si>
    <t>ENSDARG00000101902</t>
  </si>
  <si>
    <t>CR376730.2</t>
  </si>
  <si>
    <t>ENSDARG00000102066</t>
  </si>
  <si>
    <t>ntn4</t>
  </si>
  <si>
    <t>netrin 4 [Source:ZFIN;Acc:ZDB-GENE-050310-1]</t>
  </si>
  <si>
    <t>ENSDARG00000102370</t>
  </si>
  <si>
    <t>znf1094</t>
  </si>
  <si>
    <t>zinc finger protein 1094 [Source:ZFIN;Acc:ZDB-GENE-120703-39]</t>
  </si>
  <si>
    <t>ENSDARG00000102375</t>
  </si>
  <si>
    <t>si:ch211-204c21.1</t>
  </si>
  <si>
    <t>si:ch211-204c21.1 [Source:ZFIN;Acc:ZDB-GENE-030429-35]</t>
  </si>
  <si>
    <t>ENSDARG00000102542</t>
  </si>
  <si>
    <t>si:ch211-268b14.2</t>
  </si>
  <si>
    <t>si:ch211-268b14.2 [Source:ZFIN;Acc:ZDB-GENE-131121-648]</t>
  </si>
  <si>
    <t>ENSDARG00000102559</t>
  </si>
  <si>
    <t>si:dkey-16p19.5</t>
  </si>
  <si>
    <t>si:dkey-16p19.5 [Source:ZFIN;Acc:ZDB-GENE-120709-69]</t>
  </si>
  <si>
    <t>ENSDARG00000102917</t>
  </si>
  <si>
    <t>CR388095.1</t>
  </si>
  <si>
    <t>ENSDARG00000103381</t>
  </si>
  <si>
    <t>si:ch211-196f19.1</t>
  </si>
  <si>
    <t>si:ch211-196f19.1 [Source:ZFIN;Acc:ZDB-GENE-081103-47]</t>
  </si>
  <si>
    <t>ENSDARG00000103810</t>
  </si>
  <si>
    <t>cacna2d4a</t>
  </si>
  <si>
    <t>calcium channel, voltage-dependent, alpha 2/delta subunit 4a [Source:ZFIN;Acc:ZDB-GENE-041210-213]</t>
  </si>
  <si>
    <t>ENSDARG00000103870</t>
  </si>
  <si>
    <t>CU855889.2</t>
  </si>
  <si>
    <t>ENSDARG00000103988</t>
  </si>
  <si>
    <t>mymk</t>
  </si>
  <si>
    <t>myomaker, myoblast fusion factor [Source:NCBI gene;Acc:415178]</t>
  </si>
  <si>
    <t>ENSDARG00000104041</t>
  </si>
  <si>
    <t>CR388132.2</t>
  </si>
  <si>
    <t>ENSDARG00000104064</t>
  </si>
  <si>
    <t>si:ch211-127b6.2</t>
  </si>
  <si>
    <t>si:ch211-127b6.2 [Source:ZFIN;Acc:ZDB-GENE-081103-37]</t>
  </si>
  <si>
    <t>ENSDARG00000104169</t>
  </si>
  <si>
    <t>si:ch211-212k18.4</t>
  </si>
  <si>
    <t>si:ch211-212k18.4 [Source:ZFIN;Acc:ZDB-GENE-141216-265]</t>
  </si>
  <si>
    <t>ENSDARG00000104228</t>
  </si>
  <si>
    <t>lypla1</t>
  </si>
  <si>
    <t>lysophospholipase 1 [Source:ZFIN;Acc:ZDB-GENE-050417-87]</t>
  </si>
  <si>
    <t>ENSDARG00000105162</t>
  </si>
  <si>
    <t>CR293509.1</t>
  </si>
  <si>
    <t>ENSDARG00000105526</t>
  </si>
  <si>
    <t>CR318601.1</t>
  </si>
  <si>
    <t>uncharacterized LOC101886471 [Source:NCBI gene;Acc:101886471]</t>
  </si>
  <si>
    <t>ENSDARG00000105651</t>
  </si>
  <si>
    <t>BX323060.3</t>
  </si>
  <si>
    <t>ENSDARG00000105674</t>
  </si>
  <si>
    <t>ms4a17a.2</t>
  </si>
  <si>
    <t>membrane-spanning 4-domains, subfamily A, member 17a.2 [Source:ZFIN;Acc:ZDB-GENE-070705-367]</t>
  </si>
  <si>
    <t>ENSDARG00000109688</t>
  </si>
  <si>
    <t>CU459012.3</t>
  </si>
  <si>
    <t>ENSDARG00000109749</t>
  </si>
  <si>
    <t>si:ch211-162i8.7</t>
  </si>
  <si>
    <t>si:ch211-162i8.7 [Source:ZFIN;Acc:ZDB-GENE-110914-84]</t>
  </si>
  <si>
    <t>ENSDARG00000111902</t>
  </si>
  <si>
    <t>FO704772.1</t>
  </si>
  <si>
    <t>ENSDARG00000112670</t>
  </si>
  <si>
    <t>smim20</t>
  </si>
  <si>
    <t>small integral membrane protein 20 [Source:ZFIN;Acc:ZDB-GENE-131002-2]</t>
  </si>
  <si>
    <t>ENSDARG00000113626</t>
  </si>
  <si>
    <t>znf976</t>
  </si>
  <si>
    <t>zinc finger protein 976 [Source:ZFIN;Acc:ZDB-GENE-131119-69]</t>
  </si>
  <si>
    <t>ENSDARG00000113837</t>
  </si>
  <si>
    <t>LO018029.2</t>
  </si>
  <si>
    <t>ENSDARG00000114963</t>
  </si>
  <si>
    <t>BX901962.4</t>
  </si>
  <si>
    <t>ENSDARG00000116076</t>
  </si>
  <si>
    <t>FO704772.3</t>
  </si>
  <si>
    <t>ENSDARG00000117524</t>
  </si>
  <si>
    <t>CABZ01071909.1</t>
  </si>
  <si>
    <t>ENSDARG00000001933</t>
  </si>
  <si>
    <t>prkag2b</t>
  </si>
  <si>
    <t>protein kinase, AMP-activated, gamma 2 non-catalytic subunit b [Source:ZFIN;Acc:ZDB-GENE-070912-442]</t>
  </si>
  <si>
    <t>ENSDARG00000002872</t>
  </si>
  <si>
    <t>zgc:113210</t>
  </si>
  <si>
    <t>zgc:113210 [Source:ZFIN;Acc:ZDB-GENE-050320-83]</t>
  </si>
  <si>
    <t>ENSDARG00000002967</t>
  </si>
  <si>
    <t>pdap1b</t>
  </si>
  <si>
    <t>pdgfa associated protein 1b [Source:ZFIN;Acc:ZDB-GENE-040426-942]</t>
  </si>
  <si>
    <t>ENSDARG00000003144</t>
  </si>
  <si>
    <t>pxmp2</t>
  </si>
  <si>
    <t>peroxisomal membrane protein 2 [Source:ZFIN;Acc:ZDB-GENE-040912-184]</t>
  </si>
  <si>
    <t>ENSDARG00000003961</t>
  </si>
  <si>
    <t>parp3</t>
  </si>
  <si>
    <t>poly (ADP-ribose) polymerase family, member 3 [Source:ZFIN;Acc:ZDB-GENE-030131-7435]</t>
  </si>
  <si>
    <t>ENSDARG00000004082</t>
  </si>
  <si>
    <t>cx39.9</t>
  </si>
  <si>
    <t>connexin 39.9 [Source:ZFIN;Acc:ZDB-GENE-040406-2]</t>
  </si>
  <si>
    <t>ENSDARG00000007034</t>
  </si>
  <si>
    <t>hnrpkl</t>
  </si>
  <si>
    <t>heterogeneous nuclear ribonucleoprotein K, like [Source:ZFIN;Acc:ZDB-GENE-040426-1923]</t>
  </si>
  <si>
    <t>ENSDARG00000007349</t>
  </si>
  <si>
    <t>dmrt1</t>
  </si>
  <si>
    <t>doublesex and mab-3 related transcription factor 1 [Source:NCBI gene;Acc:402923]</t>
  </si>
  <si>
    <t>ENSDARG00000007916</t>
  </si>
  <si>
    <t>xpnpep3</t>
  </si>
  <si>
    <t>X-prolyl aminopeptidase 3, mitochondrial [Source:ZFIN;Acc:ZDB-GENE-040426-2076]</t>
  </si>
  <si>
    <t>ENSDARG00000008105</t>
  </si>
  <si>
    <t>mettl2a</t>
  </si>
  <si>
    <t>methyltransferase like 2A [Source:NCBI gene;Acc:100006618]</t>
  </si>
  <si>
    <t>ENSDARG00000008772</t>
  </si>
  <si>
    <t>cacng1a</t>
  </si>
  <si>
    <t>calcium channel, voltage-dependent, gamma subunit 1a [Source:ZFIN;Acc:ZDB-GENE-030131-732]</t>
  </si>
  <si>
    <t>ENSDARG00000009169</t>
  </si>
  <si>
    <t>mob1ba</t>
  </si>
  <si>
    <t>MOB kinase activator 1Ba [Source:ZFIN;Acc:ZDB-GENE-040426-919]</t>
  </si>
  <si>
    <t>ENSDARG00000010602</t>
  </si>
  <si>
    <t>zgc:112294</t>
  </si>
  <si>
    <t>zgc:112294 [Source:NCBI gene;Acc:553704]</t>
  </si>
  <si>
    <t>ENSDARG00000010873</t>
  </si>
  <si>
    <t>DDX17</t>
  </si>
  <si>
    <t>si:dkey-156n14.5 [Source:ZFIN;Acc:ZDB-GENE-030131-18]</t>
  </si>
  <si>
    <t>ENSDARG00000011519</t>
  </si>
  <si>
    <t>myl4</t>
  </si>
  <si>
    <t>myosin, light chain 4, alkali; atrial, embryonic [Source:ZFIN;Acc:ZDB-GENE-050626-112]</t>
  </si>
  <si>
    <t>ENSDARG00000012140</t>
  </si>
  <si>
    <t>ccnl1b</t>
  </si>
  <si>
    <t>cyclin L1b [Source:NCBI gene;Acc:326088]</t>
  </si>
  <si>
    <t>ENSDARG00000014545</t>
  </si>
  <si>
    <t>golim4b</t>
  </si>
  <si>
    <t>golgi integral membrane protein 4b [Source:ZFIN;Acc:ZDB-GENE-050327-74]</t>
  </si>
  <si>
    <t>ENSDARG00000016302</t>
  </si>
  <si>
    <t>upf1</t>
  </si>
  <si>
    <t>UPF1 RNA helicase and ATPase [Source:ZFIN;Acc:ZDB-GENE-040426-2836]</t>
  </si>
  <si>
    <t>ENSDARG00000016345</t>
  </si>
  <si>
    <t>ncoa5</t>
  </si>
  <si>
    <t>nuclear receptor coactivator 5 [Source:ZFIN;Acc:ZDB-GENE-040912-155]</t>
  </si>
  <si>
    <t>ENSDARG00000016514</t>
  </si>
  <si>
    <t>gtf2h2</t>
  </si>
  <si>
    <t>general transcription factor IIH, polypeptide 2 [Source:ZFIN;Acc:ZDB-GENE-030131-1959]</t>
  </si>
  <si>
    <t>ENSDARG00000017708</t>
  </si>
  <si>
    <t>lrrc40</t>
  </si>
  <si>
    <t>leucine rich repeat containing 40 [Source:NCBI gene;Acc:334130]</t>
  </si>
  <si>
    <t>ENSDARG00000017720</t>
  </si>
  <si>
    <t>si:ch211-106h11.1</t>
  </si>
  <si>
    <t>si:ch211-106h11.1 [Source:ZFIN;Acc:ZDB-GENE-061009-2]</t>
  </si>
  <si>
    <t>ENSDARG00000017762</t>
  </si>
  <si>
    <t>srrt</t>
  </si>
  <si>
    <t>serrate RNA effector molecule homolog (Arabidopsis) [Source:NCBI gene;Acc:192311]</t>
  </si>
  <si>
    <t>ENSDARG00000019326</t>
  </si>
  <si>
    <t>prpsap2</t>
  </si>
  <si>
    <t>phosphoribosyl pyrophosphate synthetase-associated protein 2 [Source:ZFIN;Acc:ZDB-GENE-040426-2077]</t>
  </si>
  <si>
    <t>ENSDARG00000019362</t>
  </si>
  <si>
    <t>ptbp1a</t>
  </si>
  <si>
    <t>polypyrimidine tract binding protein 1a [Source:ZFIN;Acc:ZDB-GENE-050522-492]</t>
  </si>
  <si>
    <t>ENSDARG00000020623</t>
  </si>
  <si>
    <t>baxa</t>
  </si>
  <si>
    <t>BCL2 associated X, apoptosis regulator a [Source:ZFIN;Acc:ZDB-GENE-000511-6]</t>
  </si>
  <si>
    <t>ENSDARG00000020895</t>
  </si>
  <si>
    <t>bag1</t>
  </si>
  <si>
    <t>BCL2 associated athanogene 1 [Source:ZFIN;Acc:ZDB-GENE-050309-89]</t>
  </si>
  <si>
    <t>ENSDARG00000021242</t>
  </si>
  <si>
    <t>mvp</t>
  </si>
  <si>
    <t>major vault protein [Source:NCBI gene;Acc:373081]</t>
  </si>
  <si>
    <t>ENSDARG00000022399</t>
  </si>
  <si>
    <t>ntmt1</t>
  </si>
  <si>
    <t>N-terminal Xaa-Pro-Lys N-methyltransferase 1 [Source:NCBI gene;Acc:405834]</t>
  </si>
  <si>
    <t>ENSDARG00000024967</t>
  </si>
  <si>
    <t>fancg</t>
  </si>
  <si>
    <t>FA complementation group G [Source:ZFIN;Acc:ZDB-GENE-050417-103]</t>
  </si>
  <si>
    <t>ENSDARG00000025338</t>
  </si>
  <si>
    <t>hagh</t>
  </si>
  <si>
    <t>hydroxyacylglutathione hydrolase [Source:NCBI gene;Acc:336977]</t>
  </si>
  <si>
    <t>ENSDARG00000025607</t>
  </si>
  <si>
    <t>ifnphi1</t>
  </si>
  <si>
    <t>interferon phi 1 [Source:ZFIN;Acc:ZDB-GENE-030721-3]</t>
  </si>
  <si>
    <t>ENSDARG00000027938</t>
  </si>
  <si>
    <t>rad18</t>
  </si>
  <si>
    <t>RAD18 E3 ubiquitin protein ligase [Source:ZFIN;Acc:ZDB-GENE-040426-745]</t>
  </si>
  <si>
    <t>ENSDARG00000030616</t>
  </si>
  <si>
    <t>nfe2l1a</t>
  </si>
  <si>
    <t>nuclear factor, erythroid 2-like 1a [Source:ZFIN;Acc:ZDB-GENE-040630-5]</t>
  </si>
  <si>
    <t>ENSDARG00000031336</t>
  </si>
  <si>
    <t>hsd20b2</t>
  </si>
  <si>
    <t>hydroxysteroid (20-beta) dehydrogenase 2 [Source:ZFIN;Acc:ZDB-GENE-030804-21]</t>
  </si>
  <si>
    <t>ENSDARG00000031985</t>
  </si>
  <si>
    <t>ptpa</t>
  </si>
  <si>
    <t>protein phosphatase 2 phosphatase activator [Source:ZFIN;Acc:ZDB-GENE-040801-11]</t>
  </si>
  <si>
    <t>ENSDARG00000034396</t>
  </si>
  <si>
    <t>mars1</t>
  </si>
  <si>
    <t>methionyl-tRNA synthetase 1 [Source:ZFIN;Acc:ZDB-GENE-030219-83]</t>
  </si>
  <si>
    <t>ENSDARG00000035120</t>
  </si>
  <si>
    <t>gldc</t>
  </si>
  <si>
    <t>glycine dehydrogenase (decarboxylating) [Source:ZFIN;Acc:ZDB-GENE-030131-340]</t>
  </si>
  <si>
    <t>ENSDARG00000035391</t>
  </si>
  <si>
    <t>ptcd2</t>
  </si>
  <si>
    <t>pentatricopeptide repeat domain 2 [Source:NCBI gene;Acc:550275]</t>
  </si>
  <si>
    <t>ENSDARG00000037783</t>
  </si>
  <si>
    <t>proza</t>
  </si>
  <si>
    <t>protein Z, vitamin K-dependent plasma glycoprotein a [Source:ZFIN;Acc:ZDB-GENE-061013-403]</t>
  </si>
  <si>
    <t>ENSDARG00000037835</t>
  </si>
  <si>
    <t>polr3k</t>
  </si>
  <si>
    <t>polymerase (RNA) III (DNA directed) polypeptide K [Source:ZFIN;Acc:ZDB-GENE-040718-291]</t>
  </si>
  <si>
    <t>ENSDARG00000037873</t>
  </si>
  <si>
    <t>cyp3c3</t>
  </si>
  <si>
    <t>cytochrome P450, family 3, subfamily c, polypeptide 3 [Source:ZFIN;Acc:ZDB-GENE-041114-102]</t>
  </si>
  <si>
    <t>ENSDARG00000038243</t>
  </si>
  <si>
    <t>e4f1</t>
  </si>
  <si>
    <t>E4F transcription factor 1 [Source:NCBI gene;Acc:561158]</t>
  </si>
  <si>
    <t>ENSDARG00000038609</t>
  </si>
  <si>
    <t>mpz</t>
  </si>
  <si>
    <t>myelin protein zero [Source:ZFIN;Acc:ZDB-GENE-010724-4]</t>
  </si>
  <si>
    <t>ENSDARG00000038695</t>
  </si>
  <si>
    <t>elavl1a</t>
  </si>
  <si>
    <t>ELAV like RNA binding protein 1a [Source:ZFIN;Acc:ZDB-GENE-990415-245]</t>
  </si>
  <si>
    <t>ENSDARG00000038956</t>
  </si>
  <si>
    <t>fdx1b</t>
  </si>
  <si>
    <t>ferredoxin 1b [Source:ZFIN;Acc:ZDB-GENE-060526-382]</t>
  </si>
  <si>
    <t>ENSDARG00000039142</t>
  </si>
  <si>
    <t>arpc5a</t>
  </si>
  <si>
    <t>actin related protein 2/3 complex, subunit 5A [Source:ZFIN;Acc:ZDB-GENE-030131-8448]</t>
  </si>
  <si>
    <t>ENSDARG00000040177</t>
  </si>
  <si>
    <t>rgs16</t>
  </si>
  <si>
    <t>regulator of G protein signaling 16 [Source:ZFIN;Acc:ZDB-GENE-050417-393]</t>
  </si>
  <si>
    <t>ENSDARG00000042521</t>
  </si>
  <si>
    <t>si:dkey-251i10.1</t>
  </si>
  <si>
    <t>si:dkey-251i10.1 [Source:ZFIN;Acc:ZDB-GENE-060531-122]</t>
  </si>
  <si>
    <t>ENSDARG00000042526</t>
  </si>
  <si>
    <t>sebox</t>
  </si>
  <si>
    <t>SEBOX homeobox [Source:NCBI gene;Acc:282666]</t>
  </si>
  <si>
    <t>ENSDARG00000042534</t>
  </si>
  <si>
    <t>rsrc2</t>
  </si>
  <si>
    <t>arginine/serine-rich coiled-coil 2 [Source:NCBI gene;Acc:406566]</t>
  </si>
  <si>
    <t>ENSDARG00000044194</t>
  </si>
  <si>
    <t>tcta</t>
  </si>
  <si>
    <t>T cell leukemia translocation altered [Source:NCBI gene;Acc:436858]</t>
  </si>
  <si>
    <t>ENSDARG00000044341</t>
  </si>
  <si>
    <t>chst7</t>
  </si>
  <si>
    <t>carbohydrate (N-acetylglucosamine 6-O) sulfotransferase 7 [Source:ZFIN;Acc:ZDB-GENE-131121-150]</t>
  </si>
  <si>
    <t>ENSDARG00000044400</t>
  </si>
  <si>
    <t>wdr78</t>
  </si>
  <si>
    <t>WD repeat domain 78 [Source:ZFIN;Acc:ZDB-GENE-050522-322]</t>
  </si>
  <si>
    <t>ENSDARG00000044433</t>
  </si>
  <si>
    <t>sned1</t>
  </si>
  <si>
    <t>sushi, nidogen and EGF-like domains 1 [Source:ZFIN;Acc:ZDB-GENE-100913-1]</t>
  </si>
  <si>
    <t>ENSDARG00000055644</t>
  </si>
  <si>
    <t>prss60.2</t>
  </si>
  <si>
    <t>serine protease 60.2 [Source:ZFIN;Acc:ZDB-GENE-050320-109]</t>
  </si>
  <si>
    <t>ENSDARG00000057245</t>
  </si>
  <si>
    <t>im:7138535</t>
  </si>
  <si>
    <t>im:7138535 [Source:ZFIN;Acc:ZDB-GENE-041111-49]</t>
  </si>
  <si>
    <t>ENSDARG00000057276</t>
  </si>
  <si>
    <t>iqca1</t>
  </si>
  <si>
    <t>IQ motif containing with AAA domain 1 [Source:ZFIN;Acc:ZDB-GENE-050208-768]</t>
  </si>
  <si>
    <t>ENSDARG00000058325</t>
  </si>
  <si>
    <t>casp8</t>
  </si>
  <si>
    <t>caspase 8, apoptosis-related cysteine peptidase [Source:ZFIN;Acc:ZDB-GENE-000713-1]</t>
  </si>
  <si>
    <t>ENSDARG00000059658</t>
  </si>
  <si>
    <t>mrm1</t>
  </si>
  <si>
    <t>mitochondrial rRNA methyltransferase 1 homolog (S. cerevisiae) [Source:ZFIN;Acc:ZDB-GENE-060526-229]</t>
  </si>
  <si>
    <t>ENSDARG00000059914</t>
  </si>
  <si>
    <t>sdr42e2</t>
  </si>
  <si>
    <t>short chain dehydrogenase/reductase family 42E, member 2 [Source:ZFIN;Acc:ZDB-GENE-101203-3]</t>
  </si>
  <si>
    <t>ENSDARG00000060767</t>
  </si>
  <si>
    <t>smg7</t>
  </si>
  <si>
    <t>SMG7 nonsense mediated mRNA decay factor [Source:ZFIN;Acc:ZDB-GENE-030131-9122]</t>
  </si>
  <si>
    <t>ENSDARG00000060946</t>
  </si>
  <si>
    <t>pip5kl1</t>
  </si>
  <si>
    <t>phosphatidylinositol-4-phosphate 5-kinase-like 1 [Source:ZFIN;Acc:ZDB-GENE-060526-248]</t>
  </si>
  <si>
    <t>ENSDARG00000061091</t>
  </si>
  <si>
    <t>gtpbp6</t>
  </si>
  <si>
    <t>GTP binding protein 6 (putative) [Source:ZFIN;Acc:ZDB-GENE-031118-62]</t>
  </si>
  <si>
    <t>ENSDARG00000067672</t>
  </si>
  <si>
    <t>card9</t>
  </si>
  <si>
    <t>caspase recruitment domain family, member 9 [Source:ZFIN;Acc:ZDB-GENE-060531-94]</t>
  </si>
  <si>
    <t>ENSDARG00000067673</t>
  </si>
  <si>
    <t>snapc4</t>
  </si>
  <si>
    <t>small nuclear RNA activating complex, polypeptide 4 [Source:ZFIN;Acc:ZDB-GENE-030131-5794]</t>
  </si>
  <si>
    <t>ENSDARG00000068096</t>
  </si>
  <si>
    <t>atf5a</t>
  </si>
  <si>
    <t>activating transcription factor 5a [Source:ZFIN;Acc:ZDB-GENE-060526-205]</t>
  </si>
  <si>
    <t>ENSDARG00000068587</t>
  </si>
  <si>
    <t>rabggtb</t>
  </si>
  <si>
    <t>Rab geranylgeranyltransferase subunit beta [Source:ZFIN;Acc:ZDB-GENE-040426-2116]</t>
  </si>
  <si>
    <t>ENSDARG00000070021</t>
  </si>
  <si>
    <t>cyp3c4</t>
  </si>
  <si>
    <t>cytochrome P450, family 3, subfamily C, polypeptide 4 [Source:ZFIN;Acc:ZDB-GENE-060929-96]</t>
  </si>
  <si>
    <t>ENSDARG00000070047</t>
  </si>
  <si>
    <t>rgs4</t>
  </si>
  <si>
    <t>regulator of G protein signaling 4 [Source:ZFIN;Acc:ZDB-GENE-030131-9839]</t>
  </si>
  <si>
    <t>ENSDARG00000070961</t>
  </si>
  <si>
    <t>lepr</t>
  </si>
  <si>
    <t>leptin receptor [Source:ZFIN;Acc:ZDB-GENE-080104-1]</t>
  </si>
  <si>
    <t>ENSDARG00000071159</t>
  </si>
  <si>
    <t>sft2d2b</t>
  </si>
  <si>
    <t>SFT2 domain containing 2b [Source:ZFIN;Acc:ZDB-GENE-050522-336]</t>
  </si>
  <si>
    <t>ENSDARG00000073813</t>
  </si>
  <si>
    <t>scly</t>
  </si>
  <si>
    <t>selenocysteine lyase [Source:ZFIN;Acc:ZDB-GENE-080204-30]</t>
  </si>
  <si>
    <t>ENSDARG00000074362</t>
  </si>
  <si>
    <t>FUT9</t>
  </si>
  <si>
    <t>zgc:165582 [Source:ZFIN;Acc:ZDB-GENE-070820-9]</t>
  </si>
  <si>
    <t>ENSDARG00000074734</t>
  </si>
  <si>
    <t>msl1a</t>
  </si>
  <si>
    <t>MSL complex subunit 1a [Source:NCBI gene;Acc:100000715]</t>
  </si>
  <si>
    <t>ENSDARG00000074933</t>
  </si>
  <si>
    <t>polg2</t>
  </si>
  <si>
    <t>polymerase (DNA directed), gamma 2, accessory subunit [Source:ZFIN;Acc:ZDB-GENE-060810-116]</t>
  </si>
  <si>
    <t>ENSDARG00000076996</t>
  </si>
  <si>
    <t>si:ch73-182a11.2 [Source:ZFIN;Acc:ZDB-GENE-130530-816]</t>
  </si>
  <si>
    <t>ENSDARG00000077034</t>
  </si>
  <si>
    <t>nmnat3</t>
  </si>
  <si>
    <t>nicotinamide nucleotide adenylyltransferase 3 [Source:ZFIN;Acc:ZDB-GENE-070912-331]</t>
  </si>
  <si>
    <t>ENSDARG00000077060</t>
  </si>
  <si>
    <t>rbm6</t>
  </si>
  <si>
    <t>RNA binding motif protein 6 [Source:ZFIN;Acc:ZDB-GENE-050309-79]</t>
  </si>
  <si>
    <t>ENSDARG00000077732</t>
  </si>
  <si>
    <t>alyref</t>
  </si>
  <si>
    <t>Aly/REF export factor [Source:ZFIN;Acc:ZDB-GENE-070928-29]</t>
  </si>
  <si>
    <t>ENSDARG00000079089</t>
  </si>
  <si>
    <t>fbxw8</t>
  </si>
  <si>
    <t>F-box and WD repeat domain containing 8 [Source:NCBI gene;Acc:100136859]</t>
  </si>
  <si>
    <t>ENSDARG00000079347</t>
  </si>
  <si>
    <t>zgc:194659</t>
  </si>
  <si>
    <t>zgc:194659 [Source:ZFIN;Acc:ZDB-GENE-081022-139]</t>
  </si>
  <si>
    <t>ENSDARG00000079353</t>
  </si>
  <si>
    <t>si:ch211-165d12.4</t>
  </si>
  <si>
    <t>si:ch211-165d12.4 [Source:ZFIN;Acc:ZDB-GENE-080303-7]</t>
  </si>
  <si>
    <t>ENSDARG00000079403</t>
  </si>
  <si>
    <t>si:dkey-204l11.1</t>
  </si>
  <si>
    <t>si:dkey-204l11.1 [Source:ZFIN;Acc:ZDB-GENE-060526-247]</t>
  </si>
  <si>
    <t>ENSDARG00000079679</t>
  </si>
  <si>
    <t>cep112</t>
  </si>
  <si>
    <t>centrosomal protein 112 [Source:ZFIN;Acc:ZDB-GENE-120104-2]</t>
  </si>
  <si>
    <t>ENSDARG00000079725</t>
  </si>
  <si>
    <t>dhx9</t>
  </si>
  <si>
    <t>DEAH (Asp-Glu-Ala-His) box helicase 9 [Source:ZFIN;Acc:ZDB-GENE-070912-171]</t>
  </si>
  <si>
    <t>ENSDARG00000083378</t>
  </si>
  <si>
    <t>CT573103.2</t>
  </si>
  <si>
    <t>ENSDARG00000088238</t>
  </si>
  <si>
    <t>kansl1b</t>
  </si>
  <si>
    <t>KAT8 regulatory NSL complex subunit 1b [Source:ZFIN;Acc:ZDB-GENE-121219-4]</t>
  </si>
  <si>
    <t>ENSDARG00000089077</t>
  </si>
  <si>
    <t>rgs1</t>
  </si>
  <si>
    <t>regulator of G protein signaling 1 [Source:ZFIN;Acc:ZDB-GENE-070705-145]</t>
  </si>
  <si>
    <t>ENSDARG00000089382</t>
  </si>
  <si>
    <t>zgc:158463</t>
  </si>
  <si>
    <t>zgc:158463 [Source:ZFIN;Acc:ZDB-GENE-070410-9]</t>
  </si>
  <si>
    <t>ENSDARG00000091402</t>
  </si>
  <si>
    <t>eif2b1</t>
  </si>
  <si>
    <t>eukaryotic translation initiation factor 2B, subunit 1 alpha [Source:ZFIN;Acc:ZDB-GENE-040625-25]</t>
  </si>
  <si>
    <t>ENSDARG00000091783</t>
  </si>
  <si>
    <t>si:dkeyp-71f10.5</t>
  </si>
  <si>
    <t>si:dkeyp-71f10.5 [Source:ZFIN;Acc:ZDB-GENE-131121-547]</t>
  </si>
  <si>
    <t>ENSDARG00000091996</t>
  </si>
  <si>
    <t>tcnbb</t>
  </si>
  <si>
    <t>transcobalamin beta b [Source:ZFIN;Acc:ZDB-GENE-030131-12]</t>
  </si>
  <si>
    <t>ENSDARG00000093416</t>
  </si>
  <si>
    <t>BX470229.1</t>
  </si>
  <si>
    <t>ENSDARG00000093463</t>
  </si>
  <si>
    <t>CU693484.1</t>
  </si>
  <si>
    <t>ENSDARG00000093821</t>
  </si>
  <si>
    <t>si:ch211-110p13.9</t>
  </si>
  <si>
    <t>si:ch211-110p13.9 [Source:ZFIN;Acc:ZDB-GENE-060526-9]</t>
  </si>
  <si>
    <t>ENSDARG00000093945</t>
  </si>
  <si>
    <t>vma21</t>
  </si>
  <si>
    <t>vacuolar ATPase assembly factor VMA21 [Source:NCBI gene;Acc:100307085]</t>
  </si>
  <si>
    <t>ENSDARG00000094328</t>
  </si>
  <si>
    <t>si:dkey-93n13.1</t>
  </si>
  <si>
    <t>si:dkey-93n13.1 [Source:ZFIN;Acc:ZDB-GENE-091204-23]</t>
  </si>
  <si>
    <t>ENSDARG00000094764</t>
  </si>
  <si>
    <t>fyba</t>
  </si>
  <si>
    <t>FYN binding protein a [Source:ZFIN;Acc:ZDB-GENE-060526-364]</t>
  </si>
  <si>
    <t>ENSDARG00000095921</t>
  </si>
  <si>
    <t>si:ch1073-325m22.2</t>
  </si>
  <si>
    <t>si:ch1073-325m22.2 [Source:NCBI gene;Acc:100333135]</t>
  </si>
  <si>
    <t>ENSDARG00000096689</t>
  </si>
  <si>
    <t>si:dkey-66i24.9</t>
  </si>
  <si>
    <t>si:dkey-66i24.9 [Source:ZFIN;Acc:ZDB-GENE-130531-63]</t>
  </si>
  <si>
    <t>ENSDARG00000096857</t>
  </si>
  <si>
    <t>CU469362.1</t>
  </si>
  <si>
    <t>ENSDARG00000097058</t>
  </si>
  <si>
    <t>CU929339.1</t>
  </si>
  <si>
    <t>ENSDARG00000097456</t>
  </si>
  <si>
    <t>coa3b</t>
  </si>
  <si>
    <t>cytochrome C oxidase assembly factor 3b [Source:ZFIN;Acc:ZDB-GENE-030131-7433]</t>
  </si>
  <si>
    <t>ENSDARG00000097608</t>
  </si>
  <si>
    <t>CU929312.1</t>
  </si>
  <si>
    <t>ENSDARG00000097803</t>
  </si>
  <si>
    <t>MTRFR</t>
  </si>
  <si>
    <t>si:ch211-275j6.5 [Source:NCBI gene;Acc:100004874]</t>
  </si>
  <si>
    <t>ENSDARG00000097890</t>
  </si>
  <si>
    <t>si:ch1073-100f3.2</t>
  </si>
  <si>
    <t>si:ch1073-100f3.2 [Source:ZFIN;Acc:ZDB-GENE-131127-11]</t>
  </si>
  <si>
    <t>ENSDARG00000098206</t>
  </si>
  <si>
    <t>ptrh1</t>
  </si>
  <si>
    <t>peptidyl-tRNA hydrolase 1 homolog [Source:ZFIN;Acc:ZDB-GENE-050306-33]</t>
  </si>
  <si>
    <t>ENSDARG00000098208</t>
  </si>
  <si>
    <t>fn3krp</t>
  </si>
  <si>
    <t>fructosamine 3 kinase related protein [Source:ZFIN;Acc:ZDB-GENE-041010-192]</t>
  </si>
  <si>
    <t>ENSDARG00000098481</t>
  </si>
  <si>
    <t>anxa1d</t>
  </si>
  <si>
    <t>annexin A1d [Source:ZFIN;Acc:ZDB-GENE-050417-72]</t>
  </si>
  <si>
    <t>ENSDARG00000098923</t>
  </si>
  <si>
    <t>zgc:173577</t>
  </si>
  <si>
    <t>zgc:173577 [Source:ZFIN;Acc:ZDB-GENE-071004-55]</t>
  </si>
  <si>
    <t>ENSDARG00000099387</t>
  </si>
  <si>
    <t>jpt1a</t>
  </si>
  <si>
    <t>Jupiter microtubule associated homolog 1a [Source:ZFIN;Acc:ZDB-GENE-070410-142]</t>
  </si>
  <si>
    <t>ENSDARG00000099546</t>
  </si>
  <si>
    <t>kynu</t>
  </si>
  <si>
    <t>kynureninase [Source:ZFIN;Acc:ZDB-GENE-120215-204]</t>
  </si>
  <si>
    <t>ENSDARG00000100148</t>
  </si>
  <si>
    <t>znf1150</t>
  </si>
  <si>
    <t>zinc finger protein 1150 [Source:ZFIN;Acc:ZDB-GENE-141212-372]</t>
  </si>
  <si>
    <t>ENSDARG00000100246</t>
  </si>
  <si>
    <t>FP016234.1</t>
  </si>
  <si>
    <t>ENSDARG00000100559</t>
  </si>
  <si>
    <t>tor2a</t>
  </si>
  <si>
    <t>torsin family 2, member A [Source:ZFIN;Acc:ZDB-GENE-050913-60]</t>
  </si>
  <si>
    <t>ENSDARG00000101024</t>
  </si>
  <si>
    <t>nufip1</t>
  </si>
  <si>
    <t>nuclear FMR1 interacting protein 1 [Source:ZFIN;Acc:ZDB-GENE-030131-6203]</t>
  </si>
  <si>
    <t>ENSDARG00000101275</t>
  </si>
  <si>
    <t>BX936433.1</t>
  </si>
  <si>
    <t>uncharacterized LOC101884533 [Source:NCBI gene;Acc:101884533]</t>
  </si>
  <si>
    <t>ENSDARG00000101990</t>
  </si>
  <si>
    <t>CU571315.3</t>
  </si>
  <si>
    <t>serine protease 27-like [Source:NCBI gene;Acc:100004427]</t>
  </si>
  <si>
    <t>ENSDARG00000102080</t>
  </si>
  <si>
    <t>mif4gda</t>
  </si>
  <si>
    <t>MIF4G domain containing a [Source:NCBI gene;Acc:393355]</t>
  </si>
  <si>
    <t>ENSDARG00000102512</t>
  </si>
  <si>
    <t>kdm8</t>
  </si>
  <si>
    <t>lysine (K)-specific demethylase 8 [Source:NCBI gene;Acc:436936]</t>
  </si>
  <si>
    <t>ENSDARG00000102865</t>
  </si>
  <si>
    <t>carnmt1</t>
  </si>
  <si>
    <t>carnosine N-methyltransferase 1 [Source:ZFIN;Acc:ZDB-GENE-050306-48]</t>
  </si>
  <si>
    <t>ENSDARG00000103454</t>
  </si>
  <si>
    <t>trpm6</t>
  </si>
  <si>
    <t>transient receptor potential cation channel, subfamily M, member 6 [Source:ZFIN;Acc:ZDB-GENE-111212-1]</t>
  </si>
  <si>
    <t>ENSDARG00000104221</t>
  </si>
  <si>
    <t>sat2b</t>
  </si>
  <si>
    <t>spermidine/spermine N1-acetyltransferase family member 2b [Source:ZFIN;Acc:ZDB-GENE-040718-292]</t>
  </si>
  <si>
    <t>ENSDARG00000104571</t>
  </si>
  <si>
    <t>gadd45ab</t>
  </si>
  <si>
    <t>growth arrest and DNA-damage-inducible, alpha, b [Source:ZFIN;Acc:ZDB-GENE-040704-60]</t>
  </si>
  <si>
    <t>ENSDARG00000105177</t>
  </si>
  <si>
    <t>ilf3b</t>
  </si>
  <si>
    <t>interleukin enhancer binding factor 3b [Source:NCBI gene;Acc:321868]</t>
  </si>
  <si>
    <t>ENSDARG00000113599</t>
  </si>
  <si>
    <t>hbbe1.1</t>
  </si>
  <si>
    <t>hemoglobin beta embryonic-1.1 [Source:ZFIN;Acc:ZDB-GENE-030616-7]</t>
  </si>
  <si>
    <t>ENSDARG00000116052</t>
  </si>
  <si>
    <t>il4r.2</t>
  </si>
  <si>
    <t>interleukin 4 receptor, tandem duplicate 2 [Source:ZFIN;Acc:ZDB-GENE-140107-1]</t>
  </si>
  <si>
    <t>ENSDARG00000117407</t>
  </si>
  <si>
    <t>AL954191.2</t>
  </si>
  <si>
    <t>uncharacterized LOC101885516 [Source:NCBI gene;Acc:101885516]</t>
  </si>
  <si>
    <t>ENSDARG00000002213</t>
  </si>
  <si>
    <t>invs</t>
  </si>
  <si>
    <t>inversin [Source:NCBI gene;Acc:245946]</t>
  </si>
  <si>
    <t>ENSDARG00000002758</t>
  </si>
  <si>
    <t>dedd1</t>
  </si>
  <si>
    <t>death effector domain-containing 1 [Source:ZFIN;Acc:ZDB-GENE-000616-2]</t>
  </si>
  <si>
    <t>ENSDARG00000003046</t>
  </si>
  <si>
    <t>sorbs2a</t>
  </si>
  <si>
    <t>sorbin and SH3 domain containing 2a [Source:ZFIN;Acc:ZDB-GENE-070308-2]</t>
  </si>
  <si>
    <t>ENSDARG00000003109</t>
  </si>
  <si>
    <t>rcan1a</t>
  </si>
  <si>
    <t>regulator of calcineurin 1a [Source:ZFIN;Acc:ZDB-GENE-040801-135]</t>
  </si>
  <si>
    <t>ENSDARG00000007477</t>
  </si>
  <si>
    <t>fbxo8</t>
  </si>
  <si>
    <t>F-box protein 8 [Source:ZFIN;Acc:ZDB-GENE-060421-7091]</t>
  </si>
  <si>
    <t>ENSDARG00000008450</t>
  </si>
  <si>
    <t>pcolce2a</t>
  </si>
  <si>
    <t>procollagen C-endopeptidase enhancer 2a [Source:ZFIN;Acc:ZDB-GENE-070705-25]</t>
  </si>
  <si>
    <t>ENSDARG00000010655</t>
  </si>
  <si>
    <t>ppm1k</t>
  </si>
  <si>
    <t>protein phosphatase, Mg2+/Mn2+ dependent, 1K [Source:ZFIN;Acc:ZDB-GENE-050306-8]</t>
  </si>
  <si>
    <t>ENSDARG00000011023</t>
  </si>
  <si>
    <t>pdlim3a</t>
  </si>
  <si>
    <t>PDZ and LIM domain 3a [Source:ZFIN;Acc:ZDB-GENE-050505-1]</t>
  </si>
  <si>
    <t>ENSDARG00000011770</t>
  </si>
  <si>
    <t>dhrs12</t>
  </si>
  <si>
    <t>dehydrogenase/reductase (SDR family) member 12 [Source:ZFIN;Acc:ZDB-GENE-060929-1134]</t>
  </si>
  <si>
    <t>ENSDARG00000012016</t>
  </si>
  <si>
    <t>hpgd</t>
  </si>
  <si>
    <t>15-hydroxyprostaglandin dehydrogenase [Source:ZFIN;Acc:ZDB-GENE-080728-2]</t>
  </si>
  <si>
    <t>ENSDARG00000013741</t>
  </si>
  <si>
    <t>lancl1</t>
  </si>
  <si>
    <t>LanC antibiotic synthetase component C-like 1 (bacterial) [Source:NCBI gene;Acc:494154]</t>
  </si>
  <si>
    <t>ENSDARG00000016059</t>
  </si>
  <si>
    <t>rab5b</t>
  </si>
  <si>
    <t>RAB5B, member RAS oncogene family [Source:ZFIN;Acc:ZDB-GENE-040426-2593]</t>
  </si>
  <si>
    <t>ENSDARG00000016548</t>
  </si>
  <si>
    <t>eif5b</t>
  </si>
  <si>
    <t>eukaryotic translation initiation factor 5B [Source:ZFIN;Acc:ZDB-GENE-050208-20]</t>
  </si>
  <si>
    <t>ENSDARG00000016837</t>
  </si>
  <si>
    <t>glipr2l</t>
  </si>
  <si>
    <t>GLI pathogenesis-related 2, like [Source:ZFIN;Acc:ZDB-GENE-041010-53]</t>
  </si>
  <si>
    <t>ENSDARG00000019692</t>
  </si>
  <si>
    <t>colq</t>
  </si>
  <si>
    <t>collagen-like tail subunit (single strand of homotrimer) of asymmetric acetylcholinesterase [Source:ZFIN;Acc:ZDB-GENE-110411-119]</t>
  </si>
  <si>
    <t>ENSDARG00000019715</t>
  </si>
  <si>
    <t>metap1d</t>
  </si>
  <si>
    <t>methionyl aminopeptidase type 1D (mitochondrial) [Source:NCBI gene;Acc:554090]</t>
  </si>
  <si>
    <t>ENSDARG00000022303</t>
  </si>
  <si>
    <t>higd1a</t>
  </si>
  <si>
    <t>HIG1 hypoxia inducible domain family, member 1A [Source:ZFIN;Acc:ZDB-GENE-030826-15]</t>
  </si>
  <si>
    <t>ENSDARG00000026835</t>
  </si>
  <si>
    <t>slc25a32b</t>
  </si>
  <si>
    <t>solute carrier family 25 member 32b [Source:ZFIN;Acc:ZDB-GENE-050306-39]</t>
  </si>
  <si>
    <t>ENSDARG00000027143</t>
  </si>
  <si>
    <t>aptx</t>
  </si>
  <si>
    <t>aprataxin [Source:NCBI gene;Acc:405797]</t>
  </si>
  <si>
    <t>ENSDARG00000027986</t>
  </si>
  <si>
    <t>slc35d1b</t>
  </si>
  <si>
    <t>solute carrier family 35 member D1b [Source:ZFIN;Acc:ZDB-GENE-040426-1213]</t>
  </si>
  <si>
    <t>ENSDARG00000029718</t>
  </si>
  <si>
    <t>p2rx3b</t>
  </si>
  <si>
    <t>purinergic receptor P2X, ligand-gated ion channel, 3b [Source:ZFIN;Acc:ZDB-GENE-030319-3]</t>
  </si>
  <si>
    <t>ENSDARG00000029729</t>
  </si>
  <si>
    <t>clybl</t>
  </si>
  <si>
    <t>citrate lyase beta like [Source:ZFIN;Acc:ZDB-GENE-030516-6]</t>
  </si>
  <si>
    <t>ENSDARG00000030417</t>
  </si>
  <si>
    <t>pkd1a</t>
  </si>
  <si>
    <t>polycystic kidney disease 1a [Source:ZFIN;Acc:ZDB-GENE-100707-1]</t>
  </si>
  <si>
    <t>ENSDARG00000031971</t>
  </si>
  <si>
    <t>poglut2</t>
  </si>
  <si>
    <t>protein O-glucosyltransferase 2 [Source:NCBI gene;Acc:393905]</t>
  </si>
  <si>
    <t>ENSDARG00000032175</t>
  </si>
  <si>
    <t>puf60a</t>
  </si>
  <si>
    <t>poly-U binding splicing factor a [Source:ZFIN;Acc:ZDB-GENE-030131-2891]</t>
  </si>
  <si>
    <t>ENSDARG00000032326</t>
  </si>
  <si>
    <t>mecr</t>
  </si>
  <si>
    <t>mitochondrial trans-2-enoyl-CoA reductase [Source:NCBI gene;Acc:550550]</t>
  </si>
  <si>
    <t>ENSDARG00000035797</t>
  </si>
  <si>
    <t>si:dkey-17m8.2</t>
  </si>
  <si>
    <t>si:dkey-17m8.2 [Source:ZFIN;Acc:ZDB-GENE-110411-234]</t>
  </si>
  <si>
    <t>ENSDARG00000036588</t>
  </si>
  <si>
    <t>mhc1zba</t>
  </si>
  <si>
    <t>major histocompatibility complex class I ZBA [Source:ZFIN;Acc:ZDB-GENE-040426-2149]</t>
  </si>
  <si>
    <t>ENSDARG00000037100</t>
  </si>
  <si>
    <t>ankrd10a</t>
  </si>
  <si>
    <t>ankyrin repeat domain 10a [Source:ZFIN;Acc:ZDB-GENE-040426-700]</t>
  </si>
  <si>
    <t>ENSDARG00000037378</t>
  </si>
  <si>
    <t>qdprb1</t>
  </si>
  <si>
    <t>quinoid dihydropteridine reductase b1 [Source:ZFIN;Acc:ZDB-GENE-050522-320]</t>
  </si>
  <si>
    <t>ENSDARG00000037473</t>
  </si>
  <si>
    <t>cd79a</t>
  </si>
  <si>
    <t>CD79a molecule, immunoglobulin-associated alpha [Source:ZFIN;Acc:ZDB-GENE-100922-201]</t>
  </si>
  <si>
    <t>ENSDARG00000038669</t>
  </si>
  <si>
    <t>gbp2</t>
  </si>
  <si>
    <t>guanylate binding protein 2 [Source:ZFIN;Acc:ZDB-GENE-070912-618]</t>
  </si>
  <si>
    <t>ENSDARG00000039310</t>
  </si>
  <si>
    <t>parla</t>
  </si>
  <si>
    <t>presenilin associated, rhomboid-like a [Source:NCBI gene;Acc:541485]</t>
  </si>
  <si>
    <t>ENSDARG00000039989</t>
  </si>
  <si>
    <t>snrnp48</t>
  </si>
  <si>
    <t>small nuclear ribonucleoprotein 48 (U11/U12) [Source:ZFIN;Acc:ZDB-GENE-030131-4482]</t>
  </si>
  <si>
    <t>ENSDARG00000040666</t>
  </si>
  <si>
    <t>nifk</t>
  </si>
  <si>
    <t>nucleolar protein interacting with the FHA domain of MKI67 [Source:NCBI gene;Acc:317644]</t>
  </si>
  <si>
    <t>ENSDARG00000041110</t>
  </si>
  <si>
    <t>dnajc3a</t>
  </si>
  <si>
    <t>DnaJ (Hsp40) homolog, subfamily C, member 3a [Source:ZFIN;Acc:ZDB-GENE-030131-1264]</t>
  </si>
  <si>
    <t>ENSDARG00000041179</t>
  </si>
  <si>
    <t>crygm5</t>
  </si>
  <si>
    <t>crystallin, gamma M5 [Source:ZFIN;Acc:ZDB-GENE-041024-6]</t>
  </si>
  <si>
    <t>ENSDARG00000041340</t>
  </si>
  <si>
    <t>mrpl51</t>
  </si>
  <si>
    <t>mitochondrial ribosomal protein L51 [Source:NCBI gene;Acc:797002]</t>
  </si>
  <si>
    <t>ENSDARG00000041394</t>
  </si>
  <si>
    <t>dnajb1b</t>
  </si>
  <si>
    <t>DnaJ heat shock protein family (Hsp40) member B1b [Source:ZFIN;Acc:ZDB-GENE-030131-5455]</t>
  </si>
  <si>
    <t>ENSDARG00000041428</t>
  </si>
  <si>
    <t>yrdc</t>
  </si>
  <si>
    <t>yrdC N(6)-threonylcarbamoyltransferase domain containing [Source:ZFIN;Acc:ZDB-GENE-070410-65]</t>
  </si>
  <si>
    <t>ENSDARG00000041481</t>
  </si>
  <si>
    <t>smg5</t>
  </si>
  <si>
    <t>SMG5 nonsense mediated mRNA decay factor [Source:ZFIN;Acc:ZDB-GENE-050913-144]</t>
  </si>
  <si>
    <t>ENSDARG00000041830</t>
  </si>
  <si>
    <t>tsn</t>
  </si>
  <si>
    <t>translin [Source:ZFIN;Acc:ZDB-GENE-030131-6039]</t>
  </si>
  <si>
    <t>ENSDARG00000043566</t>
  </si>
  <si>
    <t>nepro</t>
  </si>
  <si>
    <t>nucleolus and neural progenitor protein [Source:NCBI gene;Acc:550343]</t>
  </si>
  <si>
    <t>ENSDARG00000051970</t>
  </si>
  <si>
    <t>smu1b</t>
  </si>
  <si>
    <t>SMU1 DNA replication regulator and spliceosomal factor b [Source:ZFIN;Acc:ZDB-GENE-130530-635]</t>
  </si>
  <si>
    <t>ENSDARG00000052789</t>
  </si>
  <si>
    <t>azin1a</t>
  </si>
  <si>
    <t>antizyme inhibitor 1a [Source:ZFIN;Acc:ZDB-GENE-050417-20]</t>
  </si>
  <si>
    <t>ENSDARG00000053155</t>
  </si>
  <si>
    <t>alg3</t>
  </si>
  <si>
    <t>ALG3 alpha-1,3- mannosyltransferase [Source:ZFIN;Acc:ZDB-GENE-050522-334]</t>
  </si>
  <si>
    <t>ENSDARG00000053222</t>
  </si>
  <si>
    <t>asb5b</t>
  </si>
  <si>
    <t>ankyrin repeat and SOCS box containing 5b [Source:ZFIN;Acc:ZDB-GENE-050417-271]</t>
  </si>
  <si>
    <t>ENSDARG00000053463</t>
  </si>
  <si>
    <t>poglut1</t>
  </si>
  <si>
    <t>protein O-glucosyltransferase 1 [Source:ZFIN;Acc:ZDB-GENE-051120-24]</t>
  </si>
  <si>
    <t>ENSDARG00000053652</t>
  </si>
  <si>
    <t>ndufaf6</t>
  </si>
  <si>
    <t>NADH:ubiquinone oxidoreductase complex assembly factor 6 [Source:ZFIN;Acc:ZDB-GENE-100112-1]</t>
  </si>
  <si>
    <t>ENSDARG00000053731</t>
  </si>
  <si>
    <t>AL954695.1</t>
  </si>
  <si>
    <t>ENSDARG00000056475</t>
  </si>
  <si>
    <t>trnau1apb</t>
  </si>
  <si>
    <t>tRNA selenocysteine 1 associated protein 1b [Source:NCBI gene;Acc:791478]</t>
  </si>
  <si>
    <t>ENSDARG00000058229</t>
  </si>
  <si>
    <t>acot11a</t>
  </si>
  <si>
    <t>acyl-CoA thioesterase 11a [Source:ZFIN;Acc:ZDB-GENE-050522-538]</t>
  </si>
  <si>
    <t>ENSDARG00000059280</t>
  </si>
  <si>
    <t>hoxd3a</t>
  </si>
  <si>
    <t>homeobox D3a [Source:NCBI gene;Acc:30349]</t>
  </si>
  <si>
    <t>ENSDARG00000060256</t>
  </si>
  <si>
    <t>alkbh8</t>
  </si>
  <si>
    <t>alkB homolog 8, tRNA methyltransferase [Source:ZFIN;Acc:ZDB-GENE-100922-251]</t>
  </si>
  <si>
    <t>ENSDARG00000060280</t>
  </si>
  <si>
    <t>pde9a</t>
  </si>
  <si>
    <t>phosphodiesterase 9A [Source:ZFIN;Acc:ZDB-GENE-130920-1]</t>
  </si>
  <si>
    <t>ENSDARG00000060501</t>
  </si>
  <si>
    <t>dpcd</t>
  </si>
  <si>
    <t>deleted in primary ciliary dyskinesia homolog (mouse) [Source:NCBI gene;Acc:751660]</t>
  </si>
  <si>
    <t>ENSDARG00000067817</t>
  </si>
  <si>
    <t>CABZ01083448.1</t>
  </si>
  <si>
    <t>ENSDARG00000067832</t>
  </si>
  <si>
    <t>tle2c</t>
  </si>
  <si>
    <t>TLE family member 2, transcriptional corepressor c [Source:ZFIN;Acc:ZDB-GENE-060512-84]</t>
  </si>
  <si>
    <t>ENSDARG00000068681</t>
  </si>
  <si>
    <t>crfb1</t>
  </si>
  <si>
    <t>cytokine receptor family member b1 [Source:ZFIN;Acc:ZDB-GENE-030131-8673]</t>
  </si>
  <si>
    <t>ENSDARG00000068711</t>
  </si>
  <si>
    <t>crfb4</t>
  </si>
  <si>
    <t>cytokine receptor family member b4 [Source:ZFIN;Acc:ZDB-GENE-070905-3]</t>
  </si>
  <si>
    <t>ENSDARG00000069280</t>
  </si>
  <si>
    <t>tsen15</t>
  </si>
  <si>
    <t>TSEN15 tRNA splicing endonuclease subunit [Source:ZFIN;Acc:ZDB-GENE-041008-211]</t>
  </si>
  <si>
    <t>ENSDARG00000069672</t>
  </si>
  <si>
    <t>tyw5</t>
  </si>
  <si>
    <t>tRNA-yW synthesizing protein 5 [Source:NCBI gene;Acc:557725]</t>
  </si>
  <si>
    <t>ENSDARG00000069920</t>
  </si>
  <si>
    <t>cox17</t>
  </si>
  <si>
    <t>cytochrome c oxidase copper chaperone COX17 [Source:ZFIN;Acc:ZDB-GENE-040912-91]</t>
  </si>
  <si>
    <t>ENSDARG00000070170</t>
  </si>
  <si>
    <t>si:ch211-225p5.8</t>
  </si>
  <si>
    <t>si:ch211-225p5.8 [Source:ZFIN;Acc:ZDB-GENE-060503-783]</t>
  </si>
  <si>
    <t>ENSDARG00000070399</t>
  </si>
  <si>
    <t>alg2</t>
  </si>
  <si>
    <t>ALG2 alpha-1,3/1,6-mannosyltransferase [Source:ZFIN;Acc:ZDB-GENE-060502-2]</t>
  </si>
  <si>
    <t>ENSDARG00000070454</t>
  </si>
  <si>
    <t>pla2g12a</t>
  </si>
  <si>
    <t>phospholipase A2, group XIIA [Source:ZFIN;Acc:ZDB-GENE-070410-18]</t>
  </si>
  <si>
    <t>ENSDARG00000070558</t>
  </si>
  <si>
    <t>si:ch211-93g23.2</t>
  </si>
  <si>
    <t>si:ch211-93g23.2 [Source:ZFIN;Acc:ZDB-GENE-090312-164]</t>
  </si>
  <si>
    <t>ENSDARG00000070604</t>
  </si>
  <si>
    <t>zgc:162509</t>
  </si>
  <si>
    <t>zgc:162509 [Source:ZFIN;Acc:ZDB-GENE-050809-100]</t>
  </si>
  <si>
    <t>ENSDARG00000073705</t>
  </si>
  <si>
    <t>rbfa</t>
  </si>
  <si>
    <t>ribosome binding factor A [Source:ZFIN;Acc:ZDB-GENE-070410-83]</t>
  </si>
  <si>
    <t>ENSDARG00000074286</t>
  </si>
  <si>
    <t>hint3</t>
  </si>
  <si>
    <t>histidine triad nucleotide binding protein 3 [Source:ZFIN;Acc:ZDB-GENE-100922-168]</t>
  </si>
  <si>
    <t>ENSDARG00000074435</t>
  </si>
  <si>
    <t>ttc19</t>
  </si>
  <si>
    <t>tetratricopeptide repeat domain 19 [Source:NCBI gene;Acc:564788]</t>
  </si>
  <si>
    <t>ENSDARG00000076004</t>
  </si>
  <si>
    <t>ppp2r3b</t>
  </si>
  <si>
    <t>protein phosphatase 2, regulatory subunit B'', beta [Source:ZFIN;Acc:ZDB-GENE-070912-268]</t>
  </si>
  <si>
    <t>ENSDARG00000076379</t>
  </si>
  <si>
    <t>nsmce2</t>
  </si>
  <si>
    <t>NSE2 (MMS21) homolog, SMC5-SMC6 complex SUMO ligase [Source:ZFIN;Acc:ZDB-GENE-081022-128]</t>
  </si>
  <si>
    <t>ENSDARG00000076572</t>
  </si>
  <si>
    <t>crygm2d7</t>
  </si>
  <si>
    <t>crystallin, gamma M2d7 [Source:ZFIN;Acc:ZDB-GENE-060918-5]</t>
  </si>
  <si>
    <t>ENSDARG00000076627</t>
  </si>
  <si>
    <t>smg9</t>
  </si>
  <si>
    <t>SMG9 nonsense mediated mRNA decay factor [Source:ZFIN;Acc:ZDB-GENE-030131-9385]</t>
  </si>
  <si>
    <t>ENSDARG00000077309</t>
  </si>
  <si>
    <t>si:ch211-209f23.6</t>
  </si>
  <si>
    <t>si:ch211-209f23.6 [Source:ZFIN;Acc:ZDB-GENE-141211-79]</t>
  </si>
  <si>
    <t>ENSDARG00000077382</t>
  </si>
  <si>
    <t>hcn5</t>
  </si>
  <si>
    <t>hyperpolarization activated cyclic nucleotide-gated potassium channel 5 [Source:ZFIN;Acc:ZDB-GENE-081105-169]</t>
  </si>
  <si>
    <t>ENSDARG00000078546</t>
  </si>
  <si>
    <t>cars2</t>
  </si>
  <si>
    <t>cysteinyl-tRNA synthetase 2, mitochondrial [Source:ZFIN;Acc:ZDB-GENE-030131-5564]</t>
  </si>
  <si>
    <t>ENSDARG00000078878</t>
  </si>
  <si>
    <t>METTL21C</t>
  </si>
  <si>
    <t>si:ch73-244f7.3 [Source:ZFIN;Acc:ZDB-GENE-121214-178]</t>
  </si>
  <si>
    <t>ENSDARG00000086917</t>
  </si>
  <si>
    <t>crygm2d2</t>
  </si>
  <si>
    <t>crystallin, gamma M2d2 [Source:ZFIN;Acc:ZDB-GENE-060918-1]</t>
  </si>
  <si>
    <t>ENSDARG00000087195</t>
  </si>
  <si>
    <t>rorc</t>
  </si>
  <si>
    <t>RAR-related orphan receptor C [Source:ZFIN;Acc:ZDB-GENE-110411-42]</t>
  </si>
  <si>
    <t>ENSDARG00000087290</t>
  </si>
  <si>
    <t>si:ch211-202h22.10</t>
  </si>
  <si>
    <t>si:ch211-202h22.10 [Source:ZFIN;Acc:ZDB-GENE-110914-121]</t>
  </si>
  <si>
    <t>ENSDARG00000088567</t>
  </si>
  <si>
    <t>vps72b</t>
  </si>
  <si>
    <t>vacuolar protein sorting 72 homolog b [Source:ZFIN;Acc:ZDB-GENE-100922-13]</t>
  </si>
  <si>
    <t>ENSDARG00000089237</t>
  </si>
  <si>
    <t>vsig10l</t>
  </si>
  <si>
    <t>V-set and immunoglobulin domain containing 10 like [Source:ZFIN;Acc:ZDB-GENE-131127-231]</t>
  </si>
  <si>
    <t>ENSDARG00000089799</t>
  </si>
  <si>
    <t>si:ch73-41e3.7</t>
  </si>
  <si>
    <t>si:ch73-41e3.7 [Source:ZFIN;Acc:ZDB-GENE-090313-163]</t>
  </si>
  <si>
    <t>ENSDARG00000089853</t>
  </si>
  <si>
    <t>si:dkey-22n8.3</t>
  </si>
  <si>
    <t>si:dkey-22n8.3 [Source:ZFIN;Acc:ZDB-GENE-110914-188]</t>
  </si>
  <si>
    <t>ENSDARG00000090783</t>
  </si>
  <si>
    <t>mfap4</t>
  </si>
  <si>
    <t>microfibril associated protein 4 [Source:ZFIN;Acc:ZDB-GENE-040426-2246]</t>
  </si>
  <si>
    <t>ENSDARG00000091628</t>
  </si>
  <si>
    <t>cspp1b</t>
  </si>
  <si>
    <t>centrosome and spindle pole associated protein 1b [Source:ZFIN;Acc:ZDB-GENE-070912-619]</t>
  </si>
  <si>
    <t>ENSDARG00000091989</t>
  </si>
  <si>
    <t>BX511112.1</t>
  </si>
  <si>
    <t>ENSDARG00000092290</t>
  </si>
  <si>
    <t>si:dkeyp-26a9.2</t>
  </si>
  <si>
    <t>si:dkeyp-26a9.2 [Source:ZFIN;Acc:ZDB-GENE-090313-379]</t>
  </si>
  <si>
    <t>ENSDARG00000093484</t>
  </si>
  <si>
    <t>si:dkey-95p16.2</t>
  </si>
  <si>
    <t>si:dkey-95p16.2 [Source:ZFIN;Acc:ZDB-GENE-081105-65]</t>
  </si>
  <si>
    <t>ENSDARG00000094331</t>
  </si>
  <si>
    <t>BX901918.2</t>
  </si>
  <si>
    <t>ENSDARG00000094683</t>
  </si>
  <si>
    <t>CR392012.2</t>
  </si>
  <si>
    <t>ENSDARG00000094910</t>
  </si>
  <si>
    <t>si:dkey-22i16.7</t>
  </si>
  <si>
    <t>si:dkey-22i16.7 [Source:ZFIN;Acc:ZDB-GENE-090313-259]</t>
  </si>
  <si>
    <t>ENSDARG00000095041</t>
  </si>
  <si>
    <t>BX322661.2</t>
  </si>
  <si>
    <t>ENSDARG00000095615</t>
  </si>
  <si>
    <t>si:dkeyp-86h10.3</t>
  </si>
  <si>
    <t>si:dkeyp-86h10.3 [Source:ZFIN;Acc:ZDB-GENE-100922-65]</t>
  </si>
  <si>
    <t>ENSDARG00000095906</t>
  </si>
  <si>
    <t>CR848047.1</t>
  </si>
  <si>
    <t>ENSDARG00000096528</t>
  </si>
  <si>
    <t>si:ch73-236c18.9</t>
  </si>
  <si>
    <t>si:ch73-236c18.9 [Source:ZFIN;Acc:ZDB-GENE-121214-125]</t>
  </si>
  <si>
    <t>ENSDARG00000099445</t>
  </si>
  <si>
    <t>cc2d1b</t>
  </si>
  <si>
    <t>coiled-coil and C2 domain containing 1B [Source:ZFIN;Acc:ZDB-GENE-030131-1426]</t>
  </si>
  <si>
    <t>ENSDARG00000099741</t>
  </si>
  <si>
    <t>mvb12a</t>
  </si>
  <si>
    <t>ENSDARG00000099839</t>
  </si>
  <si>
    <t>si:ch211-9d9.1</t>
  </si>
  <si>
    <t>si:ch211-9d9.1 [Source:ZFIN;Acc:ZDB-GENE-030131-2657]</t>
  </si>
  <si>
    <t>ENSDARG00000103295</t>
  </si>
  <si>
    <t>cyp3a65</t>
  </si>
  <si>
    <t>cytochrome P450, family 3, subfamily A, polypeptide 65 [Source:ZFIN;Acc:ZDB-GENE-050604-1]</t>
  </si>
  <si>
    <t>ENSDARG00000103542</t>
  </si>
  <si>
    <t>vegfaa</t>
  </si>
  <si>
    <t>vascular endothelial growth factor Aa [Source:NCBI gene;Acc:30682]</t>
  </si>
  <si>
    <t>ENSDARG00000105092</t>
  </si>
  <si>
    <t>FP236157.3</t>
  </si>
  <si>
    <t>ENSDARG00000109513</t>
  </si>
  <si>
    <t>CR339054.7</t>
  </si>
  <si>
    <t>ENSDARG00000109652</t>
  </si>
  <si>
    <t>CR855320.4</t>
  </si>
  <si>
    <t>ENSDARG00000110808</t>
  </si>
  <si>
    <t>FO203514.2</t>
  </si>
  <si>
    <t>ENSDARG00000114484</t>
  </si>
  <si>
    <t>CT027583.2</t>
  </si>
  <si>
    <t>ENSDARG00000000489</t>
  </si>
  <si>
    <t>upf3b</t>
  </si>
  <si>
    <t>UPF3B regulator of nonsense mediated mRNA decay [Source:ZFIN;Acc:ZDB-GENE-040426-1630]</t>
  </si>
  <si>
    <t>ENSDARG00000003681</t>
  </si>
  <si>
    <t>eif5</t>
  </si>
  <si>
    <t>eukaryotic translation initiation factor 5 [Source:ZFIN;Acc:ZDB-GENE-030131-975]</t>
  </si>
  <si>
    <t>ENSDARG00000003751</t>
  </si>
  <si>
    <t>lats1</t>
  </si>
  <si>
    <t>large tumor suppressor kinase 1 [Source:ZFIN;Acc:ZDB-GENE-050523-2]</t>
  </si>
  <si>
    <t>ENSDARG00000004318</t>
  </si>
  <si>
    <t>cbwd</t>
  </si>
  <si>
    <t>COBW domain containing [Source:ZFIN;Acc:ZDB-GENE-040426-2388]</t>
  </si>
  <si>
    <t>ENSDARG00000005057</t>
  </si>
  <si>
    <t>dimt1l</t>
  </si>
  <si>
    <t>DIM1 dimethyladenosine transferase 1-like (S. cerevisiae) [Source:ZFIN;Acc:ZDB-GENE-040801-75]</t>
  </si>
  <si>
    <t>ENSDARG00000008239</t>
  </si>
  <si>
    <t>mocs3</t>
  </si>
  <si>
    <t>molybdenum cofactor synthesis 3 [Source:NCBI gene;Acc:393095]</t>
  </si>
  <si>
    <t>ENSDARG00000009001</t>
  </si>
  <si>
    <t>pdia6</t>
  </si>
  <si>
    <t>protein disulfide isomerase family A, member 6 [Source:ZFIN;Acc:ZDB-GENE-030131-879]</t>
  </si>
  <si>
    <t>ENSDARG00000012929</t>
  </si>
  <si>
    <t>eif2d</t>
  </si>
  <si>
    <t>eukaryotic translation initiation factor 2D [Source:ZFIN;Acc:ZDB-GENE-040426-1226]</t>
  </si>
  <si>
    <t>ENSDARG00000013528</t>
  </si>
  <si>
    <t>mcm9</t>
  </si>
  <si>
    <t>minichromosome maintenance 9 homologous recombination repair factor [Source:NCBI gene;Acc:555610]</t>
  </si>
  <si>
    <t>ENSDARG00000013711</t>
  </si>
  <si>
    <t>zgc:77486</t>
  </si>
  <si>
    <t>zgc:77486 [Source:ZFIN;Acc:ZDB-GENE-040426-2056]</t>
  </si>
  <si>
    <t>ENSDARG00000014244</t>
  </si>
  <si>
    <t>rbmx</t>
  </si>
  <si>
    <t>RNA binding motif protein X-linked [Source:NCBI gene;Acc:321860]</t>
  </si>
  <si>
    <t>ENSDARG00000014248</t>
  </si>
  <si>
    <t>pdlim3b</t>
  </si>
  <si>
    <t>PDZ and LIM domain 3b [Source:ZFIN;Acc:ZDB-GENE-060130-104]</t>
  </si>
  <si>
    <t>ENSDARG00000015228</t>
  </si>
  <si>
    <t>ero1a</t>
  </si>
  <si>
    <t>endoplasmic reticulum oxidoreductase alpha [Source:NCBI gene;Acc:393321]</t>
  </si>
  <si>
    <t>ENSDARG00000015611</t>
  </si>
  <si>
    <t>rasl11b</t>
  </si>
  <si>
    <t>RAS-like, family 11, member B [Source:NCBI gene;Acc:393109]</t>
  </si>
  <si>
    <t>ENSDARG00000016513</t>
  </si>
  <si>
    <t>setd3</t>
  </si>
  <si>
    <t>SET domain containing 3, actin histidine methyltransferase [Source:NCBI gene;Acc:337193]</t>
  </si>
  <si>
    <t>ENSDARG00000016545</t>
  </si>
  <si>
    <t>CRAT</t>
  </si>
  <si>
    <t>zgc:154046 [Source:ZFIN;Acc:ZDB-GENE-061103-289]</t>
  </si>
  <si>
    <t>ENSDARG00000017569</t>
  </si>
  <si>
    <t>reep3a</t>
  </si>
  <si>
    <t>receptor accessory protein 3a [Source:ZFIN;Acc:ZDB-GENE-051127-47]</t>
  </si>
  <si>
    <t>ENSDARG00000018653</t>
  </si>
  <si>
    <t>acot7</t>
  </si>
  <si>
    <t>acyl-CoA thioesterase 7 [Source:ZFIN;Acc:ZDB-GENE-040912-42]</t>
  </si>
  <si>
    <t>ENSDARG00000018871</t>
  </si>
  <si>
    <t>henmt1</t>
  </si>
  <si>
    <t>HEN methyltransferase 1 [Source:NCBI gene;Acc:550540]</t>
  </si>
  <si>
    <t>ENSDARG00000020448</t>
  </si>
  <si>
    <t>adi1</t>
  </si>
  <si>
    <t>acireductone dioxygenase 1 [Source:NCBI gene;Acc:324079]</t>
  </si>
  <si>
    <t>ENSDARG00000021287</t>
  </si>
  <si>
    <t>rab7b</t>
  </si>
  <si>
    <t>RAB7b, member RAS oncogene family [Source:ZFIN;Acc:ZDB-GENE-180906-1]</t>
  </si>
  <si>
    <t>ENSDARG00000022139</t>
  </si>
  <si>
    <t>ocstamp</t>
  </si>
  <si>
    <t>osteoclast stimulatory transmembrane protein [Source:ZFIN;Acc:ZDB-GENE-050327-65]</t>
  </si>
  <si>
    <t>ENSDARG00000027465</t>
  </si>
  <si>
    <t>rmnd1</t>
  </si>
  <si>
    <t>required for meiotic nuclear division 1 homolog [Source:ZFIN;Acc:ZDB-GENE-050522-21]</t>
  </si>
  <si>
    <t>ENSDARG00000027734</t>
  </si>
  <si>
    <t>srsf5b</t>
  </si>
  <si>
    <t>serine and arginine rich splicing factor 5b [Source:ZFIN;Acc:ZDB-GENE-040718-354]</t>
  </si>
  <si>
    <t>ENSDARG00000028354</t>
  </si>
  <si>
    <t>stxbp6l</t>
  </si>
  <si>
    <t>syntaxin binding protein 6 (amisyn), like [Source:ZFIN;Acc:ZDB-GENE-040724-16]</t>
  </si>
  <si>
    <t>ENSDARG00000028937</t>
  </si>
  <si>
    <t>taf1b</t>
  </si>
  <si>
    <t>TATA box binding protein (Tbp)-associated factor, RNA polymerase I, B [Source:NCBI gene;Acc:449647]</t>
  </si>
  <si>
    <t>ENSDARG00000029088</t>
  </si>
  <si>
    <t>guf1</t>
  </si>
  <si>
    <t>GUF1 homolog, GTPase [Source:ZFIN;Acc:ZDB-GENE-030131-4289]</t>
  </si>
  <si>
    <t>ENSDARG00000029370</t>
  </si>
  <si>
    <t>ankrd6b</t>
  </si>
  <si>
    <t>ankyrin repeat domain 6b [Source:ZFIN;Acc:ZDB-GENE-030916-4]</t>
  </si>
  <si>
    <t>ENSDARG00000031533</t>
  </si>
  <si>
    <t>ap5m1</t>
  </si>
  <si>
    <t>adaptor related protein complex 5 subunit mu 1 [Source:ZFIN;Acc:ZDB-GENE-050522-231]</t>
  </si>
  <si>
    <t>ENSDARG00000031845</t>
  </si>
  <si>
    <t>mboat2a</t>
  </si>
  <si>
    <t>membrane bound O-acyltransferase domain containing 2a [Source:ZFIN;Acc:ZDB-GENE-041210-257]</t>
  </si>
  <si>
    <t>ENSDARG00000033539</t>
  </si>
  <si>
    <t>paics</t>
  </si>
  <si>
    <t>phosphoribosylaminoimidazole carboxylase, phosphoribosylaminoimidazole succinocarboxamide synthetase [Source:ZFIN;Acc:ZDB-GENE-030131-9762]</t>
  </si>
  <si>
    <t>ENSDARG00000034650</t>
  </si>
  <si>
    <t>fabp7b</t>
  </si>
  <si>
    <t>fatty acid binding protein 7, brain, b [Source:ZFIN;Acc:ZDB-GENE-040614-4]</t>
  </si>
  <si>
    <t>ENSDARG00000034757</t>
  </si>
  <si>
    <t>zdhhc2</t>
  </si>
  <si>
    <t>zinc finger DHHC-type palmitoyltransferase 2 [Source:ZFIN;Acc:ZDB-GENE-050320-58]</t>
  </si>
  <si>
    <t>ENSDARG00000035546</t>
  </si>
  <si>
    <t>jmjd7</t>
  </si>
  <si>
    <t>jumonji domain containing 7 [Source:ZFIN;Acc:ZDB-GENE-050417-86]</t>
  </si>
  <si>
    <t>ENSDARG00000036818</t>
  </si>
  <si>
    <t>hyal3</t>
  </si>
  <si>
    <t>hyaluronidase 3 [Source:ZFIN;Acc:ZDB-GENE-081104-366]</t>
  </si>
  <si>
    <t>ENSDARG00000037070</t>
  </si>
  <si>
    <t>tmem242</t>
  </si>
  <si>
    <t>transmembrane protein 242 [Source:NCBI gene;Acc:569632]</t>
  </si>
  <si>
    <t>ENSDARG00000037532</t>
  </si>
  <si>
    <t>mcm3l</t>
  </si>
  <si>
    <t>MCM3 minichromosome maintenance deficient 3 (S. cerevisiae), like [Source:ZFIN;Acc:ZDB-GENE-040121-2]</t>
  </si>
  <si>
    <t>ENSDARG00000037995</t>
  </si>
  <si>
    <t>gdf3</t>
  </si>
  <si>
    <t>growth differentiation factor 3 [Source:NCBI gene;Acc:30125]</t>
  </si>
  <si>
    <t>ENSDARG00000041853</t>
  </si>
  <si>
    <t>rbm39b</t>
  </si>
  <si>
    <t>RNA binding motif protein 39b [Source:ZFIN;Acc:ZDB-GENE-050327-97]</t>
  </si>
  <si>
    <t>ENSDARG00000042172</t>
  </si>
  <si>
    <t>c7a</t>
  </si>
  <si>
    <t>complement component 7a [Source:ZFIN;Acc:ZDB-GENE-081104-392]</t>
  </si>
  <si>
    <t>ENSDARG00000042182</t>
  </si>
  <si>
    <t>drc1</t>
  </si>
  <si>
    <t>dynein regulatory complex subunit 1 homolog (Chlamydomonas) [Source:NCBI gene;Acc:100034551]</t>
  </si>
  <si>
    <t>ENSDARG00000042902</t>
  </si>
  <si>
    <t>afg1lb</t>
  </si>
  <si>
    <t>AFG1 like ATPase b [Source:NCBI gene;Acc:555926]</t>
  </si>
  <si>
    <t>ENSDARG00000043701</t>
  </si>
  <si>
    <t>gpd1a</t>
  </si>
  <si>
    <t>glycerol-3-phosphate dehydrogenase 1a [Source:ZFIN;Acc:ZDB-GENE-050417-209]</t>
  </si>
  <si>
    <t>ENSDARG00000043740</t>
  </si>
  <si>
    <t>efcab11</t>
  </si>
  <si>
    <t>EF-hand calcium binding domain 11 [Source:NCBI gene;Acc:550510]</t>
  </si>
  <si>
    <t>ENSDARG00000052277</t>
  </si>
  <si>
    <t>cabp2b</t>
  </si>
  <si>
    <t>calcium binding protein 2b [Source:ZFIN;Acc:ZDB-GENE-081028-55]</t>
  </si>
  <si>
    <t>ENSDARG00000053165</t>
  </si>
  <si>
    <t>zgc:113377</t>
  </si>
  <si>
    <t>zgc:113377 [Source:ZFIN;Acc:ZDB-GENE-050913-148]</t>
  </si>
  <si>
    <t>ENSDARG00000055252</t>
  </si>
  <si>
    <t>snap23.2</t>
  </si>
  <si>
    <t>synaptosome associated protein 23.2 [Source:ZFIN;Acc:ZDB-GENE-051030-75]</t>
  </si>
  <si>
    <t>ENSDARG00000055331</t>
  </si>
  <si>
    <t>aldh9a1a.2</t>
  </si>
  <si>
    <t>aldehyde dehydrogenase 9 family, member A1a, tandem duplicate 2 [Source:ZFIN;Acc:ZDB-GENE-081104-507]</t>
  </si>
  <si>
    <t>ENSDARG00000055365</t>
  </si>
  <si>
    <t>si:dkey-25e12.3</t>
  </si>
  <si>
    <t>si:dkey-25e12.3 [Source:NCBI gene;Acc:678527]</t>
  </si>
  <si>
    <t>ENSDARG00000055426</t>
  </si>
  <si>
    <t>rwdd2b</t>
  </si>
  <si>
    <t>RWD domain containing 2B [Source:ZFIN;Acc:ZDB-GENE-041001-119]</t>
  </si>
  <si>
    <t>ENSDARG00000055750</t>
  </si>
  <si>
    <t>foxp3a</t>
  </si>
  <si>
    <t>forkhead box P3a [Source:ZFIN;Acc:ZDB-GENE-061116-2]</t>
  </si>
  <si>
    <t>ENSDARG00000056099</t>
  </si>
  <si>
    <t>gtf2h5</t>
  </si>
  <si>
    <t>general transcription factor IIH, polypeptide 5 [Source:ZFIN;Acc:ZDB-GENE-041001-144]</t>
  </si>
  <si>
    <t>ENSDARG00000056235</t>
  </si>
  <si>
    <t>smndc1</t>
  </si>
  <si>
    <t>survival motor neuron domain containing 1 [Source:NCBI gene;Acc:572679]</t>
  </si>
  <si>
    <t>ENSDARG00000058280</t>
  </si>
  <si>
    <t>si:dkey-208b23.5</t>
  </si>
  <si>
    <t>si:dkey-208b23.5 [Source:ZFIN;Acc:ZDB-GENE-081104-362]</t>
  </si>
  <si>
    <t>ENSDARG00000060494</t>
  </si>
  <si>
    <t>eprs1</t>
  </si>
  <si>
    <t>glutamyl-prolyl-tRNA synthetase 1 [Source:ZFIN;Acc:ZDB-GENE-030131-638]</t>
  </si>
  <si>
    <t>ENSDARG00000062297</t>
  </si>
  <si>
    <t>soat1</t>
  </si>
  <si>
    <t>sterol O-acyltransferase 1 [Source:ZFIN;Acc:ZDB-GENE-081105-177]</t>
  </si>
  <si>
    <t>ENSDARG00000062785</t>
  </si>
  <si>
    <t>adpgk2</t>
  </si>
  <si>
    <t>ADP-dependent glucokinase 2 [Source:ZFIN;Acc:ZDB-GENE-090609-3]</t>
  </si>
  <si>
    <t>ENSDARG00000069230</t>
  </si>
  <si>
    <t>zgc:153738</t>
  </si>
  <si>
    <t>zgc:153738 [Source:ZFIN;Acc:ZDB-GENE-061013-622]</t>
  </si>
  <si>
    <t>ENSDARG00000070396</t>
  </si>
  <si>
    <t>serpinb1l2</t>
  </si>
  <si>
    <t>serpin peptidase inhibitor, clade B (ovalbumin), member 1, like 2 [Source:ZFIN;Acc:ZDB-GENE-041001-117]</t>
  </si>
  <si>
    <t>ENSDARG00000070453</t>
  </si>
  <si>
    <t>gch1</t>
  </si>
  <si>
    <t>GTP cyclohydrolase 1 [Source:ZFIN;Acc:ZDB-GENE-070720-5]</t>
  </si>
  <si>
    <t>ENSDARG00000071040</t>
  </si>
  <si>
    <t>smim8</t>
  </si>
  <si>
    <t>small integral membrane protein 8 [Source:NCBI gene;Acc:554139]</t>
  </si>
  <si>
    <t>ENSDARG00000071082</t>
  </si>
  <si>
    <t>p4ha1b</t>
  </si>
  <si>
    <t>prolyl 4-hydroxylase, alpha polypeptide I b [Source:ZFIN;Acc:ZDB-GENE-030131-4089]</t>
  </si>
  <si>
    <t>ENSDARG00000071164</t>
  </si>
  <si>
    <t>alkbh1</t>
  </si>
  <si>
    <t>alkB homolog 1, histone H2A dioxygenase [Source:ZFIN;Acc:ZDB-GENE-050522-196]</t>
  </si>
  <si>
    <t>ENSDARG00000073720</t>
  </si>
  <si>
    <t>RNF180</t>
  </si>
  <si>
    <t>si:dkey-250l23.4 [Source:ZFIN;Acc:ZDB-GENE-081104-393]</t>
  </si>
  <si>
    <t>ENSDARG00000073866</t>
  </si>
  <si>
    <t>tdp1</t>
  </si>
  <si>
    <t>tyrosyl-DNA phosphodiesterase 1 [Source:ZFIN;Acc:ZDB-GENE-090909-1]</t>
  </si>
  <si>
    <t>ENSDARG00000074308</t>
  </si>
  <si>
    <t>lrrc75ba</t>
  </si>
  <si>
    <t>leucine rich repeat containing 75Ba [Source:ZFIN;Acc:ZDB-GENE-081104-225]</t>
  </si>
  <si>
    <t>ENSDARG00000074356</t>
  </si>
  <si>
    <t>fxn</t>
  </si>
  <si>
    <t>frataxin [Source:ZFIN;Acc:ZDB-GENE-070209-286]</t>
  </si>
  <si>
    <t>ENSDARG00000076632</t>
  </si>
  <si>
    <t>zdhhc12a</t>
  </si>
  <si>
    <t>zinc finger DHHC-type containing 12a [Source:ZFIN;Acc:ZDB-GENE-081104-40]</t>
  </si>
  <si>
    <t>ENSDARG00000076779</t>
  </si>
  <si>
    <t>fam13b</t>
  </si>
  <si>
    <t>family with sequence similarity 13 member B [Source:ZFIN;Acc:ZDB-GENE-030131-4913]</t>
  </si>
  <si>
    <t>ENSDARG00000077853</t>
  </si>
  <si>
    <t>ttll2</t>
  </si>
  <si>
    <t>tubulin tyrosine ligase-like family, member 2 [Source:ZFIN;Acc:ZDB-GENE-041014-297]</t>
  </si>
  <si>
    <t>ENSDARG00000078734</t>
  </si>
  <si>
    <t>myo1f</t>
  </si>
  <si>
    <t>myosin IF [Source:ZFIN;Acc:ZDB-GENE-081104-506]</t>
  </si>
  <si>
    <t>ENSDARG00000079857</t>
  </si>
  <si>
    <t>SANBR</t>
  </si>
  <si>
    <t>si:ch211-189k9.2 [Source:ZFIN;Acc:ZDB-GENE-100405-5]</t>
  </si>
  <si>
    <t>ENSDARG00000086699</t>
  </si>
  <si>
    <t>smim15</t>
  </si>
  <si>
    <t>small integral membrane protein 15 [Source:NCBI gene;Acc:556945]</t>
  </si>
  <si>
    <t>ENSDARG00000087443</t>
  </si>
  <si>
    <t>ptp4a2a</t>
  </si>
  <si>
    <t>protein tyrosine phosphatase 4A2a [Source:ZFIN;Acc:ZDB-GENE-040930-1]</t>
  </si>
  <si>
    <t>ENSDARG00000087994</t>
  </si>
  <si>
    <t>si:ch211-114c17.1</t>
  </si>
  <si>
    <t>si:ch211-114c17.1 [Source:ZFIN;Acc:ZDB-GENE-140106-201]</t>
  </si>
  <si>
    <t>ENSDARG00000088924</t>
  </si>
  <si>
    <t>si:dkey-185e18.7</t>
  </si>
  <si>
    <t>si:dkey-185e18.7 [Source:ZFIN;Acc:ZDB-GENE-141215-72]</t>
  </si>
  <si>
    <t>ENSDARG00000089372</t>
  </si>
  <si>
    <t>clk4a</t>
  </si>
  <si>
    <t>CDC-like kinase 4a [Source:ZFIN;Acc:ZDB-GENE-030131-576]</t>
  </si>
  <si>
    <t>ENSDARG00000091748</t>
  </si>
  <si>
    <t>tbx22</t>
  </si>
  <si>
    <t>T-box transcription factor 22 [Source:ZFIN;Acc:ZDB-GENE-090626-2]</t>
  </si>
  <si>
    <t>ENSDARG00000091821</t>
  </si>
  <si>
    <t>smc6</t>
  </si>
  <si>
    <t>structural maintenance of chromosomes 6 [Source:ZFIN;Acc:ZDB-GENE-110303-1]</t>
  </si>
  <si>
    <t>ENSDARG00000092493</t>
  </si>
  <si>
    <t>si:dkeyp-44a8.2</t>
  </si>
  <si>
    <t>si:dkeyp-44a8.2 [Source:ZFIN;Acc:ZDB-GENE-070705-542]</t>
  </si>
  <si>
    <t>ENSDARG00000093070</t>
  </si>
  <si>
    <t>thumpd2</t>
  </si>
  <si>
    <t>THUMP domain containing 2 [Source:ZFIN;Acc:ZDB-GENE-090428-2]</t>
  </si>
  <si>
    <t>ENSDARG00000093188</t>
  </si>
  <si>
    <t>si:dkey-75a21.2</t>
  </si>
  <si>
    <t>si:dkey-75a21.2 [Source:ZFIN;Acc:ZDB-GENE-030131-6823]</t>
  </si>
  <si>
    <t>ENSDARG00000094322</t>
  </si>
  <si>
    <t>CR788303.1</t>
  </si>
  <si>
    <t>ENSDARG00000095922</t>
  </si>
  <si>
    <t>CR855300.1</t>
  </si>
  <si>
    <t>ENSDARG00000096560</t>
  </si>
  <si>
    <t>BX649231.1</t>
  </si>
  <si>
    <t>ENSDARG00000099351</t>
  </si>
  <si>
    <t>igfbp1a</t>
  </si>
  <si>
    <t>insulin-like growth factor binding protein 1a [Source:ZFIN;Acc:ZDB-GENE-021231-1]</t>
  </si>
  <si>
    <t>ENSDARG00000100047</t>
  </si>
  <si>
    <t>ergic1</t>
  </si>
  <si>
    <t>endoplasmic reticulum-golgi intermediate compartment 1 [Source:NCBI gene;Acc:567774]</t>
  </si>
  <si>
    <t>ENSDARG00000100209</t>
  </si>
  <si>
    <t>prpf39</t>
  </si>
  <si>
    <t>PRP39 pre-mRNA processing factor 39 homolog (yeast) [Source:NCBI gene;Acc:368864]</t>
  </si>
  <si>
    <t>ENSDARG00000100381</t>
  </si>
  <si>
    <t>rock2bl</t>
  </si>
  <si>
    <t>rho-associated, coiled-coil containing protein kinase 2b, like [Source:ZFIN;Acc:ZDB-GENE-071005-1]</t>
  </si>
  <si>
    <t>ENSDARG00000100435</t>
  </si>
  <si>
    <t>sec22bb</t>
  </si>
  <si>
    <t>SEC22 homolog B, vesicle trafficking protein b [Source:NCBI gene;Acc:327277]</t>
  </si>
  <si>
    <t>ENSDARG00000100564</t>
  </si>
  <si>
    <t>sil1</t>
  </si>
  <si>
    <t>SIL1 nucleotide exchange factor [Source:ZFIN;Acc:ZDB-GENE-160113-49]</t>
  </si>
  <si>
    <t>ENSDARG00000101112</t>
  </si>
  <si>
    <t>FO704777.1</t>
  </si>
  <si>
    <t>dr1-associated corepressor-like [Source:NCBI gene;Acc:100535468]</t>
  </si>
  <si>
    <t>ENSDARG00000104472</t>
  </si>
  <si>
    <t>si:ch211-39i2.2</t>
  </si>
  <si>
    <t>si:ch211-39i2.2 [Source:ZFIN;Acc:ZDB-GENE-041008-126]</t>
  </si>
  <si>
    <t>ENSDARG00000104572</t>
  </si>
  <si>
    <t>si:dkey-35h6.1</t>
  </si>
  <si>
    <t>si:dkey-35h6.1 [Source:ZFIN;Acc:ZDB-GENE-141216-112]</t>
  </si>
  <si>
    <t>ENSDARG00000104618</t>
  </si>
  <si>
    <t>grem1b</t>
  </si>
  <si>
    <t>gremlin 1b [Source:ZFIN;Acc:ZDB-GENE-090218-21]</t>
  </si>
  <si>
    <t>ENSDARG00000104899</t>
  </si>
  <si>
    <t>CR931813.2</t>
  </si>
  <si>
    <t>ENSDARG00000105465</t>
  </si>
  <si>
    <t>BX005228.2</t>
  </si>
  <si>
    <t>ENSDARG00000110040</t>
  </si>
  <si>
    <t>CABZ01092781.1</t>
  </si>
  <si>
    <t>ENSDARG00000117239</t>
  </si>
  <si>
    <t>CR376741.2</t>
  </si>
  <si>
    <t>ENSDARG00000002549</t>
  </si>
  <si>
    <t>eif3eb</t>
  </si>
  <si>
    <t>eukaryotic translation initiation factor 3, subunit E, b [Source:NCBI gene;Acc:561049]</t>
  </si>
  <si>
    <t>ENSDARG00000003827</t>
  </si>
  <si>
    <t>snapc1b</t>
  </si>
  <si>
    <t>small nuclear RNA activating complex, polypeptide 1b [Source:ZFIN;Acc:ZDB-GENE-040426-716]</t>
  </si>
  <si>
    <t>ENSDARG00000007885</t>
  </si>
  <si>
    <t>fancl</t>
  </si>
  <si>
    <t>FA complementation group L [Source:ZFIN;Acc:ZDB-GENE-040426-1045]</t>
  </si>
  <si>
    <t>ENSDARG00000009525</t>
  </si>
  <si>
    <t>tial1</t>
  </si>
  <si>
    <t>TIA1 cytotoxic granule-associated RNA binding protein-like 1 [Source:ZFIN;Acc:ZDB-GENE-040426-1547]</t>
  </si>
  <si>
    <t>ENSDARG00000011785</t>
  </si>
  <si>
    <t>tbx6</t>
  </si>
  <si>
    <t>T-box transcription factor 6 [Source:NCBI gene;Acc:192294]</t>
  </si>
  <si>
    <t>ENSDARG00000013863</t>
  </si>
  <si>
    <t>fam133b</t>
  </si>
  <si>
    <t>family with sequence similarity 133 member B [Source:NCBI gene;Acc:790942]</t>
  </si>
  <si>
    <t>ENSDARG00000014588</t>
  </si>
  <si>
    <t>adcy2b</t>
  </si>
  <si>
    <t>adenylate cyclase 2b (brain) [Source:ZFIN;Acc:ZDB-GENE-060503-69]</t>
  </si>
  <si>
    <t>ENSDARG00000015989</t>
  </si>
  <si>
    <t>zdhhc16b</t>
  </si>
  <si>
    <t>zinc finger DHHC-type containing 16b [Source:NCBI gene;Acc:393316]</t>
  </si>
  <si>
    <t>ENSDARG00000016160</t>
  </si>
  <si>
    <t>gmpr</t>
  </si>
  <si>
    <t>guanosine monophosphate reductase [Source:ZFIN;Acc:ZDB-GENE-050522-48]</t>
  </si>
  <si>
    <t>ENSDARG00000016375</t>
  </si>
  <si>
    <t>asns</t>
  </si>
  <si>
    <t>asparagine synthetase [Source:ZFIN;Acc:ZDB-GENE-040426-1091]</t>
  </si>
  <si>
    <t>ENSDARG00000016457</t>
  </si>
  <si>
    <t>irf9</t>
  </si>
  <si>
    <t>interferon regulatory factor 9 [Source:ZFIN;Acc:ZDB-GENE-040912-165]</t>
  </si>
  <si>
    <t>ENSDARG00000017199</t>
  </si>
  <si>
    <t>elp2</t>
  </si>
  <si>
    <t>elongator acetyltransferase complex subunit 2 [Source:NCBI gene;Acc:560338]</t>
  </si>
  <si>
    <t>ENSDARG00000019274</t>
  </si>
  <si>
    <t>rasd1</t>
  </si>
  <si>
    <t>RAS, dexamethasone-induced 1 [Source:ZFIN;Acc:ZDB-GENE-040426-1473]</t>
  </si>
  <si>
    <t>ENSDARG00000020278</t>
  </si>
  <si>
    <t>si:dkeyp-120h9.1</t>
  </si>
  <si>
    <t>si:dkeyp-120h9.1 [Source:ZFIN;Acc:ZDB-GENE-070705-534]</t>
  </si>
  <si>
    <t>ENSDARG00000020509</t>
  </si>
  <si>
    <t>srd5a1</t>
  </si>
  <si>
    <t>steroid-5-alpha-reductase, alpha polypeptide 1 (3-oxo-5 alpha-steroid delta 4-dehydrogenase alpha 1) [Source:ZFIN;Acc:ZDB-GENE-060929-938]</t>
  </si>
  <si>
    <t>ENSDARG00000021547</t>
  </si>
  <si>
    <t>vrk2</t>
  </si>
  <si>
    <t>VRK serine/threonine kinase 2 [Source:ZFIN;Acc:ZDB-GENE-040426-1046]</t>
  </si>
  <si>
    <t>ENSDARG00000021853</t>
  </si>
  <si>
    <t>ntpcr</t>
  </si>
  <si>
    <t>nucleoside-triphosphatase, cancer-related [Source:ZFIN;Acc:ZDB-GENE-040801-200]</t>
  </si>
  <si>
    <t>ENSDARG00000022817</t>
  </si>
  <si>
    <t>pvalb3</t>
  </si>
  <si>
    <t>parvalbumin 3 [Source:ZFIN;Acc:ZDB-GENE-040426-945]</t>
  </si>
  <si>
    <t>ENSDARG00000027738</t>
  </si>
  <si>
    <t>si:ch211-13c6.2</t>
  </si>
  <si>
    <t>si:ch211-13c6.2 [Source:ZFIN;Acc:ZDB-GENE-060503-666]</t>
  </si>
  <si>
    <t>ENSDARG00000028201</t>
  </si>
  <si>
    <t>commd8</t>
  </si>
  <si>
    <t>COMM domain containing 8 [Source:ZFIN;Acc:ZDB-GENE-061103-124]</t>
  </si>
  <si>
    <t>ENSDARG00000030465</t>
  </si>
  <si>
    <t>tmem263</t>
  </si>
  <si>
    <t>transmembrane protein 263 [Source:NCBI gene;Acc:406415]</t>
  </si>
  <si>
    <t>ENSDARG00000030512</t>
  </si>
  <si>
    <t>tsnaxip1</t>
  </si>
  <si>
    <t>translin-associated factor X interacting protein 1 [Source:ZFIN;Acc:ZDB-GENE-070424-39]</t>
  </si>
  <si>
    <t>ENSDARG00000031702</t>
  </si>
  <si>
    <t>prkg1b</t>
  </si>
  <si>
    <t>protein kinase cGMP-dependent 1b [Source:ZFIN;Acc:ZDB-GENE-080225-40]</t>
  </si>
  <si>
    <t>ENSDARG00000033029</t>
  </si>
  <si>
    <t>pkd1b</t>
  </si>
  <si>
    <t>polycystic kidney disease 1b [Source:ZFIN;Acc:ZDB-GENE-100707-2]</t>
  </si>
  <si>
    <t>ENSDARG00000033440</t>
  </si>
  <si>
    <t>metap1</t>
  </si>
  <si>
    <t>methionyl aminopeptidase 1 [Source:NCBI gene;Acc:503783]</t>
  </si>
  <si>
    <t>ENSDARG00000033551</t>
  </si>
  <si>
    <t>fbxw4</t>
  </si>
  <si>
    <t>F-box and WD repeat domain containing 4 [Source:ZFIN;Acc:ZDB-GENE-000516-1]</t>
  </si>
  <si>
    <t>ENSDARG00000033999</t>
  </si>
  <si>
    <t>cyp26a1</t>
  </si>
  <si>
    <t>cytochrome P450, family 26, subfamily A, polypeptide 1 [Source:NCBI gene;Acc:30381]</t>
  </si>
  <si>
    <t>ENSDARG00000034605</t>
  </si>
  <si>
    <t>zgc:153169</t>
  </si>
  <si>
    <t>zgc:153169 [Source:ZFIN;Acc:ZDB-GENE-060929-764]</t>
  </si>
  <si>
    <t>ENSDARG00000035913</t>
  </si>
  <si>
    <t>yars1</t>
  </si>
  <si>
    <t>tyrosyl-tRNA synthetase 1 [Source:NCBI gene;Acc:368235]</t>
  </si>
  <si>
    <t>ENSDARG00000036412</t>
  </si>
  <si>
    <t>si:ch211-81a5.5</t>
  </si>
  <si>
    <t>si:ch211-81a5.5 [Source:ZFIN;Acc:ZDB-GENE-060503-892]</t>
  </si>
  <si>
    <t>ENSDARG00000036924</t>
  </si>
  <si>
    <t>tatdn1</t>
  </si>
  <si>
    <t>TatD DNase domain containing 1 [Source:NCBI gene;Acc:100151626]</t>
  </si>
  <si>
    <t>ENSDARG00000038112</t>
  </si>
  <si>
    <t>si:dkeyp-59c12.1</t>
  </si>
  <si>
    <t>si:dkeyp-59c12.1 [Source:ZFIN;Acc:ZDB-GENE-050419-167]</t>
  </si>
  <si>
    <t>ENSDARG00000039269</t>
  </si>
  <si>
    <t>arg2</t>
  </si>
  <si>
    <t>arginase 2 [Source:ZFIN;Acc:ZDB-GENE-030131-1334]</t>
  </si>
  <si>
    <t>ENSDARG00000039270</t>
  </si>
  <si>
    <t>vti1b</t>
  </si>
  <si>
    <t>vesicle transport through interaction with t-SNAREs 1B [Source:ZFIN;Acc:ZDB-GENE-040426-1148]</t>
  </si>
  <si>
    <t>ENSDARG00000039466</t>
  </si>
  <si>
    <t>hnrnph3</t>
  </si>
  <si>
    <t>heterogeneous nuclear ribonucleoprotein H3 (2H9) [Source:ZFIN;Acc:ZDB-GENE-060421-3878]</t>
  </si>
  <si>
    <t>ENSDARG00000039726</t>
  </si>
  <si>
    <t>zgc:123321</t>
  </si>
  <si>
    <t>zgc:123321 [Source:ZFIN;Acc:ZDB-GENE-051023-1]</t>
  </si>
  <si>
    <t>ENSDARG00000039997</t>
  </si>
  <si>
    <t>ptp4a3a</t>
  </si>
  <si>
    <t>protein tyrosine phosphatase 4A3a [Source:ZFIN;Acc:ZDB-GENE-040426-2220]</t>
  </si>
  <si>
    <t>ENSDARG00000041140</t>
  </si>
  <si>
    <t>ddb2</t>
  </si>
  <si>
    <t>damage-specific DNA binding protein 2 [Source:NCBI gene;Acc:100004133]</t>
  </si>
  <si>
    <t>ENSDARG00000041569</t>
  </si>
  <si>
    <t>ces2a</t>
  </si>
  <si>
    <t>carboxylesterase 2a [Source:ZFIN;Acc:ZDB-GENE-061013-99]</t>
  </si>
  <si>
    <t>ENSDARG00000043635</t>
  </si>
  <si>
    <t>cmc2</t>
  </si>
  <si>
    <t>C-x(9)-C motif containing 2 [Source:NCBI gene;Acc:368857]</t>
  </si>
  <si>
    <t>ENSDARG00000052388</t>
  </si>
  <si>
    <t>pcgf5b</t>
  </si>
  <si>
    <t>polycomb group ring finger 5b [Source:NCBI gene;Acc:692252]</t>
  </si>
  <si>
    <t>ENSDARG00000055642</t>
  </si>
  <si>
    <t>si:ch211-217a12.1 [Source:ZFIN;Acc:ZDB-GENE-121214-95]</t>
  </si>
  <si>
    <t>ENSDARG00000055652</t>
  </si>
  <si>
    <t>aclyb</t>
  </si>
  <si>
    <t>ATP citrate lyase b [Source:ZFIN;Acc:ZDB-GENE-090909-2]</t>
  </si>
  <si>
    <t>ENSDARG00000057234</t>
  </si>
  <si>
    <t>chtopa</t>
  </si>
  <si>
    <t>chromatin target of PRMT1a [Source:ZFIN;Acc:ZDB-GENE-030131-210]</t>
  </si>
  <si>
    <t>ENSDARG00000057630</t>
  </si>
  <si>
    <t>galm</t>
  </si>
  <si>
    <t>galactose mutarotase [Source:ZFIN;Acc:ZDB-GENE-040718-66]</t>
  </si>
  <si>
    <t>ENSDARG00000057986</t>
  </si>
  <si>
    <t>ints8</t>
  </si>
  <si>
    <t>integrator complex subunit 8 [Source:ZFIN;Acc:ZDB-GENE-050522-556]</t>
  </si>
  <si>
    <t>ENSDARG00000058502</t>
  </si>
  <si>
    <t>olah</t>
  </si>
  <si>
    <t>oleoyl-ACP hydrolase [Source:ZFIN;Acc:ZDB-GENE-060312-17]</t>
  </si>
  <si>
    <t>ENSDARG00000058678</t>
  </si>
  <si>
    <t>aqp10b</t>
  </si>
  <si>
    <t>aquaporin 10b [Source:ZFIN;Acc:ZDB-GENE-060503-57]</t>
  </si>
  <si>
    <t>ENSDARG00000060089</t>
  </si>
  <si>
    <t>btaf1</t>
  </si>
  <si>
    <t>BTAF1 RNA polymerase II, B-TFIID transcription factor-associated [Source:ZFIN;Acc:ZDB-GENE-021025-1]</t>
  </si>
  <si>
    <t>ENSDARG00000060927</t>
  </si>
  <si>
    <t>si:ch211-136a13.1</t>
  </si>
  <si>
    <t>si:ch211-136a13.1 [Source:ZFIN;Acc:ZDB-GENE-050419-214]</t>
  </si>
  <si>
    <t>ENSDARG00000061742</t>
  </si>
  <si>
    <t>clasrp</t>
  </si>
  <si>
    <t>CLK4-associating serine/arginine rich protein [Source:ZFIN;Acc:ZDB-GENE-060503-837]</t>
  </si>
  <si>
    <t>ENSDARG00000062568</t>
  </si>
  <si>
    <t>mrpl2</t>
  </si>
  <si>
    <t>mitochondrial ribosomal protein L2 [Source:ZFIN;Acc:ZDB-GENE-050809-12]</t>
  </si>
  <si>
    <t>ENSDARG00000063167</t>
  </si>
  <si>
    <t>chkb</t>
  </si>
  <si>
    <t>choline kinase beta [Source:ZFIN;Acc:ZDB-GENE-030131-2928]</t>
  </si>
  <si>
    <t>ENSDARG00000068152</t>
  </si>
  <si>
    <t>malt3</t>
  </si>
  <si>
    <t>MALT paracaspase 3 [Source:ZFIN;Acc:ZDB-GENE-050419-182]</t>
  </si>
  <si>
    <t>ENSDARG00000069122</t>
  </si>
  <si>
    <t>si:ch211-216l23.2</t>
  </si>
  <si>
    <t>si:ch211-216l23.2 [Source:ZFIN;Acc:ZDB-GENE-030131-3806]</t>
  </si>
  <si>
    <t>ENSDARG00000069250</t>
  </si>
  <si>
    <t>uacaa</t>
  </si>
  <si>
    <t>uveal autoantigen with coiled-coil domains and ankyrin repeats a [Source:ZFIN;Acc:ZDB-GENE-050419-37]</t>
  </si>
  <si>
    <t>ENSDARG00000069386</t>
  </si>
  <si>
    <t>mtg1</t>
  </si>
  <si>
    <t>mitochondrial ribosome-associated GTPase 1 [Source:ZFIN;Acc:ZDB-GENE-031110-2]</t>
  </si>
  <si>
    <t>ENSDARG00000069654</t>
  </si>
  <si>
    <t>ppp6r2b</t>
  </si>
  <si>
    <t>protein phosphatase 6, regulatory subunit 2b [Source:ZFIN;Acc:ZDB-GENE-070705-441]</t>
  </si>
  <si>
    <t>ENSDARG00000070151</t>
  </si>
  <si>
    <t>nfyc</t>
  </si>
  <si>
    <t>nuclear transcription factor Y, gamma [Source:ZFIN;Acc:ZDB-GENE-030131-2165]</t>
  </si>
  <si>
    <t>ENSDARG00000070358</t>
  </si>
  <si>
    <t>smim12</t>
  </si>
  <si>
    <t>small integral membrane protein 12 [Source:NCBI gene;Acc:541401]</t>
  </si>
  <si>
    <t>ENSDARG00000070407</t>
  </si>
  <si>
    <t>abitram</t>
  </si>
  <si>
    <t>actin binding transcription modulator [Source:NCBI gene;Acc:560419]</t>
  </si>
  <si>
    <t>ENSDARG00000070702</t>
  </si>
  <si>
    <t>s100v2</t>
  </si>
  <si>
    <t>S100 calcium binding protein V2 [Source:ZFIN;Acc:ZDB-GENE-030131-8909]</t>
  </si>
  <si>
    <t>ENSDARG00000071426</t>
  </si>
  <si>
    <t>lrrc59</t>
  </si>
  <si>
    <t>leucine rich repeat containing 59 [Source:NCBI gene;Acc:405868]</t>
  </si>
  <si>
    <t>ENSDARG00000075121</t>
  </si>
  <si>
    <t>hbegfa</t>
  </si>
  <si>
    <t>heparin-binding EGF-like growth factor a [Source:ZFIN;Acc:ZDB-GENE-080204-119]</t>
  </si>
  <si>
    <t>ENSDARG00000075561</t>
  </si>
  <si>
    <t>si:dkey-76k16.5</t>
  </si>
  <si>
    <t>si:dkey-76k16.5 [Source:ZFIN;Acc:ZDB-GENE-090313-330]</t>
  </si>
  <si>
    <t>ENSDARG00000075672</t>
  </si>
  <si>
    <t>pms2</t>
  </si>
  <si>
    <t>PMS1 homolog 2, mismatch repair system component [Source:ZFIN;Acc:ZDB-GENE-030131-686]</t>
  </si>
  <si>
    <t>ENSDARG00000076251</t>
  </si>
  <si>
    <t>irf3</t>
  </si>
  <si>
    <t>interferon regulatory factor 3 [Source:ZFIN;Acc:ZDB-GENE-071120-7]</t>
  </si>
  <si>
    <t>ENSDARG00000076296</t>
  </si>
  <si>
    <t>triqk</t>
  </si>
  <si>
    <t>triple QxxK/R motif containing [Source:NCBI gene;Acc:100147776]</t>
  </si>
  <si>
    <t>ENSDARG00000077227</t>
  </si>
  <si>
    <t>fbxl6</t>
  </si>
  <si>
    <t>F-box and leucine-rich repeat protein 6 [Source:ZFIN;Acc:ZDB-GENE-060810-162]</t>
  </si>
  <si>
    <t>ENSDARG00000077407</t>
  </si>
  <si>
    <t>si:dkey-184p18.2</t>
  </si>
  <si>
    <t>si:dkey-184p18.2 [Source:NCBI gene;Acc:768134]</t>
  </si>
  <si>
    <t>ENSDARG00000077900</t>
  </si>
  <si>
    <t>si:ch211-141o9.10</t>
  </si>
  <si>
    <t>si:ch211-141o9.10 [Source:ZFIN;Acc:ZDB-GENE-130603-5]</t>
  </si>
  <si>
    <t>ENSDARG00000078132</t>
  </si>
  <si>
    <t>tex2l</t>
  </si>
  <si>
    <t>testis expressed 2, like [Source:ZFIN;Acc:ZDB-GENE-121214-164]</t>
  </si>
  <si>
    <t>ENSDARG00000078425</t>
  </si>
  <si>
    <t>oat</t>
  </si>
  <si>
    <t>ornithine aminotransferase [Source:ZFIN;Acc:ZDB-GENE-110411-148]</t>
  </si>
  <si>
    <t>ENSDARG00000078547</t>
  </si>
  <si>
    <t>si:ch211-264f5.2</t>
  </si>
  <si>
    <t>si:ch211-264f5.2 [Source:ZFIN;Acc:ZDB-GENE-080303-2]</t>
  </si>
  <si>
    <t>ENSDARG00000078685</t>
  </si>
  <si>
    <t>rufy1</t>
  </si>
  <si>
    <t>RUN and FYVE domain containing 1 [Source:ZFIN;Acc:ZDB-GENE-090421-4]</t>
  </si>
  <si>
    <t>ENSDARG00000078912</t>
  </si>
  <si>
    <t>si:ch73-24k9.2</t>
  </si>
  <si>
    <t>si:ch73-24k9.2 [Source:ZFIN;Acc:ZDB-GENE-121214-29]</t>
  </si>
  <si>
    <t>ENSDARG00000087835</t>
  </si>
  <si>
    <t>si:ch211-113p18.3</t>
  </si>
  <si>
    <t>si:ch211-113p18.3 [Source:ZFIN;Acc:ZDB-GENE-030131-4983]</t>
  </si>
  <si>
    <t>ENSDARG00000087941</t>
  </si>
  <si>
    <t>pde8a</t>
  </si>
  <si>
    <t>phosphodiesterase 8A [Source:ZFIN;Acc:ZDB-GENE-070112-622]</t>
  </si>
  <si>
    <t>ENSDARG00000091836</t>
  </si>
  <si>
    <t>casp7</t>
  </si>
  <si>
    <t>caspase 7, apoptosis-related cysteine peptidase [Source:ZFIN;Acc:ZDB-GENE-050522-506]</t>
  </si>
  <si>
    <t>ENSDARG00000092364</t>
  </si>
  <si>
    <t>si:ch211-218c6.8</t>
  </si>
  <si>
    <t>si:ch211-218c6.8 [Source:ZFIN;Acc:ZDB-GENE-050419-103]</t>
  </si>
  <si>
    <t>ENSDARG00000092483</t>
  </si>
  <si>
    <t>iqcc</t>
  </si>
  <si>
    <t>IQ motif containing C [Source:ZFIN;Acc:ZDB-GENE-090313-325]</t>
  </si>
  <si>
    <t>ENSDARG00000092636</t>
  </si>
  <si>
    <t>AL935295.1</t>
  </si>
  <si>
    <t>uncharacterized LOC103909625 [Source:NCBI gene;Acc:103909625]</t>
  </si>
  <si>
    <t>ENSDARG00000092731</t>
  </si>
  <si>
    <t>mhc1uka</t>
  </si>
  <si>
    <t>major histocompatibility complex class I UKA [Source:ZFIN;Acc:ZDB-GENE-060825-152]</t>
  </si>
  <si>
    <t>ENSDARG00000092774</t>
  </si>
  <si>
    <t>tars3</t>
  </si>
  <si>
    <t>threonyl-tRNA synthetase 3 [Source:ZFIN;Acc:ZDB-GENE-081104-490]</t>
  </si>
  <si>
    <t>ENSDARG00000093182</t>
  </si>
  <si>
    <t>eif2ak1</t>
  </si>
  <si>
    <t>eukaryotic translation initiation factor 2-alpha kinase 1 [Source:ZFIN;Acc:ZDB-GENE-061013-268]</t>
  </si>
  <si>
    <t>ENSDARG00000093207</t>
  </si>
  <si>
    <t>CR786562.1</t>
  </si>
  <si>
    <t>ENSDARG00000093406</t>
  </si>
  <si>
    <t>C19H6orf62</t>
  </si>
  <si>
    <t>zgc:111986 [Source:ZFIN;Acc:ZDB-GENE-050522-304]</t>
  </si>
  <si>
    <t>ENSDARG00000094495</t>
  </si>
  <si>
    <t>CR933017.1</t>
  </si>
  <si>
    <t>ENSDARG00000095192</t>
  </si>
  <si>
    <t>BX957317.1</t>
  </si>
  <si>
    <t>ENSDARG00000096312</t>
  </si>
  <si>
    <t>BX957317.2</t>
  </si>
  <si>
    <t>ENSDARG00000097266</t>
  </si>
  <si>
    <t>AL954322.3</t>
  </si>
  <si>
    <t>ENSDARG00000098868</t>
  </si>
  <si>
    <t>XPO5</t>
  </si>
  <si>
    <t>si:ch211-233m11.2 [Source:ZFIN;Acc:ZDB-GENE-081107-24]</t>
  </si>
  <si>
    <t>ENSDARG00000099258</t>
  </si>
  <si>
    <t>vps52</t>
  </si>
  <si>
    <t>VPS52 subunit of GARP complex [Source:ZFIN;Acc:ZDB-GENE-010430-2]</t>
  </si>
  <si>
    <t>ENSDARG00000099712</t>
  </si>
  <si>
    <t>zgc:163073</t>
  </si>
  <si>
    <t>zgc:163073 [Source:ZFIN;Acc:ZDB-GENE-070410-135]</t>
  </si>
  <si>
    <t>ENSDARG00000099997</t>
  </si>
  <si>
    <t>cox20</t>
  </si>
  <si>
    <t>cytochrome c oxidase assembly factor COX20 [Source:NCBI gene;Acc:436985]</t>
  </si>
  <si>
    <t>ENSDARG00000100482</t>
  </si>
  <si>
    <t>pmt</t>
  </si>
  <si>
    <t>phosphoethanolamine methyltransferase [Source:ZFIN;Acc:ZDB-GENE-060929-740]</t>
  </si>
  <si>
    <t>ENSDARG00000100698</t>
  </si>
  <si>
    <t>eva1bb</t>
  </si>
  <si>
    <t>eva-1 homolog Bb (C. elegans) [Source:ZFIN;Acc:ZDB-GENE-080204-108]</t>
  </si>
  <si>
    <t>ENSDARG00000100708</t>
  </si>
  <si>
    <t>jakmip3</t>
  </si>
  <si>
    <t>Janus kinase and microtubule interacting protein 3 [Source:ZFIN;Acc:ZDB-GENE-100914-6]</t>
  </si>
  <si>
    <t>ENSDARG00000100719</t>
  </si>
  <si>
    <t>uraha</t>
  </si>
  <si>
    <t>urate (5-hydroxyiso-) hydrolase a [Source:NCBI gene;Acc:751742]</t>
  </si>
  <si>
    <t>ENSDARG00000101125</t>
  </si>
  <si>
    <t>CR854945.1</t>
  </si>
  <si>
    <t>ENSDARG00000101200</t>
  </si>
  <si>
    <t>zgc:112964</t>
  </si>
  <si>
    <t>zgc:112964 [Source:ZFIN;Acc:ZDB-GENE-050306-47]</t>
  </si>
  <si>
    <t>ENSDARG00000102040</t>
  </si>
  <si>
    <t>CR356236.1</t>
  </si>
  <si>
    <t>ENSDARG00000102325</t>
  </si>
  <si>
    <t>ehmt2</t>
  </si>
  <si>
    <t>euchromatic histone-lysine N-methyltransferase 2 [Source:ZFIN;Acc:ZDB-GENE-010501-6]</t>
  </si>
  <si>
    <t>ENSDARG00000102705</t>
  </si>
  <si>
    <t>otud6b</t>
  </si>
  <si>
    <t>OTU deubiquitinase 6B [Source:NCBI gene;Acc:393194]</t>
  </si>
  <si>
    <t>ENSDARG00000102995</t>
  </si>
  <si>
    <t>rbm24a</t>
  </si>
  <si>
    <t>RNA binding motif protein 24a [Source:NCBI gene;Acc:405801]</t>
  </si>
  <si>
    <t>ENSDARG00000104097</t>
  </si>
  <si>
    <t>tmem222b</t>
  </si>
  <si>
    <t>transmembrane protein 222b [Source:ZFIN;Acc:ZDB-GENE-090303-4]</t>
  </si>
  <si>
    <t>ENSDARG00000104531</t>
  </si>
  <si>
    <t>zcchc4</t>
  </si>
  <si>
    <t>zinc finger, CCHC domain containing 4 [Source:ZFIN;Acc:ZDB-GENE-080204-65]</t>
  </si>
  <si>
    <t>ENSDARG00000104543</t>
  </si>
  <si>
    <t>CR456627.1</t>
  </si>
  <si>
    <t>ENSDARG00000105080</t>
  </si>
  <si>
    <t>CABZ01057891.1</t>
  </si>
  <si>
    <t>ENSDARG00000105265</t>
  </si>
  <si>
    <t>zgc:171534</t>
  </si>
  <si>
    <t>zgc:171534 [Source:ZFIN;Acc:ZDB-GENE-080218-6]</t>
  </si>
  <si>
    <t>ENSDARG00000108326</t>
  </si>
  <si>
    <t>LT631684.1</t>
  </si>
  <si>
    <t>zmp:0000000755 [Source:NCBI gene;Acc:557305]</t>
  </si>
  <si>
    <t>ENSDARG00000110269</t>
  </si>
  <si>
    <t>tmem107</t>
  </si>
  <si>
    <t>transmembrane protein 128 [Source:HGNC Symbol;Acc:HGNC:28201]</t>
  </si>
  <si>
    <t>ENSDARG00000111840</t>
  </si>
  <si>
    <t>cxcl18a.1</t>
  </si>
  <si>
    <t>chemokine (C-X-C motif) ligand 18a, duplicate 1 [Source:ZFIN;Acc:ZDB-GENE-090303-1]</t>
  </si>
  <si>
    <t>ENSDARG00000114191</t>
  </si>
  <si>
    <t>LO018333.1</t>
  </si>
  <si>
    <t>ENSDARG00000117694</t>
  </si>
  <si>
    <t>BX510301.3</t>
  </si>
  <si>
    <t>ENSDARG00000001754</t>
  </si>
  <si>
    <t>noc2l</t>
  </si>
  <si>
    <t>NOC2-like nucleolar associated transcriptional repressor [Source:ZFIN;Acc:ZDB-GENE-000607-75]</t>
  </si>
  <si>
    <t>ENSDARG00000003022</t>
  </si>
  <si>
    <t>limk1b</t>
  </si>
  <si>
    <t>LIM domain kinase 1b [Source:ZFIN;Acc:ZDB-GENE-110411-106]</t>
  </si>
  <si>
    <t>ENSDARG00000003175</t>
  </si>
  <si>
    <t>stx5al</t>
  </si>
  <si>
    <t>syntaxin 5A, like [Source:ZFIN;Acc:ZDB-GENE-030131-1825]</t>
  </si>
  <si>
    <t>ENSDARG00000003973</t>
  </si>
  <si>
    <t>chordc1a</t>
  </si>
  <si>
    <t>cysteine and histidine-rich domain (CHORD) containing 1a [Source:ZFIN;Acc:ZDB-GENE-050626-79]</t>
  </si>
  <si>
    <t>ENSDARG00000004260</t>
  </si>
  <si>
    <t>cul5b</t>
  </si>
  <si>
    <t>cullin 5b [Source:ZFIN;Acc:ZDB-GENE-091113-45]</t>
  </si>
  <si>
    <t>ENSDARG00000005034</t>
  </si>
  <si>
    <t>crppa</t>
  </si>
  <si>
    <t>CDP-L-ribitol pyrophosphorylase A [Source:NCBI gene;Acc:798716]</t>
  </si>
  <si>
    <t>ENSDARG00000005551</t>
  </si>
  <si>
    <t>hnrnph1l</t>
  </si>
  <si>
    <t>heterogeneous nuclear ribonucleoprotein H1, like [Source:ZFIN;Acc:ZDB-GENE-030131-275]</t>
  </si>
  <si>
    <t>ENSDARG00000005908</t>
  </si>
  <si>
    <t>clk4b</t>
  </si>
  <si>
    <t>CDC-like kinase 4b [Source:ZFIN;Acc:ZDB-GENE-050227-19]</t>
  </si>
  <si>
    <t>ENSDARG00000005913</t>
  </si>
  <si>
    <t>tgm1l3</t>
  </si>
  <si>
    <t>transglutaminase 1 like 3 [Source:ZFIN;Acc:ZDB-GENE-120718-1]</t>
  </si>
  <si>
    <t>ENSDARG00000007912</t>
  </si>
  <si>
    <t>si:ch211-196i2.1</t>
  </si>
  <si>
    <t>si:ch211-196i2.1 [Source:ZFIN;Acc:ZDB-GENE-091204-150]</t>
  </si>
  <si>
    <t>ENSDARG00000009524</t>
  </si>
  <si>
    <t>rnf150b</t>
  </si>
  <si>
    <t>ring finger protein 150b [Source:NCBI gene;Acc:792211]</t>
  </si>
  <si>
    <t>ENSDARG00000011613</t>
  </si>
  <si>
    <t>rbm39a</t>
  </si>
  <si>
    <t>RNA binding motif protein 39a [Source:ZFIN;Acc:ZDB-GENE-040426-2852]</t>
  </si>
  <si>
    <t>ENSDARG00000012126</t>
  </si>
  <si>
    <t>zgc:109965</t>
  </si>
  <si>
    <t>zgc:109965 [Source:ZFIN;Acc:ZDB-GENE-050913-21]</t>
  </si>
  <si>
    <t>ENSDARG00000012409</t>
  </si>
  <si>
    <t>rnf207b</t>
  </si>
  <si>
    <t>ring finger protein 207b [Source:NCBI gene;Acc:568322]</t>
  </si>
  <si>
    <t>ENSDARG00000014704</t>
  </si>
  <si>
    <t>pgm2l1</t>
  </si>
  <si>
    <t>phosphoglucomutase 2-like 1 [Source:ZFIN;Acc:ZDB-GENE-041008-205]</t>
  </si>
  <si>
    <t>ENSDARG00000016484</t>
  </si>
  <si>
    <t>dkc1</t>
  </si>
  <si>
    <t>dyskeratosis congenita 1, dyskerin [Source:ZFIN;Acc:ZDB-GENE-031118-120]</t>
  </si>
  <si>
    <t>ENSDARG00000016725</t>
  </si>
  <si>
    <t>gadd45gb.1</t>
  </si>
  <si>
    <t>growth arrest and DNA-damage-inducible, gamma b, tandem duplicate 1 [Source:ZFIN;Acc:ZDB-GENE-040426-2321]</t>
  </si>
  <si>
    <t>ENSDARG00000018146</t>
  </si>
  <si>
    <t>gpx1a</t>
  </si>
  <si>
    <t>glutathione peroxidase 1a [Source:ZFIN;Acc:ZDB-GENE-030410-1]</t>
  </si>
  <si>
    <t>ENSDARG00000020241</t>
  </si>
  <si>
    <t>icmt</t>
  </si>
  <si>
    <t>isoprenylcysteine carboxyl methyltransferase [Source:ZFIN;Acc:ZDB-GENE-050417-90]</t>
  </si>
  <si>
    <t>ENSDARG00000020891</t>
  </si>
  <si>
    <t>LO018197.1</t>
  </si>
  <si>
    <t>presenilin associated rhomboid like [Source:NCBI gene;Acc:792889]</t>
  </si>
  <si>
    <t>ENSDARG00000021046</t>
  </si>
  <si>
    <t>rhbdd1</t>
  </si>
  <si>
    <t>rhomboid domain containing 1 [Source:ZFIN;Acc:ZDB-GENE-050417-85]</t>
  </si>
  <si>
    <t>ENSDARG00000027744</t>
  </si>
  <si>
    <t>gadd45ba</t>
  </si>
  <si>
    <t>growth arrest and DNA-damage-inducible, beta a [Source:ZFIN;Acc:ZDB-GENE-040426-1971]</t>
  </si>
  <si>
    <t>ENSDARG00000028106</t>
  </si>
  <si>
    <t>glrx</t>
  </si>
  <si>
    <t>glutaredoxin (thioltransferase) [Source:ZFIN;Acc:ZDB-GENE-041010-11]</t>
  </si>
  <si>
    <t>ENSDARG00000028625</t>
  </si>
  <si>
    <t>jph2</t>
  </si>
  <si>
    <t>junctophilin 2 [Source:ZFIN;Acc:ZDB-GENE-030131-9848]</t>
  </si>
  <si>
    <t>ENSDARG00000028894</t>
  </si>
  <si>
    <t>mrgbp</t>
  </si>
  <si>
    <t>MRG/MORF4L binding protein [Source:ZFIN;Acc:ZDB-GENE-040426-1698]</t>
  </si>
  <si>
    <t>ENSDARG00000030058</t>
  </si>
  <si>
    <t>tbx4</t>
  </si>
  <si>
    <t>T-box transcription factor 4 [Source:ZFIN;Acc:ZDB-GENE-991124-5]</t>
  </si>
  <si>
    <t>ENSDARG00000030665</t>
  </si>
  <si>
    <t>TCERG1</t>
  </si>
  <si>
    <t>transcription elongation regulator 1b (CA150) [Source:NCBI gene;Acc:797473]</t>
  </si>
  <si>
    <t>ENSDARG00000031098</t>
  </si>
  <si>
    <t>timm50</t>
  </si>
  <si>
    <t>translocase of inner mitochondrial membrane 50 homolog (S. cerevisiae) [Source:NCBI gene;Acc:393638]</t>
  </si>
  <si>
    <t>ENSDARG00000033973</t>
  </si>
  <si>
    <t>mrps23</t>
  </si>
  <si>
    <t>mitochondrial ribosomal protein S23 [Source:ZFIN;Acc:ZDB-GENE-040801-134]</t>
  </si>
  <si>
    <t>ENSDARG00000036675</t>
  </si>
  <si>
    <t>hnrnpa1b</t>
  </si>
  <si>
    <t>heterogeneous nuclear ribonucleoprotein A1b [Source:ZFIN;Acc:ZDB-GENE-030912-14]</t>
  </si>
  <si>
    <t>ENSDARG00000036894</t>
  </si>
  <si>
    <t>aimp1b</t>
  </si>
  <si>
    <t>aminoacyl tRNA synthetase complex interacting multifunctional protein 1b [Source:ZFIN;Acc:ZDB-GENE-041212-13]</t>
  </si>
  <si>
    <t>ENSDARG00000037140</t>
  </si>
  <si>
    <t>pfkfb1</t>
  </si>
  <si>
    <t>6-phosphofructo-2-kinase/fructose-2,6-biphosphatase 1 [Source:ZFIN;Acc:ZDB-GENE-030131-5664]</t>
  </si>
  <si>
    <t>ENSDARG00000037706</t>
  </si>
  <si>
    <t>gss</t>
  </si>
  <si>
    <t>glutathione synthetase [Source:ZFIN;Acc:ZDB-GENE-041010-208]</t>
  </si>
  <si>
    <t>ENSDARG00000037883</t>
  </si>
  <si>
    <t>prcp</t>
  </si>
  <si>
    <t>prolylcarboxypeptidase (angiotensinase C) [Source:ZFIN;Acc:ZDB-GENE-040718-447]</t>
  </si>
  <si>
    <t>ENSDARG00000038788</t>
  </si>
  <si>
    <t>dnai1.2</t>
  </si>
  <si>
    <t>dynein, axonemal, intermediate chain 1, paralog 2 [Source:ZFIN;Acc:ZDB-GENE-070112-1302]</t>
  </si>
  <si>
    <t>ENSDARG00000040965</t>
  </si>
  <si>
    <t>zgc:101731</t>
  </si>
  <si>
    <t>zgc:101731 [Source:ZFIN;Acc:ZDB-GENE-040912-57]</t>
  </si>
  <si>
    <t>ENSDARG00000041421</t>
  </si>
  <si>
    <t>taz</t>
  </si>
  <si>
    <t>tafazzin [Source:ZFIN;Acc:ZDB-GENE-030131-684]</t>
  </si>
  <si>
    <t>ENSDARG00000041644</t>
  </si>
  <si>
    <t>si:dkey-194e6.1</t>
  </si>
  <si>
    <t>si:dkey-194e6.1 [Source:ZFIN;Acc:ZDB-GENE-100922-43]</t>
  </si>
  <si>
    <t>ENSDARG00000042332</t>
  </si>
  <si>
    <t>plin2</t>
  </si>
  <si>
    <t>perilipin 2 [Source:ZFIN;Acc:ZDB-GENE-050913-12]</t>
  </si>
  <si>
    <t>ENSDARG00000043339</t>
  </si>
  <si>
    <t>abraxas1</t>
  </si>
  <si>
    <t>abraxas 1, BRCA1 A complex subunit [Source:NCBI gene;Acc:449820]</t>
  </si>
  <si>
    <t>ENSDARG00000043899</t>
  </si>
  <si>
    <t>psma6l</t>
  </si>
  <si>
    <t>proteasome 20S subunit alpha 6, like [Source:ZFIN;Acc:ZDB-GENE-010502-2]</t>
  </si>
  <si>
    <t>ENSDARG00000044534</t>
  </si>
  <si>
    <t>CR631122.1</t>
  </si>
  <si>
    <t>protein RD3-like [Source:NCBI gene;Acc:100149591]</t>
  </si>
  <si>
    <t>ENSDARG00000044550</t>
  </si>
  <si>
    <t>hif1al2</t>
  </si>
  <si>
    <t>hypoxia inducible factor 1 subunit alpha, like 2 [Source:ZFIN;Acc:ZDB-GENE-050211-2]</t>
  </si>
  <si>
    <t>ENSDARG00000044827</t>
  </si>
  <si>
    <t>wnt7aa</t>
  </si>
  <si>
    <t>wingless-type MMTV integration site family, member 7Aa [Source:ZFIN;Acc:ZDB-GENE-051129-1]</t>
  </si>
  <si>
    <t>ENSDARG00000044975</t>
  </si>
  <si>
    <t>krt94</t>
  </si>
  <si>
    <t>keratin 94 [Source:ZFIN;Acc:ZDB-GENE-061027-116]</t>
  </si>
  <si>
    <t>ENSDARG00000052528</t>
  </si>
  <si>
    <t>CR762407.1</t>
  </si>
  <si>
    <t>ENSDARG00000054055</t>
  </si>
  <si>
    <t>ostn</t>
  </si>
  <si>
    <t>osteocrin [Source:ZFIN;Acc:ZDB-GENE-121211-2]</t>
  </si>
  <si>
    <t>ENSDARG00000054562</t>
  </si>
  <si>
    <t>her15.1</t>
  </si>
  <si>
    <t>hairy and enhancer of split-related 15, tandem duplicate 1 [Source:ZFIN;Acc:ZDB-GENE-030707-2]</t>
  </si>
  <si>
    <t>ENSDARG00000055690</t>
  </si>
  <si>
    <t>CU655961.1</t>
  </si>
  <si>
    <t>THAP domain-containing protein 6-like [Source:NCBI gene;Acc:100535121]</t>
  </si>
  <si>
    <t>ENSDARG00000055739</t>
  </si>
  <si>
    <t>ribc1</t>
  </si>
  <si>
    <t>RIB43A domain with coiled-coils 1 [Source:ZFIN;Acc:ZDB-GENE-081031-7]</t>
  </si>
  <si>
    <t>ENSDARG00000055976</t>
  </si>
  <si>
    <t>pecr</t>
  </si>
  <si>
    <t>peroxisomal trans-2-enoyl-CoA reductase [Source:ZFIN;Acc:ZDB-GENE-050417-232]</t>
  </si>
  <si>
    <t>ENSDARG00000057884</t>
  </si>
  <si>
    <t>zgc:114174</t>
  </si>
  <si>
    <t>zgc:114174 [Source:ZFIN;Acc:ZDB-GENE-050626-103]</t>
  </si>
  <si>
    <t>ENSDARG00000059177</t>
  </si>
  <si>
    <t>tax1bp3</t>
  </si>
  <si>
    <t>Tax1 (human T-cell leukemia virus type I) binding protein 3 [Source:ZFIN;Acc:ZDB-GENE-040426-2830]</t>
  </si>
  <si>
    <t>ENSDARG00000060498</t>
  </si>
  <si>
    <t>tnfrsf9a</t>
  </si>
  <si>
    <t>tumor necrosis factor receptor superfamily, member 9a [Source:ZFIN;Acc:ZDB-GENE-060421-8213]</t>
  </si>
  <si>
    <t>ENSDARG00000060756</t>
  </si>
  <si>
    <t>abhd6a</t>
  </si>
  <si>
    <t>abhydrolase domain containing 6a [Source:ZFIN;Acc:ZDB-GENE-090925-1]</t>
  </si>
  <si>
    <t>ENSDARG00000061100</t>
  </si>
  <si>
    <t>nars1</t>
  </si>
  <si>
    <t>asparaginyl-tRNA synthetase 1 [Source:ZFIN;Acc:ZDB-GENE-030131-1016]</t>
  </si>
  <si>
    <t>ENSDARG00000061260</t>
  </si>
  <si>
    <t>si:dkey-202e22.2</t>
  </si>
  <si>
    <t>si:dkey-202e22.2 [Source:ZFIN;Acc:ZDB-GENE-141215-27]</t>
  </si>
  <si>
    <t>ENSDARG00000069031</t>
  </si>
  <si>
    <t>plac8l1</t>
  </si>
  <si>
    <t>PLAC8 like 1 [Source:ZFIN;Acc:ZDB-GENE-091204-165]</t>
  </si>
  <si>
    <t>ENSDARG00000069375</t>
  </si>
  <si>
    <t>zgc:162608</t>
  </si>
  <si>
    <t>zgc:162608 [Source:ZFIN;Acc:ZDB-GENE-070410-86]</t>
  </si>
  <si>
    <t>ENSDARG00000069497</t>
  </si>
  <si>
    <t>sumf2</t>
  </si>
  <si>
    <t>sulfatase modifying factor 2 [Source:ZFIN;Acc:ZDB-GENE-041010-55]</t>
  </si>
  <si>
    <t>ENSDARG00000069498</t>
  </si>
  <si>
    <t>phkg1b</t>
  </si>
  <si>
    <t>phosphorylase kinase, gamma 1b (muscle) [Source:ZFIN;Acc:ZDB-GENE-050522-52]</t>
  </si>
  <si>
    <t>ENSDARG00000070040</t>
  </si>
  <si>
    <t>zgc:162344</t>
  </si>
  <si>
    <t>zgc:162344 [Source:ZFIN;Acc:ZDB-GENE-030131-6058]</t>
  </si>
  <si>
    <t>ENSDARG00000070048</t>
  </si>
  <si>
    <t>zgc:173548</t>
  </si>
  <si>
    <t>zgc:173548 [Source:ZFIN;Acc:ZDB-GENE-070928-39]</t>
  </si>
  <si>
    <t>ENSDARG00000070539</t>
  </si>
  <si>
    <t>arf3a</t>
  </si>
  <si>
    <t>ADP-ribosylation factor 3a [Source:ZFIN;Acc:ZDB-GENE-040801-176]</t>
  </si>
  <si>
    <t>ENSDARG00000070922</t>
  </si>
  <si>
    <t>cnbpb</t>
  </si>
  <si>
    <t>CCHC-type zinc finger, nucleic acid binding protein b [Source:ZFIN;Acc:ZDB-GENE-030131-7782]</t>
  </si>
  <si>
    <t>ENSDARG00000071261</t>
  </si>
  <si>
    <t>zmp:0000001139</t>
  </si>
  <si>
    <t>zmp:0000001139 [Source:ZFIN;Acc:ZDB-GENE-140106-99]</t>
  </si>
  <si>
    <t>ENSDARG00000071288</t>
  </si>
  <si>
    <t>samhd1</t>
  </si>
  <si>
    <t>SAM domain and HD domain 1 [Source:NCBI gene;Acc:553453]</t>
  </si>
  <si>
    <t>ENSDARG00000073899</t>
  </si>
  <si>
    <t>nemp1</t>
  </si>
  <si>
    <t>nuclear envelope integral membrane protein 1 [Source:ZFIN;Acc:ZDB-GENE-090313-182]</t>
  </si>
  <si>
    <t>ENSDARG00000074565</t>
  </si>
  <si>
    <t>pusl1</t>
  </si>
  <si>
    <t>pseudouridine synthase like 1 [Source:ZFIN;Acc:ZDB-GENE-101110-1]</t>
  </si>
  <si>
    <t>ENSDARG00000074790</t>
  </si>
  <si>
    <t>rab5if</t>
  </si>
  <si>
    <t>RAB5 interacting factor [Source:ZFIN;Acc:ZDB-GENE-030131-5938]</t>
  </si>
  <si>
    <t>ENSDARG00000075021</t>
  </si>
  <si>
    <t>fam120a</t>
  </si>
  <si>
    <t>family with sequence similarity 120A [Source:ZFIN;Acc:ZDB-GENE-110131-10]</t>
  </si>
  <si>
    <t>ENSDARG00000076074</t>
  </si>
  <si>
    <t>dda1</t>
  </si>
  <si>
    <t>DET1 and DDB1 associated 1 [Source:NCBI gene;Acc:796589]</t>
  </si>
  <si>
    <t>ENSDARG00000077479</t>
  </si>
  <si>
    <t>msh5</t>
  </si>
  <si>
    <t>mutS homolog 5 [Source:ZFIN;Acc:ZDB-GENE-131127-632]</t>
  </si>
  <si>
    <t>ENSDARG00000078473</t>
  </si>
  <si>
    <t>nucks1a</t>
  </si>
  <si>
    <t>nuclear casein kinase and cyclin-dependent kinase substrate 1a [Source:ZFIN;Acc:ZDB-GENE-040912-175]</t>
  </si>
  <si>
    <t>ENSDARG00000079293</t>
  </si>
  <si>
    <t>gdpd4b</t>
  </si>
  <si>
    <t>glycerophosphodiester phosphodiesterase domain containing 4b [Source:ZFIN;Acc:ZDB-GENE-050309-133]</t>
  </si>
  <si>
    <t>ENSDARG00000086300</t>
  </si>
  <si>
    <t>FAM107A</t>
  </si>
  <si>
    <t>si:ch211-236d3.4 [Source:ZFIN;Acc:ZDB-GENE-141216-56]</t>
  </si>
  <si>
    <t>ENSDARG00000086746</t>
  </si>
  <si>
    <t>prodha</t>
  </si>
  <si>
    <t>proline dehydrogenase (oxidase) 1a [Source:ZFIN;Acc:ZDB-GENE-041008-73]</t>
  </si>
  <si>
    <t>ENSDARG00000087032</t>
  </si>
  <si>
    <t>rbbp8l</t>
  </si>
  <si>
    <t>retinoblastoma binding protein 8-like [Source:ZFIN;Acc:ZDB-GENE-030131-3078]</t>
  </si>
  <si>
    <t>ENSDARG00000087717</t>
  </si>
  <si>
    <t>tmprss5</t>
  </si>
  <si>
    <t>transmembrane serine protease 5 [Source:ZFIN;Acc:ZDB-GENE-131121-184]</t>
  </si>
  <si>
    <t>ENSDARG00000087793</t>
  </si>
  <si>
    <t>si:dkey-54n8.2</t>
  </si>
  <si>
    <t>si:dkey-54n8.2 [Source:ZFIN;Acc:ZDB-GENE-131121-569]</t>
  </si>
  <si>
    <t>ENSDARG00000089838</t>
  </si>
  <si>
    <t>si:dkey-262k9.4</t>
  </si>
  <si>
    <t>si:dkey-262k9.4 [Source:ZFIN;Acc:ZDB-GENE-131121-545]</t>
  </si>
  <si>
    <t>ENSDARG00000089887</t>
  </si>
  <si>
    <t>mmp20a</t>
  </si>
  <si>
    <t>matrix metallopeptidase 20a (enamelysin) [Source:ZFIN;Acc:ZDB-GENE-100603-2]</t>
  </si>
  <si>
    <t>ENSDARG00000090634</t>
  </si>
  <si>
    <t>smim29</t>
  </si>
  <si>
    <t>small integral membrane protein 29 [Source:ZFIN;Acc:ZDB-GENE-031118-211]</t>
  </si>
  <si>
    <t>ENSDARG00000090686</t>
  </si>
  <si>
    <t>slc35f2l</t>
  </si>
  <si>
    <t>info solute carrier family 35 member F2, like [Source:ZFIN;Acc:ZDB-GENE-130530-1004]</t>
  </si>
  <si>
    <t>ENSDARG00000091187</t>
  </si>
  <si>
    <t>BX649250.2</t>
  </si>
  <si>
    <t>ubiquitin interaction motif containing 1 [Source:NCBI gene;Acc:100535018]</t>
  </si>
  <si>
    <t>ENSDARG00000092166</t>
  </si>
  <si>
    <t>si:dkey-147f3.8</t>
  </si>
  <si>
    <t>si:dkey-147f3.8 [Source:ZFIN;Acc:ZDB-GENE-061009-32]</t>
  </si>
  <si>
    <t>ENSDARG00000092792</t>
  </si>
  <si>
    <t>rprm3</t>
  </si>
  <si>
    <t>reprimo, TP53 dependent G2 arrest mediator homolog 3 [Source:ZFIN;Acc:ZDB-GENE-040718-123]</t>
  </si>
  <si>
    <t>ENSDARG00000093702</t>
  </si>
  <si>
    <t>si:dkey-126g1.9</t>
  </si>
  <si>
    <t>si:dkey-126g1.9 [Source:ZFIN;Acc:ZDB-GENE-030131-9862]</t>
  </si>
  <si>
    <t>ENSDARG00000094426</t>
  </si>
  <si>
    <t>her4.2</t>
  </si>
  <si>
    <t>hairy-related 4, tandem duplicate 2 [Source:ZFIN;Acc:ZDB-GENE-060815-1]</t>
  </si>
  <si>
    <t>ENSDARG00000094508</t>
  </si>
  <si>
    <t>CR925709.2</t>
  </si>
  <si>
    <t>ENSDARG00000094995</t>
  </si>
  <si>
    <t>HTRA2</t>
  </si>
  <si>
    <t>si:dkey-84o3.4 [Source:ZFIN;Acc:ZDB-GENE-091113-31]</t>
  </si>
  <si>
    <t>ENSDARG00000095389</t>
  </si>
  <si>
    <t>BX901878.2</t>
  </si>
  <si>
    <t>ENSDARG00000096904</t>
  </si>
  <si>
    <t>si:dkeyp-100a5.4</t>
  </si>
  <si>
    <t>si:dkeyp-100a5.4 [Source:ZFIN;Acc:ZDB-GENE-131122-37]</t>
  </si>
  <si>
    <t>ENSDARG00000096951</t>
  </si>
  <si>
    <t>CR848812.1</t>
  </si>
  <si>
    <t>ENSDARG00000097480</t>
  </si>
  <si>
    <t>si:dkey-263j23.1</t>
  </si>
  <si>
    <t>si:dkey-263j23.1 [Source:ZFIN;Acc:ZDB-GENE-131120-109]</t>
  </si>
  <si>
    <t>ENSDARG00000097592</t>
  </si>
  <si>
    <t>si:dkey-40c23.1</t>
  </si>
  <si>
    <t>si:dkey-40c23.1 [Source:ZFIN;Acc:ZDB-GENE-131119-61]</t>
  </si>
  <si>
    <t>ENSDARG00000097663</t>
  </si>
  <si>
    <t>BX324206.3</t>
  </si>
  <si>
    <t>ENSDARG00000097962</t>
  </si>
  <si>
    <t>BX571762.2</t>
  </si>
  <si>
    <t>ENSDARG00000098453</t>
  </si>
  <si>
    <t>pank4</t>
  </si>
  <si>
    <t>pantothenate kinase 4 (inactive) [Source:ZFIN;Acc:ZDB-GENE-040426-1592]</t>
  </si>
  <si>
    <t>ENSDARG00000098608</t>
  </si>
  <si>
    <t>AL840638.1</t>
  </si>
  <si>
    <t>ENSDARG00000098803</t>
  </si>
  <si>
    <t>cyp2aa4</t>
  </si>
  <si>
    <t>cytochrome P450, family 2, subfamily AA, polypeptide 4 [Source:ZFIN;Acc:ZDB-GENE-040625-72]</t>
  </si>
  <si>
    <t>ENSDARG00000098881</t>
  </si>
  <si>
    <t>si:dkey-238i5.3</t>
  </si>
  <si>
    <t>si:dkey-238i5.3 [Source:ZFIN;Acc:ZDB-GENE-141222-86]</t>
  </si>
  <si>
    <t>ENSDARG00000099691</t>
  </si>
  <si>
    <t>CR550302.1</t>
  </si>
  <si>
    <t>ENSDARG00000100406</t>
  </si>
  <si>
    <t>zgc:112265</t>
  </si>
  <si>
    <t>zgc:112265 [Source:ZFIN;Acc:ZDB-GENE-050626-133]</t>
  </si>
  <si>
    <t>ENSDARG00000100455</t>
  </si>
  <si>
    <t>pnkp</t>
  </si>
  <si>
    <t>polynucleotide kinase 3'-phosphatase [Source:ZFIN;Acc:ZDB-GENE-061013-433]</t>
  </si>
  <si>
    <t>ENSDARG00000100825</t>
  </si>
  <si>
    <t>calm3a</t>
  </si>
  <si>
    <t>calmodulin 3a (phosphorylase kinase, delta) [Source:ZFIN;Acc:ZDB-GENE-030131-5590]</t>
  </si>
  <si>
    <t>ENSDARG00000101021</t>
  </si>
  <si>
    <t>slc22a5</t>
  </si>
  <si>
    <t>solute carrier family 22 member 5 [Source:ZFIN;Acc:ZDB-GENE-091012-1]</t>
  </si>
  <si>
    <t>ENSDARG00000101613</t>
  </si>
  <si>
    <t>si:dkey-238i5.2</t>
  </si>
  <si>
    <t>si:dkey-238i5.2 [Source:ZFIN;Acc:ZDB-GENE-030131-9718]</t>
  </si>
  <si>
    <t>ENSDARG00000102321</t>
  </si>
  <si>
    <t>si:ch73-299h12.1</t>
  </si>
  <si>
    <t>si:ch73-299h12.1 [Source:ZFIN;Acc:ZDB-GENE-081031-84]</t>
  </si>
  <si>
    <t>ENSDARG00000103424</t>
  </si>
  <si>
    <t>si:dkey-13m3.2</t>
  </si>
  <si>
    <t>si:dkey-13m3.2 [Source:ZFIN;Acc:ZDB-GENE-121214-42]</t>
  </si>
  <si>
    <t>ENSDARG00000103528</t>
  </si>
  <si>
    <t>FP243383.1</t>
  </si>
  <si>
    <t>ENSDARG00000103590</t>
  </si>
  <si>
    <t>cyp2aa6</t>
  </si>
  <si>
    <t>cytochrome P450, family 2, subfamily AA, polypeptide 6 [Source:ZFIN;Acc:ZDB-GENE-030131-2932]</t>
  </si>
  <si>
    <t>ENSDARG00000104418</t>
  </si>
  <si>
    <t>BX248318.1</t>
  </si>
  <si>
    <t>ENSDARG00000104540</t>
  </si>
  <si>
    <t>cyp2aa8</t>
  </si>
  <si>
    <t>cytochrome P450, family 2, subfamily AA, polypeptide 8 [Source:ZFIN;Acc:ZDB-GENE-041010-183]</t>
  </si>
  <si>
    <t>ENSDARG00000105362</t>
  </si>
  <si>
    <t>faim2b</t>
  </si>
  <si>
    <t>Fas apoptotic inhibitory molecule 2b [Source:ZFIN;Acc:ZDB-GENE-120426-3]</t>
  </si>
  <si>
    <t>ENSDARG00000105445</t>
  </si>
  <si>
    <t>CR769769.2</t>
  </si>
  <si>
    <t>ENSDARG00000113103</t>
  </si>
  <si>
    <t>GADD45G</t>
  </si>
  <si>
    <t>growth arrest and DNA damage-inducible protein GADD45 gamma-like [Source:NCBI gene;Acc:797032]</t>
  </si>
  <si>
    <t>ENSDARG00000114937</t>
  </si>
  <si>
    <t>NADPH oxidase 4 [Source:HGNC Symbol;Acc:HGNC:7891]</t>
  </si>
  <si>
    <t>ENSDARG00000117145</t>
  </si>
  <si>
    <t>notum1b</t>
  </si>
  <si>
    <t>notum, palmitoleoyl-protein carboxylesterase b [Source:NCBI gene;Acc:436917]</t>
  </si>
  <si>
    <t>ENSDARG00000002754</t>
  </si>
  <si>
    <t>pdcd2l</t>
  </si>
  <si>
    <t>programmed cell death 2-like [Source:ZFIN;Acc:ZDB-GENE-040426-967]</t>
  </si>
  <si>
    <t>ENSDARG00000003157</t>
  </si>
  <si>
    <t>nfkbil1</t>
  </si>
  <si>
    <t>nuclear factor of kappa light polypeptide gene enhancer in B-cells inhibitor-like 1 [Source:ZFIN;Acc:ZDB-GENE-040116-7]</t>
  </si>
  <si>
    <t>ENSDARG00000003216</t>
  </si>
  <si>
    <t>anxa2a</t>
  </si>
  <si>
    <t>annexin A2a [Source:ZFIN;Acc:ZDB-GENE-030131-4282]</t>
  </si>
  <si>
    <t>ENSDARG00000009387</t>
  </si>
  <si>
    <t>robo4</t>
  </si>
  <si>
    <t>roundabout, axon guidance receptor, homolog 4 (Drosophila) [Source:ZFIN;Acc:ZDB-GENE-020809-1]</t>
  </si>
  <si>
    <t>ENSDARG00000009806</t>
  </si>
  <si>
    <t>smfn</t>
  </si>
  <si>
    <t>small fragment nuclease [Source:ZFIN;Acc:ZDB-GENE-040426-1709]</t>
  </si>
  <si>
    <t>ENSDARG00000010244</t>
  </si>
  <si>
    <t>rpl22l1</t>
  </si>
  <si>
    <t>ribosomal protein L22-like 1 [Source:ZFIN;Acc:ZDB-GENE-060804-3]</t>
  </si>
  <si>
    <t>ENSDARG00000011152</t>
  </si>
  <si>
    <t>rpp14</t>
  </si>
  <si>
    <t>ribonuclease P/MRP 14 subunit [Source:ZFIN;Acc:ZDB-GENE-050522-182]</t>
  </si>
  <si>
    <t>ENSDARG00000017910</t>
  </si>
  <si>
    <t>pdss1</t>
  </si>
  <si>
    <t>prenyl (decaprenyl) diphosphate synthase, subunit 1 [Source:ZFIN;Acc:ZDB-GENE-030131-4430]</t>
  </si>
  <si>
    <t>ENSDARG00000018061</t>
  </si>
  <si>
    <t>neil1</t>
  </si>
  <si>
    <t>nei-like DNA glycosylase 1 [Source:ZFIN;Acc:ZDB-GENE-040426-994]</t>
  </si>
  <si>
    <t>ENSDARG00000018459</t>
  </si>
  <si>
    <t>msrb2</t>
  </si>
  <si>
    <t>methionine sulfoxide reductase B2 [Source:NCBI gene;Acc:405857]</t>
  </si>
  <si>
    <t>ENSDARG00000019233</t>
  </si>
  <si>
    <t>nln</t>
  </si>
  <si>
    <t>neurolysin (metallopeptidase M3 family) [Source:ZFIN;Acc:ZDB-GENE-041010-216]</t>
  </si>
  <si>
    <t>ENSDARG00000020467</t>
  </si>
  <si>
    <t>safb</t>
  </si>
  <si>
    <t>scaffold attachment factor B [Source:ZFIN;Acc:ZDB-GENE-030131-698]</t>
  </si>
  <si>
    <t>ENSDARG00000020708</t>
  </si>
  <si>
    <t>mdkb</t>
  </si>
  <si>
    <t>midkine b [Source:ZFIN;Acc:ZDB-GENE-010131-6]</t>
  </si>
  <si>
    <t>ENSDARG00000020735</t>
  </si>
  <si>
    <t>efcab6</t>
  </si>
  <si>
    <t>EF-hand calcium binding domain 6 [Source:ZFIN;Acc:ZDB-GENE-070828-2]</t>
  </si>
  <si>
    <t>ENSDARG00000021265</t>
  </si>
  <si>
    <t>mybpc2b</t>
  </si>
  <si>
    <t>myosin binding protein C, fast type b [Source:ZFIN;Acc:ZDB-GENE-050320-80]</t>
  </si>
  <si>
    <t>ENSDARG00000025346</t>
  </si>
  <si>
    <t>znf277</t>
  </si>
  <si>
    <t>zinc finger protein 277 [Source:ZFIN;Acc:ZDB-GENE-040426-1633]</t>
  </si>
  <si>
    <t>ENSDARG00000027129</t>
  </si>
  <si>
    <t>tmem218</t>
  </si>
  <si>
    <t>transmembrane protein 218 [Source:NCBI gene;Acc:393369]</t>
  </si>
  <si>
    <t>ENSDARG00000029057</t>
  </si>
  <si>
    <t>tm6sf2</t>
  </si>
  <si>
    <t>transmembrane 6 superfamily member 2 [Source:ZFIN;Acc:ZDB-GENE-060503-338]</t>
  </si>
  <si>
    <t>ENSDARG00000032769</t>
  </si>
  <si>
    <t>slc38a9</t>
  </si>
  <si>
    <t>solute carrier family 38 member 9 [Source:NCBI gene;Acc:562137]</t>
  </si>
  <si>
    <t>ENSDARG00000036028</t>
  </si>
  <si>
    <t>arrdc3b</t>
  </si>
  <si>
    <t>arrestin domain containing 3b [Source:ZFIN;Acc:ZDB-GENE-040912-182]</t>
  </si>
  <si>
    <t>ENSDARG00000036670</t>
  </si>
  <si>
    <t>aplnrb</t>
  </si>
  <si>
    <t>apelin receptor b [Source:NCBI gene;Acc:565492]</t>
  </si>
  <si>
    <t>ENSDARG00000038156</t>
  </si>
  <si>
    <t>dusp11</t>
  </si>
  <si>
    <t>dual specificity phosphatase 11 (RNA/RNP complex 1-interacting) [Source:ZFIN;Acc:ZDB-GENE-050417-226]</t>
  </si>
  <si>
    <t>ENSDARG00000039354</t>
  </si>
  <si>
    <t>ska1</t>
  </si>
  <si>
    <t>spindle and kinetochore associated complex subunit 1 [Source:NCBI gene;Acc:436865]</t>
  </si>
  <si>
    <t>ENSDARG00000040141</t>
  </si>
  <si>
    <t>si:ch73-138e16.5</t>
  </si>
  <si>
    <t>si:ch73-138e16.5 [Source:ZFIN;Acc:ZDB-GENE-070705-204]</t>
  </si>
  <si>
    <t>ENSDARG00000040920</t>
  </si>
  <si>
    <t>si:dkey-49n23.1</t>
  </si>
  <si>
    <t>si:dkey-49n23.1 [Source:ZFIN;Acc:ZDB-GENE-050208-762]</t>
  </si>
  <si>
    <t>ENSDARG00000041533</t>
  </si>
  <si>
    <t>ccdc130</t>
  </si>
  <si>
    <t>coiled-coil domain containing 130 [Source:NCBI gene;Acc:402887]</t>
  </si>
  <si>
    <t>ENSDARG00000042962</t>
  </si>
  <si>
    <t>dgcr2</t>
  </si>
  <si>
    <t>DiGeorge syndrome critical region gene 2 [Source:ZFIN;Acc:ZDB-GENE-040718-404]</t>
  </si>
  <si>
    <t>ENSDARG00000042975</t>
  </si>
  <si>
    <t>auh</t>
  </si>
  <si>
    <t>AU RNA binding protein/enoyl-CoA hydratase [Source:ZFIN;Acc:ZDB-GENE-040801-95]</t>
  </si>
  <si>
    <t>ENSDARG00000043542</t>
  </si>
  <si>
    <t>zpr1</t>
  </si>
  <si>
    <t>ZPR1 zinc finger [Source:ZFIN;Acc:ZDB-GENE-040426-2110]</t>
  </si>
  <si>
    <t>ENSDARG00000045304</t>
  </si>
  <si>
    <t>mtfr1</t>
  </si>
  <si>
    <t>mitochondrial fission regulator 1 [Source:NCBI gene;Acc:494035]</t>
  </si>
  <si>
    <t>ENSDARG00000045352</t>
  </si>
  <si>
    <t>cst14a.2</t>
  </si>
  <si>
    <t>cystatin 14a, tandem duplicate 2 [Source:ZFIN;Acc:ZDB-GENE-040426-1065]</t>
  </si>
  <si>
    <t>ENSDARG00000045661</t>
  </si>
  <si>
    <t>irf7</t>
  </si>
  <si>
    <t>interferon regulatory factor 7 [Source:ZFIN;Acc:ZDB-GENE-040426-1518]</t>
  </si>
  <si>
    <t>ENSDARG00000045808</t>
  </si>
  <si>
    <t>rlbp1b</t>
  </si>
  <si>
    <t>retinaldehyde binding protein 1b [Source:ZFIN;Acc:ZDB-GENE-040426-1870]</t>
  </si>
  <si>
    <t>ENSDARG00000051800</t>
  </si>
  <si>
    <t>fnbp4</t>
  </si>
  <si>
    <t>formin binding protein 4 [Source:ZFIN;Acc:ZDB-GENE-130530-633]</t>
  </si>
  <si>
    <t>ENSDARG00000051899</t>
  </si>
  <si>
    <t>exoc3l1</t>
  </si>
  <si>
    <t>exocyst complex component 3-like 1 [Source:NCBI gene;Acc:567832]</t>
  </si>
  <si>
    <t>ENSDARG00000052748</t>
  </si>
  <si>
    <t>capn1b</t>
  </si>
  <si>
    <t>calpain 1, (mu/I) large subunit b [Source:ZFIN;Acc:ZDB-GENE-060503-491]</t>
  </si>
  <si>
    <t>ENSDARG00000056888</t>
  </si>
  <si>
    <t>dnah5l</t>
  </si>
  <si>
    <t>dynein, axonemal, heavy chain 5 like [Source:ZFIN;Acc:ZDB-GENE-091204-287]</t>
  </si>
  <si>
    <t>ENSDARG00000057241</t>
  </si>
  <si>
    <t>tnfsf10</t>
  </si>
  <si>
    <t>TNF superfamily member 10 [Source:ZFIN;Acc:ZDB-GENE-040718-335]</t>
  </si>
  <si>
    <t>ENSDARG00000059246</t>
  </si>
  <si>
    <t>hnrnpd</t>
  </si>
  <si>
    <t>heterogeneous nuclear ribonucleoprotein D [Source:ZFIN;Acc:ZDB-GENE-070424-97]</t>
  </si>
  <si>
    <t>ENSDARG00000060668</t>
  </si>
  <si>
    <t>tm4sf18</t>
  </si>
  <si>
    <t>transmembrane 4 L six family member 18 [Source:ZFIN;Acc:ZDB-GENE-050208-690]</t>
  </si>
  <si>
    <t>ENSDARG00000061256</t>
  </si>
  <si>
    <t>si:dkey-44g23.5</t>
  </si>
  <si>
    <t>si:dkey-44g23.5 [Source:ZFIN;Acc:ZDB-GENE-041008-233]</t>
  </si>
  <si>
    <t>ENSDARG00000061348</t>
  </si>
  <si>
    <t>adat1</t>
  </si>
  <si>
    <t>adenosine deaminase tRNA specific 1 [Source:ZFIN;Acc:ZDB-GENE-070410-64]</t>
  </si>
  <si>
    <t>ENSDARG00000061956</t>
  </si>
  <si>
    <t>sytl2a</t>
  </si>
  <si>
    <t>synaptotagmin-like 2a [Source:ZFIN;Acc:ZDB-GENE-130723-2]</t>
  </si>
  <si>
    <t>ENSDARG00000062103</t>
  </si>
  <si>
    <t>ankrd24</t>
  </si>
  <si>
    <t>ankyrin repeat domain 24 [Source:ZFIN;Acc:ZDB-GENE-050208-747]</t>
  </si>
  <si>
    <t>ENSDARG00000062402</t>
  </si>
  <si>
    <t>frem1b</t>
  </si>
  <si>
    <t>Fras1 related extracellular matrix 1b [Source:ZFIN;Acc:ZDB-GENE-050208-783]</t>
  </si>
  <si>
    <t>ENSDARG00000062479</t>
  </si>
  <si>
    <t>vcam1b</t>
  </si>
  <si>
    <t>vascular cell adhesion molecule 1b [Source:ZFIN;Acc:ZDB-GENE-070209-238]</t>
  </si>
  <si>
    <t>ENSDARG00000062781</t>
  </si>
  <si>
    <t>glsl</t>
  </si>
  <si>
    <t>glutaminase like [Source:ZFIN;Acc:ZDB-GENE-131127-106]</t>
  </si>
  <si>
    <t>ENSDARG00000063177</t>
  </si>
  <si>
    <t>manf</t>
  </si>
  <si>
    <t>mesencephalic astrocyte-derived neurotrophic factor [Source:ZFIN;Acc:ZDB-GENE-060929-640]</t>
  </si>
  <si>
    <t>ENSDARG00000068919</t>
  </si>
  <si>
    <t>rad51c</t>
  </si>
  <si>
    <t>RAD51 paralog C [Source:ZFIN;Acc:ZDB-GENE-041010-204]</t>
  </si>
  <si>
    <t>ENSDARG00000069390</t>
  </si>
  <si>
    <t>itga2.1</t>
  </si>
  <si>
    <t>integrin, alpha 2 (CD49B, alpha 2 subunit of VLA-2 receptor), tandem duplicate 1 [Source:ZFIN;Acc:ZDB-GENE-111011-4]</t>
  </si>
  <si>
    <t>ENSDARG00000069543</t>
  </si>
  <si>
    <t>galt</t>
  </si>
  <si>
    <t>galactose-1-phosphate uridylyltransferase [Source:ZFIN;Acc:ZDB-GENE-070112-172]</t>
  </si>
  <si>
    <t>ENSDARG00000070683</t>
  </si>
  <si>
    <t>dkk3b</t>
  </si>
  <si>
    <t>dickkopf WNT signaling pathway inhibitor 3b [Source:ZFIN;Acc:ZDB-GENE-061207-74]</t>
  </si>
  <si>
    <t>ENSDARG00000071024</t>
  </si>
  <si>
    <t>zgc:171679</t>
  </si>
  <si>
    <t>zgc:171679 [Source:ZFIN;Acc:ZDB-GENE-071004-95]</t>
  </si>
  <si>
    <t>ENSDARG00000071648</t>
  </si>
  <si>
    <t>zgc:113298</t>
  </si>
  <si>
    <t>zgc:113298 [Source:ZFIN;Acc:ZDB-GENE-050522-40]</t>
  </si>
  <si>
    <t>ENSDARG00000071679</t>
  </si>
  <si>
    <t>mydgf</t>
  </si>
  <si>
    <t>myeloid-derived growth factor [Source:ZFIN;Acc:ZDB-GENE-040718-183]</t>
  </si>
  <si>
    <t>ENSDARG00000073867</t>
  </si>
  <si>
    <t>rex1bd</t>
  </si>
  <si>
    <t>required for excision 1-B domain containing [Source:ZFIN;Acc:ZDB-GENE-081031-40]</t>
  </si>
  <si>
    <t>ENSDARG00000074226</t>
  </si>
  <si>
    <t>zgc:158398</t>
  </si>
  <si>
    <t>zgc:158398 [Source:ZFIN;Acc:ZDB-GENE-070820-3]</t>
  </si>
  <si>
    <t>ENSDARG00000074322</t>
  </si>
  <si>
    <t>si:ch211-194m7.3</t>
  </si>
  <si>
    <t>si:ch211-194m7.3 [Source:ZFIN;Acc:ZDB-GENE-131121-19]</t>
  </si>
  <si>
    <t>ENSDARG00000074844</t>
  </si>
  <si>
    <t>CABZ01061495.1</t>
  </si>
  <si>
    <t>ENSDARG00000075463</t>
  </si>
  <si>
    <t>mss51</t>
  </si>
  <si>
    <t>MSS51 mitochondrial translational activator [Source:ZFIN;Acc:ZDB-GENE-130530-775]</t>
  </si>
  <si>
    <t>ENSDARG00000075803</t>
  </si>
  <si>
    <t>slc41a2a</t>
  </si>
  <si>
    <t>solute carrier family 41 member 2a [Source:ZFIN;Acc:ZDB-GENE-130530-781]</t>
  </si>
  <si>
    <t>ENSDARG00000075825</t>
  </si>
  <si>
    <t>dlec1</t>
  </si>
  <si>
    <t>DLEC1 cilia and flagella associated protein [Source:ZFIN;Acc:ZDB-GENE-091204-65]</t>
  </si>
  <si>
    <t>ENSDARG00000075891</t>
  </si>
  <si>
    <t>sall1b</t>
  </si>
  <si>
    <t>spalt-like transcription factor 1b [Source:ZFIN;Acc:ZDB-GENE-020228-3]</t>
  </si>
  <si>
    <t>ENSDARG00000075954</t>
  </si>
  <si>
    <t>serpinh1a</t>
  </si>
  <si>
    <t>serpin peptidase inhibitor, clade H (heat shock protein 47), member 1a [Source:ZFIN;Acc:ZDB-GENE-080219-21]</t>
  </si>
  <si>
    <t>ENSDARG00000077202</t>
  </si>
  <si>
    <t>mocs2</t>
  </si>
  <si>
    <t>molybdenum cofactor synthesis 2 [Source:ZFIN;Acc:ZDB-GENE-110411-53]</t>
  </si>
  <si>
    <t>ENSDARG00000077248</t>
  </si>
  <si>
    <t>zgc:171459</t>
  </si>
  <si>
    <t>zgc:171459 [Source:ZFIN;Acc:ZDB-GENE-030131-2059]</t>
  </si>
  <si>
    <t>ENSDARG00000077263</t>
  </si>
  <si>
    <t>si:ch73-27e22.3</t>
  </si>
  <si>
    <t>si:ch73-27e22.3 [Source:ZFIN;Acc:ZDB-GENE-070705-231]</t>
  </si>
  <si>
    <t>ENSDARG00000079110</t>
  </si>
  <si>
    <t>cluap1</t>
  </si>
  <si>
    <t>clusterin associated protein 1 [Source:NCBI gene;Acc:406281]</t>
  </si>
  <si>
    <t>ENSDARG00000079278</t>
  </si>
  <si>
    <t>zgc:174877</t>
  </si>
  <si>
    <t>zgc:174877 [Source:ZFIN;Acc:ZDB-GENE-041008-66]</t>
  </si>
  <si>
    <t>ENSDARG00000079296</t>
  </si>
  <si>
    <t>gcga</t>
  </si>
  <si>
    <t>glucagon a [Source:ZFIN;Acc:ZDB-GENE-010219-1]</t>
  </si>
  <si>
    <t>ENSDARG00000079651</t>
  </si>
  <si>
    <t>si:ch1073-174d20.2</t>
  </si>
  <si>
    <t>si:ch1073-174d20.2 [Source:ZFIN;Acc:ZDB-GENE-121214-51]</t>
  </si>
  <si>
    <t>ENSDARG00000079653</t>
  </si>
  <si>
    <t>cyp2x6</t>
  </si>
  <si>
    <t>cytochrome P450, family 2, subfamily X, polypeptide 6 [Source:ZFIN;Acc:ZDB-GENE-050320-144]</t>
  </si>
  <si>
    <t>ENSDARG00000079783</t>
  </si>
  <si>
    <t>isg20</t>
  </si>
  <si>
    <t>interferon stimulated exonuclease gene [Source:ZFIN;Acc:ZDB-GENE-100422-17]</t>
  </si>
  <si>
    <t>ENSDARG00000086631</t>
  </si>
  <si>
    <t>rnh1</t>
  </si>
  <si>
    <t>ribonuclease/angiogenin inhibitor 1 [Source:ZFIN;Acc:ZDB-GENE-030131-4718]</t>
  </si>
  <si>
    <t>ENSDARG00000087583</t>
  </si>
  <si>
    <t>zgc:171717</t>
  </si>
  <si>
    <t>zgc:171717 [Source:ZFIN;Acc:ZDB-GENE-071004-25]</t>
  </si>
  <si>
    <t>ENSDARG00000089787</t>
  </si>
  <si>
    <t>crebzf</t>
  </si>
  <si>
    <t>CREB/ATF bZIP transcription factor [Source:ZFIN;Acc:ZDB-GENE-030131-8015]</t>
  </si>
  <si>
    <t>ENSDARG00000090847</t>
  </si>
  <si>
    <t>si:ch211-209l18.4</t>
  </si>
  <si>
    <t>si:ch211-209l18.4 [Source:ZFIN;Acc:ZDB-GENE-110411-221]</t>
  </si>
  <si>
    <t>ENSDARG00000091198</t>
  </si>
  <si>
    <t>urm1</t>
  </si>
  <si>
    <t>ubiquitin related modifier 1 [Source:ZFIN;Acc:ZDB-GENE-091204-300]</t>
  </si>
  <si>
    <t>ENSDARG00000091937</t>
  </si>
  <si>
    <t>BX927308.1</t>
  </si>
  <si>
    <t>ENSDARG00000092124</t>
  </si>
  <si>
    <t>cox14</t>
  </si>
  <si>
    <t>cytochrome c oxidase assembly factor COX14 [Source:NCBI gene;Acc:568423]</t>
  </si>
  <si>
    <t>ENSDARG00000093111</t>
  </si>
  <si>
    <t>si:ch211-209l18.2</t>
  </si>
  <si>
    <t>si:ch211-209l18.2 [Source:ZFIN;Acc:ZDB-GENE-060503-682]</t>
  </si>
  <si>
    <t>ENSDARG00000093787</t>
  </si>
  <si>
    <t>CR450686.3</t>
  </si>
  <si>
    <t>ENSDARG00000094427</t>
  </si>
  <si>
    <t>si:dkey-253d23.8</t>
  </si>
  <si>
    <t>si:dkey-253d23.8 [Source:ZFIN;Acc:ZDB-GENE-050208-568]</t>
  </si>
  <si>
    <t>ENSDARG00000095975</t>
  </si>
  <si>
    <t>si:ch73-261i21.2</t>
  </si>
  <si>
    <t>si:ch73-261i21.2 [Source:ZFIN;Acc:ZDB-GENE-110411-164]</t>
  </si>
  <si>
    <t>ENSDARG00000096922</t>
  </si>
  <si>
    <t>CR376745.1</t>
  </si>
  <si>
    <t>ENSDARG00000097264</t>
  </si>
  <si>
    <t>si:ch211-40k21.5</t>
  </si>
  <si>
    <t>si:ch211-40k21.5 [Source:ZFIN;Acc:ZDB-GENE-131121-368]</t>
  </si>
  <si>
    <t>ENSDARG00000097513</t>
  </si>
  <si>
    <t>CT573383.1</t>
  </si>
  <si>
    <t>annexin A2-A-like [Source:NCBI gene;Acc:100006250]</t>
  </si>
  <si>
    <t>ENSDARG00000098174</t>
  </si>
  <si>
    <t>ACADSB</t>
  </si>
  <si>
    <t>acyl-CoA dehydrogenase, short/branched chain-like [Source:NCBI gene;Acc:100037342]</t>
  </si>
  <si>
    <t>ENSDARG00000098241</t>
  </si>
  <si>
    <t>fanca</t>
  </si>
  <si>
    <t>FA complementation group A [Source:NCBI gene;Acc:692125]</t>
  </si>
  <si>
    <t>ENSDARG00000098332</t>
  </si>
  <si>
    <t>zgc:112970</t>
  </si>
  <si>
    <t>zgc:112970 [Source:NCBI gene;Acc:541543]</t>
  </si>
  <si>
    <t>ENSDARG00000098497</t>
  </si>
  <si>
    <t>hrasa</t>
  </si>
  <si>
    <t>HRas proto-oncogene, GTPase a [Source:ZFIN;Acc:ZDB-GENE-050417-95]</t>
  </si>
  <si>
    <t>ENSDARG00000099080</t>
  </si>
  <si>
    <t>sbno1</t>
  </si>
  <si>
    <t>strawberry notch homolog 1 (Drosophila) [Source:ZFIN;Acc:ZDB-GENE-080522-2]</t>
  </si>
  <si>
    <t>ENSDARG00000099401</t>
  </si>
  <si>
    <t>ccl33.3</t>
  </si>
  <si>
    <t>chemokine (C-C motif) ligand 33, duplicate 3 [Source:ZFIN;Acc:ZDB-GENE-081104-131]</t>
  </si>
  <si>
    <t>ENSDARG00000099931</t>
  </si>
  <si>
    <t>pcdh1g26</t>
  </si>
  <si>
    <t>protocadherin 1 gamma 26 [Source:ZFIN;Acc:ZDB-GENE-050609-21]</t>
  </si>
  <si>
    <t>ENSDARG00000100242</t>
  </si>
  <si>
    <t>dph5</t>
  </si>
  <si>
    <t>diphthamide biosynthesis 5 [Source:ZFIN;Acc:ZDB-GENE-041114-85]</t>
  </si>
  <si>
    <t>ENSDARG00000100484</t>
  </si>
  <si>
    <t>CR450808.2</t>
  </si>
  <si>
    <t>C-C motif chemokine 5-like [Source:NCBI gene;Acc:101884623]</t>
  </si>
  <si>
    <t>ENSDARG00000100513</t>
  </si>
  <si>
    <t>rps27l</t>
  </si>
  <si>
    <t>ribosomal protein S27 like [Source:ZFIN;Acc:ZDB-GENE-060331-65]</t>
  </si>
  <si>
    <t>ENSDARG00000100883</t>
  </si>
  <si>
    <t>CU896630.2</t>
  </si>
  <si>
    <t>zinc finger protein 239-like [Source:NCBI gene;Acc:100334054]</t>
  </si>
  <si>
    <t>ENSDARG00000101362</t>
  </si>
  <si>
    <t>mibp</t>
  </si>
  <si>
    <t>muscle-specific beta 1 integrin binding protein [Source:ZFIN;Acc:ZDB-GENE-030404-1]</t>
  </si>
  <si>
    <t>ENSDARG00000101458</t>
  </si>
  <si>
    <t>r3hdm1</t>
  </si>
  <si>
    <t>R3H domain containing 1 [Source:ZFIN;Acc:ZDB-GENE-030131-7119]</t>
  </si>
  <si>
    <t>ENSDARG00000101665</t>
  </si>
  <si>
    <t>pcdh1g11</t>
  </si>
  <si>
    <t>protocadherin 1 gamma 11 [Source:NCBI gene;Acc:553999]</t>
  </si>
  <si>
    <t>ENSDARG00000101693</t>
  </si>
  <si>
    <t>STK19</t>
  </si>
  <si>
    <t>serine/threonine kinase 19 [Source:HGNC Symbol;Acc:HGNC:11398]</t>
  </si>
  <si>
    <t>ENSDARG00000101947</t>
  </si>
  <si>
    <t>ptbp2a</t>
  </si>
  <si>
    <t>polypyrimidine tract binding protein 2a [Source:ZFIN;Acc:ZDB-GENE-050320-141]</t>
  </si>
  <si>
    <t>ENSDARG00000102207</t>
  </si>
  <si>
    <t>zgc:86738</t>
  </si>
  <si>
    <t>zgc:86738 [Source:NCBI gene;Acc:415231]</t>
  </si>
  <si>
    <t>ENSDARG00000102300</t>
  </si>
  <si>
    <t>ca9</t>
  </si>
  <si>
    <t>carbonic anhydrase IX [Source:ZFIN;Acc:ZDB-GENE-080818-5]</t>
  </si>
  <si>
    <t>ENSDARG00000102601</t>
  </si>
  <si>
    <t>si:dkey-15h8.15</t>
  </si>
  <si>
    <t>si:dkey-15h8.15 [Source:ZFIN;Acc:ZDB-GENE-050208-626]</t>
  </si>
  <si>
    <t>ENSDARG00000102606</t>
  </si>
  <si>
    <t>znf1158</t>
  </si>
  <si>
    <t>zinc finger protein 1158 [Source:ZFIN;Acc:ZDB-GENE-050208-705]</t>
  </si>
  <si>
    <t>ENSDARG00000102765</t>
  </si>
  <si>
    <t>lonp1</t>
  </si>
  <si>
    <t>lon peptidase 1, mitochondrial [Source:ZFIN;Acc:ZDB-GENE-030131-4006]</t>
  </si>
  <si>
    <t>ENSDARG00000102846</t>
  </si>
  <si>
    <t>trmt13</t>
  </si>
  <si>
    <t>tRNA methyltransferase 13 homolog [Source:ZFIN;Acc:ZDB-GENE-050327-19]</t>
  </si>
  <si>
    <t>ENSDARG00000102899</t>
  </si>
  <si>
    <t>cremb</t>
  </si>
  <si>
    <t>cAMP responsive element modulator b [Source:ZFIN;Acc:ZDB-GENE-050417-150]</t>
  </si>
  <si>
    <t>ENSDARG00000103684</t>
  </si>
  <si>
    <t>ap4e1</t>
  </si>
  <si>
    <t>adaptor related protein complex 4 subunit epsilon 1 [Source:ZFIN;Acc:ZDB-GENE-061221-3]</t>
  </si>
  <si>
    <t>ENSDARG00000103760</t>
  </si>
  <si>
    <t>cfhl2</t>
  </si>
  <si>
    <t>complement factor H like 2 [Source:ZFIN;Acc:ZDB-GENE-041114-123]</t>
  </si>
  <si>
    <t>ENSDARG00000103934</t>
  </si>
  <si>
    <t>megf8</t>
  </si>
  <si>
    <t>multiple EGF-like-domains 8 [Source:ZFIN;Acc:ZDB-GENE-090730-1]</t>
  </si>
  <si>
    <t>ENSDARG00000103980</t>
  </si>
  <si>
    <t>ets2</t>
  </si>
  <si>
    <t>v-ets avian erythroblastosis virus E26 oncogene homolog 2 [Source:ZFIN;Acc:ZDB-GENE-050522-552]</t>
  </si>
  <si>
    <t>ENSDARG00000104276</t>
  </si>
  <si>
    <t>EIF2AK4</t>
  </si>
  <si>
    <t>eukaryotic translation initiation factor 2 alpha kinase 4 [Source:HGNC Symbol;Acc:HGNC:19687]</t>
  </si>
  <si>
    <t>ENSDARG00000104809</t>
  </si>
  <si>
    <t>top1mt</t>
  </si>
  <si>
    <t>DNA topoisomerase I mitochondrial [Source:ZFIN;Acc:ZDB-GENE-040624-2]</t>
  </si>
  <si>
    <t>ENSDARG00000104846</t>
  </si>
  <si>
    <t>atg10</t>
  </si>
  <si>
    <t>ATG10 autophagy related 10 homolog (S. cerevisiae) [Source:ZFIN;Acc:ZDB-GENE-051030-72]</t>
  </si>
  <si>
    <t>ENSDARG00000104940</t>
  </si>
  <si>
    <t>ciao2a</t>
  </si>
  <si>
    <t>cytosolic iron-sulfur assembly component 2A [Source:ZFIN;Acc:ZDB-GENE-040426-1965]</t>
  </si>
  <si>
    <t>ENSDARG00000111102</t>
  </si>
  <si>
    <t>camk2n2</t>
  </si>
  <si>
    <t>calcium/calmodulin-dependent protein kinase II inhibitor 2 [Source:ZFIN;Acc:ZDB-GENE-040718-389]</t>
  </si>
  <si>
    <t>ENSDARG00000116833</t>
  </si>
  <si>
    <t>CABZ01077220.3</t>
  </si>
  <si>
    <t>uncharacterized LOC110438269 [Source:NCBI gene;Acc:110438269]</t>
  </si>
  <si>
    <t>ENSDARG00000117313</t>
  </si>
  <si>
    <t>CABZ01005857.2</t>
  </si>
  <si>
    <t>ENSDARG00000117324</t>
  </si>
  <si>
    <t>LO018196.1</t>
  </si>
  <si>
    <t>ENSDARG00000117606</t>
  </si>
  <si>
    <t>CABZ01084382.1</t>
  </si>
  <si>
    <r>
      <rPr>
        <b/>
        <sz val="11"/>
        <color theme="1"/>
        <rFont val="Times New Roman"/>
        <family val="1"/>
      </rPr>
      <t>(light green shaded genes: shared with the upregulated DEGs in</t>
    </r>
    <r>
      <rPr>
        <b/>
        <i/>
        <sz val="11"/>
        <color theme="1"/>
        <rFont val="Times New Roman"/>
        <family val="1"/>
      </rPr>
      <t xml:space="preserve"> upf3a-/- leg1a-/- </t>
    </r>
    <r>
      <rPr>
        <b/>
        <sz val="11"/>
        <color theme="1"/>
        <rFont val="Times New Roman"/>
        <family val="1"/>
      </rPr>
      <t>double at 3dpf shown in Table S10)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11" fontId="3" fillId="0" borderId="0" xfId="0" applyNumberFormat="1" applyFont="1">
      <alignment vertical="center"/>
    </xf>
    <xf numFmtId="16" fontId="3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1"/>
  <sheetViews>
    <sheetView tabSelected="1" workbookViewId="0">
      <selection activeCell="A2" sqref="A2"/>
    </sheetView>
  </sheetViews>
  <sheetFormatPr defaultColWidth="9" defaultRowHeight="13.5" x14ac:dyDescent="0.15"/>
  <cols>
    <col min="1" max="1" width="18.375" customWidth="1"/>
  </cols>
  <sheetData>
    <row r="1" spans="1:9" ht="15" x14ac:dyDescent="0.15">
      <c r="A1" s="1" t="s">
        <v>0</v>
      </c>
    </row>
    <row r="3" spans="1:9" ht="15" x14ac:dyDescent="0.15">
      <c r="A3" s="2" t="s">
        <v>1</v>
      </c>
    </row>
    <row r="4" spans="1:9" ht="15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5" x14ac:dyDescent="0.15">
      <c r="A5" s="3" t="s">
        <v>11</v>
      </c>
      <c r="B5" s="3" t="s">
        <v>12</v>
      </c>
      <c r="C5" s="3" t="s">
        <v>13</v>
      </c>
      <c r="D5" s="3">
        <v>671.76923879300796</v>
      </c>
      <c r="E5" s="3">
        <v>2.5785412377019901</v>
      </c>
      <c r="F5" s="3">
        <v>0.435722463184053</v>
      </c>
      <c r="G5" s="3">
        <v>5.9178524303274003</v>
      </c>
      <c r="H5" s="5">
        <v>3.2617240971208199E-9</v>
      </c>
      <c r="I5" s="5">
        <v>5.6957567886034702E-7</v>
      </c>
    </row>
    <row r="6" spans="1:9" ht="15" x14ac:dyDescent="0.15">
      <c r="A6" s="3" t="s">
        <v>14</v>
      </c>
      <c r="B6" s="3" t="s">
        <v>15</v>
      </c>
      <c r="C6" s="3" t="s">
        <v>16</v>
      </c>
      <c r="D6" s="3">
        <v>54.467184360010201</v>
      </c>
      <c r="E6" s="3">
        <v>1.0204277876530801</v>
      </c>
      <c r="F6" s="3">
        <v>0.32239634859363198</v>
      </c>
      <c r="G6" s="3">
        <v>3.1651344443087601</v>
      </c>
      <c r="H6" s="3">
        <v>1.55011307533537E-3</v>
      </c>
      <c r="I6" s="3">
        <v>4.0175667516744701E-2</v>
      </c>
    </row>
    <row r="7" spans="1:9" ht="15" x14ac:dyDescent="0.15">
      <c r="A7" s="3" t="s">
        <v>17</v>
      </c>
      <c r="B7" s="3" t="s">
        <v>18</v>
      </c>
      <c r="C7" s="3" t="s">
        <v>19</v>
      </c>
      <c r="D7" s="3">
        <v>918.76348961700501</v>
      </c>
      <c r="E7" s="3">
        <v>1.6744080068685101</v>
      </c>
      <c r="F7" s="3">
        <v>0.189060379406812</v>
      </c>
      <c r="G7" s="3">
        <v>8.8564722662784305</v>
      </c>
      <c r="H7" s="5">
        <v>8.2586422909245398E-19</v>
      </c>
      <c r="I7" s="5">
        <v>7.2622960888265696E-16</v>
      </c>
    </row>
    <row r="8" spans="1:9" ht="15" x14ac:dyDescent="0.15">
      <c r="A8" s="3" t="s">
        <v>20</v>
      </c>
      <c r="B8" s="3"/>
      <c r="C8" s="3" t="s">
        <v>21</v>
      </c>
      <c r="D8" s="3">
        <v>66.720383593728698</v>
      </c>
      <c r="E8" s="3">
        <v>1.1550265641892199</v>
      </c>
      <c r="F8" s="3">
        <v>0.31482564512705502</v>
      </c>
      <c r="G8" s="3">
        <v>3.6687816957321902</v>
      </c>
      <c r="H8" s="3">
        <v>2.43709065868595E-4</v>
      </c>
      <c r="I8" s="3">
        <v>1.0051264019793201E-2</v>
      </c>
    </row>
    <row r="9" spans="1:9" ht="15" x14ac:dyDescent="0.15">
      <c r="A9" s="3" t="s">
        <v>22</v>
      </c>
      <c r="B9" s="3" t="s">
        <v>23</v>
      </c>
      <c r="C9" s="3" t="s">
        <v>24</v>
      </c>
      <c r="D9" s="3">
        <v>330.00153706153998</v>
      </c>
      <c r="E9" s="3">
        <v>1.7612687554617901</v>
      </c>
      <c r="F9" s="3">
        <v>0.46263043264008002</v>
      </c>
      <c r="G9" s="3">
        <v>3.8070750024178102</v>
      </c>
      <c r="H9" s="3">
        <v>1.4062010854920399E-4</v>
      </c>
      <c r="I9" s="3">
        <v>6.5824112408717E-3</v>
      </c>
    </row>
    <row r="10" spans="1:9" ht="15" x14ac:dyDescent="0.15">
      <c r="A10" s="3" t="s">
        <v>25</v>
      </c>
      <c r="B10" s="3" t="s">
        <v>26</v>
      </c>
      <c r="C10" s="3" t="s">
        <v>27</v>
      </c>
      <c r="D10" s="3">
        <v>69.036946855936307</v>
      </c>
      <c r="E10" s="3">
        <v>1.50786749745881</v>
      </c>
      <c r="F10" s="3">
        <v>0.289144496973605</v>
      </c>
      <c r="G10" s="3">
        <v>5.2149271843014198</v>
      </c>
      <c r="H10" s="5">
        <v>1.83889455980942E-7</v>
      </c>
      <c r="I10" s="5">
        <v>2.0769386170471299E-5</v>
      </c>
    </row>
    <row r="11" spans="1:9" ht="15" x14ac:dyDescent="0.15">
      <c r="A11" s="3" t="s">
        <v>28</v>
      </c>
      <c r="B11" s="3" t="s">
        <v>29</v>
      </c>
      <c r="C11" s="3"/>
      <c r="D11" s="3">
        <v>112.816760441057</v>
      </c>
      <c r="E11" s="3">
        <v>1.0149245865022201</v>
      </c>
      <c r="F11" s="3">
        <v>0.232843863179933</v>
      </c>
      <c r="G11" s="3">
        <v>4.3588204243026398</v>
      </c>
      <c r="H11" s="5">
        <v>1.3076535583172701E-5</v>
      </c>
      <c r="I11" s="3">
        <v>8.8453422837603702E-4</v>
      </c>
    </row>
    <row r="12" spans="1:9" ht="15" x14ac:dyDescent="0.15">
      <c r="A12" s="3" t="s">
        <v>30</v>
      </c>
      <c r="B12" s="3" t="s">
        <v>31</v>
      </c>
      <c r="C12" s="3" t="s">
        <v>32</v>
      </c>
      <c r="D12" s="3">
        <v>12.8474722158851</v>
      </c>
      <c r="E12" s="3">
        <v>2.8086281599629901</v>
      </c>
      <c r="F12" s="3">
        <v>0.68927162211218396</v>
      </c>
      <c r="G12" s="3">
        <v>4.0747770107759704</v>
      </c>
      <c r="H12" s="5">
        <v>4.6058458941737598E-5</v>
      </c>
      <c r="I12" s="3">
        <v>2.58915839283896E-3</v>
      </c>
    </row>
    <row r="13" spans="1:9" ht="15" x14ac:dyDescent="0.15">
      <c r="A13" s="3" t="s">
        <v>33</v>
      </c>
      <c r="B13" s="3" t="s">
        <v>34</v>
      </c>
      <c r="C13" s="3" t="s">
        <v>35</v>
      </c>
      <c r="D13" s="3">
        <v>28.737505559779901</v>
      </c>
      <c r="E13" s="3">
        <v>1.4311512547824401</v>
      </c>
      <c r="F13" s="3">
        <v>0.44781455508518198</v>
      </c>
      <c r="G13" s="3">
        <v>3.1958569424127199</v>
      </c>
      <c r="H13" s="3">
        <v>1.39416218144614E-3</v>
      </c>
      <c r="I13" s="3">
        <v>3.7190748896605397E-2</v>
      </c>
    </row>
    <row r="14" spans="1:9" ht="15" x14ac:dyDescent="0.15">
      <c r="A14" s="3" t="s">
        <v>36</v>
      </c>
      <c r="B14" s="3" t="s">
        <v>37</v>
      </c>
      <c r="C14" s="3" t="s">
        <v>38</v>
      </c>
      <c r="D14" s="3">
        <v>27.164403583425599</v>
      </c>
      <c r="E14" s="3">
        <v>2.7982923539261799</v>
      </c>
      <c r="F14" s="3">
        <v>0.51832860826592297</v>
      </c>
      <c r="G14" s="3">
        <v>5.3986839802030504</v>
      </c>
      <c r="H14" s="5">
        <v>6.7131503003850406E-8</v>
      </c>
      <c r="I14" s="5">
        <v>8.6995361418989696E-6</v>
      </c>
    </row>
    <row r="15" spans="1:9" ht="15" x14ac:dyDescent="0.15">
      <c r="A15" s="3" t="s">
        <v>39</v>
      </c>
      <c r="B15" s="3" t="s">
        <v>40</v>
      </c>
      <c r="C15" s="3" t="s">
        <v>41</v>
      </c>
      <c r="D15" s="3">
        <v>3.0318106163521099</v>
      </c>
      <c r="E15" s="3">
        <v>5.1193944469643196</v>
      </c>
      <c r="F15" s="3">
        <v>1.54239392222169</v>
      </c>
      <c r="G15" s="3">
        <v>3.3191225491800802</v>
      </c>
      <c r="H15" s="3">
        <v>9.0300790652921795E-4</v>
      </c>
      <c r="I15" s="3">
        <v>2.7550552066377999E-2</v>
      </c>
    </row>
    <row r="16" spans="1:9" ht="15" x14ac:dyDescent="0.15">
      <c r="A16" s="3" t="s">
        <v>42</v>
      </c>
      <c r="B16" s="3" t="s">
        <v>43</v>
      </c>
      <c r="C16" s="3" t="s">
        <v>44</v>
      </c>
      <c r="D16" s="3">
        <v>28.2571158005188</v>
      </c>
      <c r="E16" s="3">
        <v>5.7678351876325502</v>
      </c>
      <c r="F16" s="3">
        <v>1.07843021887629</v>
      </c>
      <c r="G16" s="3">
        <v>5.3483619864088903</v>
      </c>
      <c r="H16" s="5">
        <v>8.8753817169619499E-8</v>
      </c>
      <c r="I16" s="5">
        <v>1.10928755652303E-5</v>
      </c>
    </row>
    <row r="17" spans="1:9" ht="15" x14ac:dyDescent="0.15">
      <c r="A17" s="3" t="s">
        <v>45</v>
      </c>
      <c r="B17" s="3" t="s">
        <v>46</v>
      </c>
      <c r="C17" s="3" t="s">
        <v>47</v>
      </c>
      <c r="D17" s="3">
        <v>30.1645799750059</v>
      </c>
      <c r="E17" s="3">
        <v>3.1222097958678798</v>
      </c>
      <c r="F17" s="3">
        <v>0.54897296370098803</v>
      </c>
      <c r="G17" s="3">
        <v>5.6873653209058004</v>
      </c>
      <c r="H17" s="5">
        <v>1.2901427539607199E-8</v>
      </c>
      <c r="I17" s="5">
        <v>2.0233054068802998E-6</v>
      </c>
    </row>
    <row r="18" spans="1:9" ht="15" x14ac:dyDescent="0.15">
      <c r="A18" s="3" t="s">
        <v>48</v>
      </c>
      <c r="B18" s="3" t="s">
        <v>49</v>
      </c>
      <c r="C18" s="3" t="s">
        <v>50</v>
      </c>
      <c r="D18" s="3">
        <v>21.074494064186499</v>
      </c>
      <c r="E18" s="3">
        <v>1.6375480329911101</v>
      </c>
      <c r="F18" s="3">
        <v>0.49129161175383401</v>
      </c>
      <c r="G18" s="3">
        <v>3.3331487731804001</v>
      </c>
      <c r="H18" s="3">
        <v>8.58690128033862E-4</v>
      </c>
      <c r="I18" s="3">
        <v>2.6329599417745601E-2</v>
      </c>
    </row>
    <row r="19" spans="1:9" ht="15" x14ac:dyDescent="0.15">
      <c r="A19" s="3" t="s">
        <v>51</v>
      </c>
      <c r="B19" s="3" t="s">
        <v>52</v>
      </c>
      <c r="C19" s="3" t="s">
        <v>53</v>
      </c>
      <c r="D19" s="3">
        <v>40.5182041784674</v>
      </c>
      <c r="E19" s="3">
        <v>1.1598089955589499</v>
      </c>
      <c r="F19" s="3">
        <v>0.351909857199878</v>
      </c>
      <c r="G19" s="3">
        <v>3.2957559210971401</v>
      </c>
      <c r="H19" s="3">
        <v>9.8157254705869999E-4</v>
      </c>
      <c r="I19" s="3">
        <v>2.90484125645184E-2</v>
      </c>
    </row>
    <row r="20" spans="1:9" ht="15" x14ac:dyDescent="0.15">
      <c r="A20" s="3" t="s">
        <v>54</v>
      </c>
      <c r="B20" s="3" t="s">
        <v>55</v>
      </c>
      <c r="C20" s="3" t="s">
        <v>56</v>
      </c>
      <c r="D20" s="3">
        <v>5.67304680146158</v>
      </c>
      <c r="E20" s="3">
        <v>4.8981001511509898</v>
      </c>
      <c r="F20" s="3">
        <v>1.38864462467882</v>
      </c>
      <c r="G20" s="3">
        <v>3.5272524475323301</v>
      </c>
      <c r="H20" s="3">
        <v>4.1989620576092702E-4</v>
      </c>
      <c r="I20" s="3">
        <v>1.54539377851204E-2</v>
      </c>
    </row>
    <row r="21" spans="1:9" ht="15" x14ac:dyDescent="0.15">
      <c r="A21" s="3" t="s">
        <v>57</v>
      </c>
      <c r="B21" s="3" t="s">
        <v>58</v>
      </c>
      <c r="C21" s="3" t="s">
        <v>59</v>
      </c>
      <c r="D21" s="3">
        <v>36.960251849327697</v>
      </c>
      <c r="E21" s="3">
        <v>2.8294491065228402</v>
      </c>
      <c r="F21" s="3">
        <v>0.45214464501189899</v>
      </c>
      <c r="G21" s="3">
        <v>6.2578405776504802</v>
      </c>
      <c r="H21" s="5">
        <v>3.9034453666927799E-10</v>
      </c>
      <c r="I21" s="5">
        <v>8.35744624510519E-8</v>
      </c>
    </row>
    <row r="22" spans="1:9" ht="15" x14ac:dyDescent="0.15">
      <c r="A22" s="3" t="s">
        <v>60</v>
      </c>
      <c r="B22" s="3" t="s">
        <v>61</v>
      </c>
      <c r="C22" s="3"/>
      <c r="D22" s="3">
        <v>164.72488914739</v>
      </c>
      <c r="E22" s="3">
        <v>1.50666163701815</v>
      </c>
      <c r="F22" s="3">
        <v>0.23180154390338301</v>
      </c>
      <c r="G22" s="3">
        <v>6.4997912078020397</v>
      </c>
      <c r="H22" s="5">
        <v>8.0431563874377798E-11</v>
      </c>
      <c r="I22" s="5">
        <v>1.9227048210824601E-8</v>
      </c>
    </row>
    <row r="23" spans="1:9" ht="15" x14ac:dyDescent="0.15">
      <c r="A23" s="3" t="s">
        <v>62</v>
      </c>
      <c r="B23" s="3" t="s">
        <v>63</v>
      </c>
      <c r="C23" s="3"/>
      <c r="D23" s="3">
        <v>49.156127724460497</v>
      </c>
      <c r="E23" s="3">
        <v>1.65159435727304</v>
      </c>
      <c r="F23" s="3">
        <v>0.335263768559034</v>
      </c>
      <c r="G23" s="3">
        <v>4.9262536311979197</v>
      </c>
      <c r="H23" s="5">
        <v>8.3821181796610901E-7</v>
      </c>
      <c r="I23" s="5">
        <v>7.6722867590935104E-5</v>
      </c>
    </row>
    <row r="24" spans="1:9" ht="15" x14ac:dyDescent="0.15">
      <c r="A24" s="3" t="s">
        <v>64</v>
      </c>
      <c r="B24" s="3" t="s">
        <v>65</v>
      </c>
      <c r="C24" s="3" t="s">
        <v>66</v>
      </c>
      <c r="D24" s="3">
        <v>31.559188404871499</v>
      </c>
      <c r="E24" s="3">
        <v>3.6060648428512101</v>
      </c>
      <c r="F24" s="3">
        <v>0.57067734913342805</v>
      </c>
      <c r="G24" s="3">
        <v>6.3189205745190398</v>
      </c>
      <c r="H24" s="5">
        <v>2.6339659995672898E-10</v>
      </c>
      <c r="I24" s="5">
        <v>5.9498633799399898E-8</v>
      </c>
    </row>
    <row r="25" spans="1:9" ht="15" x14ac:dyDescent="0.15">
      <c r="A25" s="3" t="s">
        <v>67</v>
      </c>
      <c r="B25" s="3" t="s">
        <v>68</v>
      </c>
      <c r="C25" s="3" t="s">
        <v>69</v>
      </c>
      <c r="D25" s="3">
        <v>32.753425826188497</v>
      </c>
      <c r="E25" s="3">
        <v>2.3798743806965601</v>
      </c>
      <c r="F25" s="3">
        <v>0.49196062879456998</v>
      </c>
      <c r="G25" s="3">
        <v>4.8375301627853098</v>
      </c>
      <c r="H25" s="5">
        <v>1.31462440230696E-6</v>
      </c>
      <c r="I25" s="3">
        <v>1.1451316516498901E-4</v>
      </c>
    </row>
    <row r="26" spans="1:9" ht="15" x14ac:dyDescent="0.15">
      <c r="A26" s="3" t="s">
        <v>70</v>
      </c>
      <c r="B26" s="3" t="s">
        <v>71</v>
      </c>
      <c r="C26" s="3" t="s">
        <v>72</v>
      </c>
      <c r="D26" s="3">
        <v>25.278804252304699</v>
      </c>
      <c r="E26" s="3">
        <v>1.3366996008295899</v>
      </c>
      <c r="F26" s="3">
        <v>0.41934771338009902</v>
      </c>
      <c r="G26" s="3">
        <v>3.1875685932690301</v>
      </c>
      <c r="H26" s="3">
        <v>1.4347442309165801E-3</v>
      </c>
      <c r="I26" s="3">
        <v>3.7832002563929802E-2</v>
      </c>
    </row>
    <row r="27" spans="1:9" ht="15" x14ac:dyDescent="0.15">
      <c r="A27" s="3" t="s">
        <v>73</v>
      </c>
      <c r="B27" s="3" t="s">
        <v>74</v>
      </c>
      <c r="C27" s="3" t="s">
        <v>75</v>
      </c>
      <c r="D27" s="3">
        <v>9.8337787474226399</v>
      </c>
      <c r="E27" s="3">
        <v>2.3609238425912999</v>
      </c>
      <c r="F27" s="3">
        <v>0.72612683244111098</v>
      </c>
      <c r="G27" s="3">
        <v>3.2513931962193001</v>
      </c>
      <c r="H27" s="3">
        <v>1.14840914285727E-3</v>
      </c>
      <c r="I27" s="3">
        <v>3.2727002216934802E-2</v>
      </c>
    </row>
    <row r="28" spans="1:9" ht="15" x14ac:dyDescent="0.15">
      <c r="A28" s="3" t="s">
        <v>76</v>
      </c>
      <c r="B28" s="3" t="s">
        <v>77</v>
      </c>
      <c r="C28" s="3" t="s">
        <v>78</v>
      </c>
      <c r="D28" s="3">
        <v>36.363593160315901</v>
      </c>
      <c r="E28" s="3">
        <v>2.5503924809169498</v>
      </c>
      <c r="F28" s="3">
        <v>0.51020546646087095</v>
      </c>
      <c r="G28" s="3">
        <v>4.9987556946580503</v>
      </c>
      <c r="H28" s="5">
        <v>5.7701454218114103E-7</v>
      </c>
      <c r="I28" s="5">
        <v>5.5281136410832901E-5</v>
      </c>
    </row>
    <row r="29" spans="1:9" ht="15" x14ac:dyDescent="0.15">
      <c r="A29" s="3" t="s">
        <v>79</v>
      </c>
      <c r="B29" s="3" t="s">
        <v>80</v>
      </c>
      <c r="C29" s="3" t="s">
        <v>81</v>
      </c>
      <c r="D29" s="3">
        <v>24.551617573929299</v>
      </c>
      <c r="E29" s="3">
        <v>2.5444785320058001</v>
      </c>
      <c r="F29" s="3">
        <v>0.502767535419262</v>
      </c>
      <c r="G29" s="3">
        <v>5.0609443783675099</v>
      </c>
      <c r="H29" s="5">
        <v>4.1718491719922202E-7</v>
      </c>
      <c r="I29" s="5">
        <v>4.1755800940159501E-5</v>
      </c>
    </row>
    <row r="30" spans="1:9" ht="15" x14ac:dyDescent="0.15">
      <c r="A30" s="3" t="s">
        <v>82</v>
      </c>
      <c r="B30" s="3" t="s">
        <v>83</v>
      </c>
      <c r="C30" s="3" t="s">
        <v>84</v>
      </c>
      <c r="D30" s="3">
        <v>53.735841263968602</v>
      </c>
      <c r="E30" s="3">
        <v>1.06057467810949</v>
      </c>
      <c r="F30" s="3">
        <v>0.33104275096896302</v>
      </c>
      <c r="G30" s="3">
        <v>3.2037393206925402</v>
      </c>
      <c r="H30" s="3">
        <v>1.35655242590118E-3</v>
      </c>
      <c r="I30" s="3">
        <v>3.6704432780812098E-2</v>
      </c>
    </row>
    <row r="31" spans="1:9" ht="15" x14ac:dyDescent="0.15">
      <c r="A31" s="3" t="s">
        <v>85</v>
      </c>
      <c r="B31" s="3" t="s">
        <v>86</v>
      </c>
      <c r="C31" s="3"/>
      <c r="D31" s="3">
        <v>11.6254779262502</v>
      </c>
      <c r="E31" s="3">
        <v>2.08565063793912</v>
      </c>
      <c r="F31" s="3">
        <v>0.67530399332347901</v>
      </c>
      <c r="G31" s="3">
        <v>3.0884618757763902</v>
      </c>
      <c r="H31" s="3">
        <v>2.0119550644742299E-3</v>
      </c>
      <c r="I31" s="3">
        <v>4.8218632335488301E-2</v>
      </c>
    </row>
    <row r="32" spans="1:9" ht="15" x14ac:dyDescent="0.15">
      <c r="A32" s="3" t="s">
        <v>87</v>
      </c>
      <c r="B32" s="3" t="s">
        <v>88</v>
      </c>
      <c r="C32" s="3" t="s">
        <v>89</v>
      </c>
      <c r="D32" s="3">
        <v>34.019237700141197</v>
      </c>
      <c r="E32" s="3">
        <v>4.9477870964927702</v>
      </c>
      <c r="F32" s="3">
        <v>0.73584917516941295</v>
      </c>
      <c r="G32" s="3">
        <v>6.7239147143892</v>
      </c>
      <c r="H32" s="5">
        <v>1.7690600315086501E-11</v>
      </c>
      <c r="I32" s="5">
        <v>4.9497495563416001E-9</v>
      </c>
    </row>
    <row r="33" spans="1:9" ht="15" x14ac:dyDescent="0.15">
      <c r="A33" s="3" t="s">
        <v>90</v>
      </c>
      <c r="B33" s="3" t="s">
        <v>91</v>
      </c>
      <c r="C33" s="3" t="s">
        <v>92</v>
      </c>
      <c r="D33" s="3">
        <v>33.8556192552063</v>
      </c>
      <c r="E33" s="3">
        <v>2.2333149293607599</v>
      </c>
      <c r="F33" s="3">
        <v>0.461686873181272</v>
      </c>
      <c r="G33" s="3">
        <v>4.8372935404725999</v>
      </c>
      <c r="H33" s="5">
        <v>1.3161898197421701E-6</v>
      </c>
      <c r="I33" s="3">
        <v>1.1451316516498901E-4</v>
      </c>
    </row>
    <row r="34" spans="1:9" ht="15" x14ac:dyDescent="0.15">
      <c r="A34" s="3" t="s">
        <v>93</v>
      </c>
      <c r="B34" s="3" t="s">
        <v>94</v>
      </c>
      <c r="C34" s="3" t="s">
        <v>95</v>
      </c>
      <c r="D34" s="3">
        <v>12.542474531423601</v>
      </c>
      <c r="E34" s="3">
        <v>6.6176999789020901</v>
      </c>
      <c r="F34" s="3">
        <v>1.27315335454693</v>
      </c>
      <c r="G34" s="3">
        <v>5.1978812727215304</v>
      </c>
      <c r="H34" s="5">
        <v>2.01572799247049E-7</v>
      </c>
      <c r="I34" s="5">
        <v>2.2156810102950199E-5</v>
      </c>
    </row>
    <row r="35" spans="1:9" ht="15" x14ac:dyDescent="0.15">
      <c r="A35" s="3" t="s">
        <v>96</v>
      </c>
      <c r="B35" s="3" t="s">
        <v>97</v>
      </c>
      <c r="C35" s="3"/>
      <c r="D35" s="3">
        <v>5.9242968739719597</v>
      </c>
      <c r="E35" s="3">
        <v>4.5602541213837098</v>
      </c>
      <c r="F35" s="3">
        <v>1.37808623433834</v>
      </c>
      <c r="G35" s="3">
        <v>3.3091210170698901</v>
      </c>
      <c r="H35" s="3">
        <v>9.3589374855598904E-4</v>
      </c>
      <c r="I35" s="3">
        <v>2.8101921801153101E-2</v>
      </c>
    </row>
    <row r="36" spans="1:9" ht="15" x14ac:dyDescent="0.15">
      <c r="A36" s="3" t="s">
        <v>98</v>
      </c>
      <c r="B36" s="3" t="s">
        <v>99</v>
      </c>
      <c r="C36" s="3" t="s">
        <v>100</v>
      </c>
      <c r="D36" s="3">
        <v>12.1728292754183</v>
      </c>
      <c r="E36" s="3">
        <v>2.57173118843644</v>
      </c>
      <c r="F36" s="3">
        <v>0.69196466350254504</v>
      </c>
      <c r="G36" s="3">
        <v>3.7165643335296998</v>
      </c>
      <c r="H36" s="3">
        <v>2.0195023592125901E-4</v>
      </c>
      <c r="I36" s="3">
        <v>8.71503919176537E-3</v>
      </c>
    </row>
    <row r="37" spans="1:9" ht="15" x14ac:dyDescent="0.15">
      <c r="A37" s="3" t="s">
        <v>101</v>
      </c>
      <c r="B37" s="3" t="s">
        <v>102</v>
      </c>
      <c r="C37" s="3" t="s">
        <v>103</v>
      </c>
      <c r="D37" s="3">
        <v>151.216534396545</v>
      </c>
      <c r="E37" s="3">
        <v>1.0088943004581099</v>
      </c>
      <c r="F37" s="3">
        <v>0.211387950468543</v>
      </c>
      <c r="G37" s="3">
        <v>4.77271433031963</v>
      </c>
      <c r="H37" s="5">
        <v>1.81759514642884E-6</v>
      </c>
      <c r="I37" s="3">
        <v>1.5326310854579101E-4</v>
      </c>
    </row>
    <row r="38" spans="1:9" ht="15" x14ac:dyDescent="0.15">
      <c r="A38" s="3" t="s">
        <v>104</v>
      </c>
      <c r="B38" s="3" t="s">
        <v>105</v>
      </c>
      <c r="C38" s="3" t="s">
        <v>106</v>
      </c>
      <c r="D38" s="3">
        <v>23.8682491913275</v>
      </c>
      <c r="E38" s="3">
        <v>1.4550276284567001</v>
      </c>
      <c r="F38" s="3">
        <v>0.44208254288880799</v>
      </c>
      <c r="G38" s="3">
        <v>3.2913030651442501</v>
      </c>
      <c r="H38" s="3">
        <v>9.9724413642075902E-4</v>
      </c>
      <c r="I38" s="3">
        <v>2.94038625357801E-2</v>
      </c>
    </row>
    <row r="39" spans="1:9" ht="15" x14ac:dyDescent="0.15">
      <c r="A39" s="3" t="s">
        <v>107</v>
      </c>
      <c r="B39" s="3" t="s">
        <v>108</v>
      </c>
      <c r="C39" s="3" t="s">
        <v>109</v>
      </c>
      <c r="D39" s="3">
        <v>29.156729053700001</v>
      </c>
      <c r="E39" s="3">
        <v>1.8713272507860601</v>
      </c>
      <c r="F39" s="3">
        <v>0.51807553387945104</v>
      </c>
      <c r="G39" s="3">
        <v>3.6120741637289799</v>
      </c>
      <c r="H39" s="3">
        <v>3.0375765973079201E-4</v>
      </c>
      <c r="I39" s="3">
        <v>1.20703692674457E-2</v>
      </c>
    </row>
    <row r="40" spans="1:9" ht="15" x14ac:dyDescent="0.15">
      <c r="A40" s="3" t="s">
        <v>110</v>
      </c>
      <c r="B40" s="3" t="s">
        <v>111</v>
      </c>
      <c r="C40" s="3"/>
      <c r="D40" s="3">
        <v>102.403145025038</v>
      </c>
      <c r="E40" s="3">
        <v>1.0903107156569101</v>
      </c>
      <c r="F40" s="3">
        <v>0.26716039783832501</v>
      </c>
      <c r="G40" s="3">
        <v>4.0811090434021802</v>
      </c>
      <c r="H40" s="5">
        <v>4.4821319682041001E-5</v>
      </c>
      <c r="I40" s="3">
        <v>2.5311709477321398E-3</v>
      </c>
    </row>
    <row r="41" spans="1:9" ht="15" x14ac:dyDescent="0.15">
      <c r="A41" s="3" t="s">
        <v>112</v>
      </c>
      <c r="B41" s="3" t="s">
        <v>113</v>
      </c>
      <c r="C41" s="3" t="s">
        <v>114</v>
      </c>
      <c r="D41" s="3">
        <v>17.990532003972699</v>
      </c>
      <c r="E41" s="3">
        <v>2.3484131796135101</v>
      </c>
      <c r="F41" s="3">
        <v>0.56804274478385497</v>
      </c>
      <c r="G41" s="3">
        <v>4.1342191255468004</v>
      </c>
      <c r="H41" s="5">
        <v>3.5616353489646103E-5</v>
      </c>
      <c r="I41" s="3">
        <v>2.0731580511159902E-3</v>
      </c>
    </row>
    <row r="42" spans="1:9" ht="15" x14ac:dyDescent="0.15">
      <c r="A42" s="3" t="s">
        <v>115</v>
      </c>
      <c r="B42" s="3" t="s">
        <v>116</v>
      </c>
      <c r="C42" s="3" t="s">
        <v>117</v>
      </c>
      <c r="D42" s="3">
        <v>63.898358812770098</v>
      </c>
      <c r="E42" s="3">
        <v>7.7344600696288097</v>
      </c>
      <c r="F42" s="3">
        <v>1.20331271705469</v>
      </c>
      <c r="G42" s="3">
        <v>6.4276392661753103</v>
      </c>
      <c r="H42" s="5">
        <v>1.2960084422701501E-10</v>
      </c>
      <c r="I42" s="5">
        <v>3.0390780824357802E-8</v>
      </c>
    </row>
    <row r="43" spans="1:9" ht="15" x14ac:dyDescent="0.15">
      <c r="A43" s="3" t="s">
        <v>118</v>
      </c>
      <c r="B43" s="3" t="s">
        <v>119</v>
      </c>
      <c r="C43" s="3" t="s">
        <v>120</v>
      </c>
      <c r="D43" s="3">
        <v>9.5960161262523709</v>
      </c>
      <c r="E43" s="3">
        <v>3.40853955027973</v>
      </c>
      <c r="F43" s="3">
        <v>1.00931757447169</v>
      </c>
      <c r="G43" s="3">
        <v>3.3770734172184498</v>
      </c>
      <c r="H43" s="3">
        <v>7.3261492800373595E-4</v>
      </c>
      <c r="I43" s="3">
        <v>2.3457015289087099E-2</v>
      </c>
    </row>
    <row r="44" spans="1:9" ht="15" x14ac:dyDescent="0.15">
      <c r="A44" s="3" t="s">
        <v>121</v>
      </c>
      <c r="B44" s="3" t="s">
        <v>122</v>
      </c>
      <c r="C44" s="3" t="s">
        <v>123</v>
      </c>
      <c r="D44" s="3">
        <v>17.986536771857999</v>
      </c>
      <c r="E44" s="3">
        <v>2.39908177247775</v>
      </c>
      <c r="F44" s="3">
        <v>0.57152631636007101</v>
      </c>
      <c r="G44" s="3">
        <v>4.1976750742765301</v>
      </c>
      <c r="H44" s="5">
        <v>2.69669167939329E-5</v>
      </c>
      <c r="I44" s="3">
        <v>1.61552171605892E-3</v>
      </c>
    </row>
    <row r="45" spans="1:9" ht="15" x14ac:dyDescent="0.15">
      <c r="A45" s="3" t="s">
        <v>124</v>
      </c>
      <c r="B45" s="3" t="s">
        <v>125</v>
      </c>
      <c r="C45" s="3"/>
      <c r="D45" s="3">
        <v>44.0073065892377</v>
      </c>
      <c r="E45" s="3">
        <v>1.4876352719092001</v>
      </c>
      <c r="F45" s="3">
        <v>0.33978906683729798</v>
      </c>
      <c r="G45" s="3">
        <v>4.3781140039491797</v>
      </c>
      <c r="H45" s="5">
        <v>1.1971073014668701E-5</v>
      </c>
      <c r="I45" s="3">
        <v>8.2103554252694504E-4</v>
      </c>
    </row>
    <row r="46" spans="1:9" ht="15" x14ac:dyDescent="0.15">
      <c r="A46" s="3" t="s">
        <v>126</v>
      </c>
      <c r="B46" s="3" t="s">
        <v>127</v>
      </c>
      <c r="C46" s="3" t="s">
        <v>128</v>
      </c>
      <c r="D46" s="3">
        <v>31.633085969420399</v>
      </c>
      <c r="E46" s="3">
        <v>1.2829111718281201</v>
      </c>
      <c r="F46" s="3">
        <v>0.37400984075607402</v>
      </c>
      <c r="G46" s="3">
        <v>3.4301535201177402</v>
      </c>
      <c r="H46" s="3">
        <v>6.0323983984392996E-4</v>
      </c>
      <c r="I46" s="3">
        <v>2.0402433154721501E-2</v>
      </c>
    </row>
    <row r="47" spans="1:9" ht="15" x14ac:dyDescent="0.15">
      <c r="A47" s="3" t="s">
        <v>129</v>
      </c>
      <c r="B47" s="3" t="s">
        <v>130</v>
      </c>
      <c r="C47" s="3" t="s">
        <v>131</v>
      </c>
      <c r="D47" s="3">
        <v>11.6961218321446</v>
      </c>
      <c r="E47" s="3">
        <v>6.6472050740856803</v>
      </c>
      <c r="F47" s="3">
        <v>1.29097735495237</v>
      </c>
      <c r="G47" s="3">
        <v>5.1489710865849601</v>
      </c>
      <c r="H47" s="5">
        <v>2.6191924815911199E-7</v>
      </c>
      <c r="I47" s="5">
        <v>2.7442449907122001E-5</v>
      </c>
    </row>
    <row r="48" spans="1:9" ht="15" x14ac:dyDescent="0.15">
      <c r="A48" s="3" t="s">
        <v>132</v>
      </c>
      <c r="B48" s="3" t="s">
        <v>133</v>
      </c>
      <c r="C48" s="3" t="s">
        <v>134</v>
      </c>
      <c r="D48" s="3">
        <v>49.291807423792399</v>
      </c>
      <c r="E48" s="3">
        <v>1.12033763859825</v>
      </c>
      <c r="F48" s="3">
        <v>0.31883869086315397</v>
      </c>
      <c r="G48" s="3">
        <v>3.5138070463320799</v>
      </c>
      <c r="H48" s="3">
        <v>4.4173356063328901E-4</v>
      </c>
      <c r="I48" s="3">
        <v>1.6089295458450899E-2</v>
      </c>
    </row>
    <row r="49" spans="1:9" ht="15" x14ac:dyDescent="0.15">
      <c r="A49" s="3" t="s">
        <v>135</v>
      </c>
      <c r="B49" s="3" t="s">
        <v>136</v>
      </c>
      <c r="C49" s="3" t="s">
        <v>137</v>
      </c>
      <c r="D49" s="3">
        <v>7.5661655420440397</v>
      </c>
      <c r="E49" s="3">
        <v>3.6265713110763498</v>
      </c>
      <c r="F49" s="3">
        <v>1.0641866764132699</v>
      </c>
      <c r="G49" s="3">
        <v>3.4078337865489199</v>
      </c>
      <c r="H49" s="3">
        <v>6.5480767837764397E-4</v>
      </c>
      <c r="I49" s="3">
        <v>2.1468275175784798E-2</v>
      </c>
    </row>
    <row r="50" spans="1:9" ht="15" x14ac:dyDescent="0.15">
      <c r="A50" s="3" t="s">
        <v>138</v>
      </c>
      <c r="B50" s="3" t="s">
        <v>139</v>
      </c>
      <c r="C50" s="3"/>
      <c r="D50" s="3">
        <v>112.241473183057</v>
      </c>
      <c r="E50" s="3">
        <v>1.92402062866101</v>
      </c>
      <c r="F50" s="3">
        <v>0.55778447424881095</v>
      </c>
      <c r="G50" s="3">
        <v>3.4493979619138102</v>
      </c>
      <c r="H50" s="3">
        <v>5.6183802254533002E-4</v>
      </c>
      <c r="I50" s="3">
        <v>1.9213299709876501E-2</v>
      </c>
    </row>
    <row r="51" spans="1:9" ht="15" x14ac:dyDescent="0.15">
      <c r="A51" s="3" t="s">
        <v>140</v>
      </c>
      <c r="B51" s="3" t="s">
        <v>141</v>
      </c>
      <c r="C51" s="3" t="s">
        <v>142</v>
      </c>
      <c r="D51" s="3">
        <v>53.155050785771998</v>
      </c>
      <c r="E51" s="3">
        <v>1.37813660426261</v>
      </c>
      <c r="F51" s="3">
        <v>0.40300479472464201</v>
      </c>
      <c r="G51" s="3">
        <v>3.4196531215075101</v>
      </c>
      <c r="H51" s="3">
        <v>6.2701033377942901E-4</v>
      </c>
      <c r="I51" s="3">
        <v>2.08907286039474E-2</v>
      </c>
    </row>
    <row r="52" spans="1:9" ht="15" x14ac:dyDescent="0.15">
      <c r="A52" s="3" t="s">
        <v>143</v>
      </c>
      <c r="B52" s="3" t="s">
        <v>144</v>
      </c>
      <c r="C52" s="3" t="s">
        <v>145</v>
      </c>
      <c r="D52" s="3">
        <v>18.883355639097001</v>
      </c>
      <c r="E52" s="3">
        <v>3.7926387576768299</v>
      </c>
      <c r="F52" s="3">
        <v>0.71903578597559703</v>
      </c>
      <c r="G52" s="3">
        <v>5.27461752481614</v>
      </c>
      <c r="H52" s="5">
        <v>1.3303324331894899E-7</v>
      </c>
      <c r="I52" s="5">
        <v>1.58238865555515E-5</v>
      </c>
    </row>
    <row r="53" spans="1:9" ht="15" x14ac:dyDescent="0.15">
      <c r="A53" s="3" t="s">
        <v>146</v>
      </c>
      <c r="B53" s="3" t="s">
        <v>147</v>
      </c>
      <c r="C53" s="3" t="s">
        <v>148</v>
      </c>
      <c r="D53" s="3">
        <v>33.785187500503397</v>
      </c>
      <c r="E53" s="3">
        <v>1.57496563882111</v>
      </c>
      <c r="F53" s="3">
        <v>0.41504992333843399</v>
      </c>
      <c r="G53" s="3">
        <v>3.7946414401259401</v>
      </c>
      <c r="H53" s="3">
        <v>1.47856975579415E-4</v>
      </c>
      <c r="I53" s="3">
        <v>6.84310987352696E-3</v>
      </c>
    </row>
    <row r="54" spans="1:9" ht="15" x14ac:dyDescent="0.15">
      <c r="A54" s="3" t="s">
        <v>149</v>
      </c>
      <c r="B54" s="3" t="s">
        <v>150</v>
      </c>
      <c r="C54" s="3" t="s">
        <v>151</v>
      </c>
      <c r="D54" s="3">
        <v>72.852241703759802</v>
      </c>
      <c r="E54" s="3">
        <v>1.8444797154217101</v>
      </c>
      <c r="F54" s="3">
        <v>0.42147294674336799</v>
      </c>
      <c r="G54" s="3">
        <v>4.3762707183785299</v>
      </c>
      <c r="H54" s="5">
        <v>1.20727056714384E-5</v>
      </c>
      <c r="I54" s="3">
        <v>8.2570599733932195E-4</v>
      </c>
    </row>
    <row r="55" spans="1:9" ht="15" x14ac:dyDescent="0.15">
      <c r="A55" s="3" t="s">
        <v>152</v>
      </c>
      <c r="B55" s="3" t="s">
        <v>153</v>
      </c>
      <c r="C55" s="3" t="s">
        <v>154</v>
      </c>
      <c r="D55" s="3">
        <v>43.836158528066399</v>
      </c>
      <c r="E55" s="3">
        <v>1.6928193010500201</v>
      </c>
      <c r="F55" s="3">
        <v>0.37019046106658299</v>
      </c>
      <c r="G55" s="3">
        <v>4.5728333900682197</v>
      </c>
      <c r="H55" s="5">
        <v>4.8117274531167698E-6</v>
      </c>
      <c r="I55" s="3">
        <v>3.5792855997172598E-4</v>
      </c>
    </row>
    <row r="56" spans="1:9" ht="15" x14ac:dyDescent="0.15">
      <c r="A56" s="3" t="s">
        <v>155</v>
      </c>
      <c r="B56" s="3" t="s">
        <v>156</v>
      </c>
      <c r="C56" s="3" t="s">
        <v>157</v>
      </c>
      <c r="D56" s="3">
        <v>19.4084657781119</v>
      </c>
      <c r="E56" s="3">
        <v>2.7478899053638401</v>
      </c>
      <c r="F56" s="3">
        <v>0.60235873954407204</v>
      </c>
      <c r="G56" s="3">
        <v>4.5618826871238403</v>
      </c>
      <c r="H56" s="5">
        <v>5.0696972114438301E-6</v>
      </c>
      <c r="I56" s="3">
        <v>3.75982182952319E-4</v>
      </c>
    </row>
    <row r="57" spans="1:9" ht="15" x14ac:dyDescent="0.15">
      <c r="A57" s="3" t="s">
        <v>158</v>
      </c>
      <c r="B57" s="3" t="s">
        <v>159</v>
      </c>
      <c r="C57" s="3" t="s">
        <v>160</v>
      </c>
      <c r="D57" s="3">
        <v>17.991326369786599</v>
      </c>
      <c r="E57" s="3">
        <v>2.1658868482305098</v>
      </c>
      <c r="F57" s="3">
        <v>0.54370262642405398</v>
      </c>
      <c r="G57" s="3">
        <v>3.9835872459833399</v>
      </c>
      <c r="H57" s="5">
        <v>6.7882733754613599E-5</v>
      </c>
      <c r="I57" s="3">
        <v>3.59442724840021E-3</v>
      </c>
    </row>
    <row r="58" spans="1:9" ht="15" x14ac:dyDescent="0.15">
      <c r="A58" s="3" t="s">
        <v>161</v>
      </c>
      <c r="B58" s="3" t="s">
        <v>162</v>
      </c>
      <c r="C58" s="3" t="s">
        <v>163</v>
      </c>
      <c r="D58" s="3">
        <v>21.7839586910743</v>
      </c>
      <c r="E58" s="3">
        <v>1.78101675820924</v>
      </c>
      <c r="F58" s="3">
        <v>0.54729454627947405</v>
      </c>
      <c r="G58" s="3">
        <v>3.2542198169461898</v>
      </c>
      <c r="H58" s="3">
        <v>1.1370426029929099E-3</v>
      </c>
      <c r="I58" s="3">
        <v>3.2515984867469601E-2</v>
      </c>
    </row>
    <row r="59" spans="1:9" ht="15" x14ac:dyDescent="0.15">
      <c r="A59" s="3" t="s">
        <v>164</v>
      </c>
      <c r="B59" s="3" t="s">
        <v>165</v>
      </c>
      <c r="C59" s="3" t="s">
        <v>166</v>
      </c>
      <c r="D59" s="3">
        <v>28.906508361298801</v>
      </c>
      <c r="E59" s="3">
        <v>2.62748696499873</v>
      </c>
      <c r="F59" s="3">
        <v>0.45728401155887299</v>
      </c>
      <c r="G59" s="3">
        <v>5.7458535583644696</v>
      </c>
      <c r="H59" s="5">
        <v>9.1458436333291197E-9</v>
      </c>
      <c r="I59" s="5">
        <v>1.4718232806524801E-6</v>
      </c>
    </row>
    <row r="60" spans="1:9" ht="15" x14ac:dyDescent="0.15">
      <c r="A60" s="3" t="s">
        <v>167</v>
      </c>
      <c r="B60" s="3" t="s">
        <v>168</v>
      </c>
      <c r="C60" s="3" t="s">
        <v>169</v>
      </c>
      <c r="D60" s="3">
        <v>66.924711902074193</v>
      </c>
      <c r="E60" s="3">
        <v>1.0459179272564201</v>
      </c>
      <c r="F60" s="3">
        <v>0.31035896616890202</v>
      </c>
      <c r="G60" s="3">
        <v>3.3700264573223802</v>
      </c>
      <c r="H60" s="3">
        <v>7.5160966839817695E-4</v>
      </c>
      <c r="I60" s="3">
        <v>2.38481098650772E-2</v>
      </c>
    </row>
    <row r="61" spans="1:9" ht="15" x14ac:dyDescent="0.15">
      <c r="A61" s="3" t="s">
        <v>170</v>
      </c>
      <c r="B61" s="3" t="s">
        <v>171</v>
      </c>
      <c r="C61" s="3"/>
      <c r="D61" s="3">
        <v>12.360155154902801</v>
      </c>
      <c r="E61" s="3">
        <v>2.5034166294311002</v>
      </c>
      <c r="F61" s="3">
        <v>0.77026185197118802</v>
      </c>
      <c r="G61" s="3">
        <v>3.2500851795068999</v>
      </c>
      <c r="H61" s="3">
        <v>1.1537044659975799E-3</v>
      </c>
      <c r="I61" s="3">
        <v>3.2825655610696398E-2</v>
      </c>
    </row>
    <row r="62" spans="1:9" ht="15" x14ac:dyDescent="0.15">
      <c r="A62" s="3" t="s">
        <v>172</v>
      </c>
      <c r="B62" s="3" t="s">
        <v>173</v>
      </c>
      <c r="C62" s="3" t="s">
        <v>174</v>
      </c>
      <c r="D62" s="3">
        <v>8.9073047514912105</v>
      </c>
      <c r="E62" s="3">
        <v>2.8770304523352799</v>
      </c>
      <c r="F62" s="3">
        <v>0.84889205522229205</v>
      </c>
      <c r="G62" s="3">
        <v>3.3891593573483201</v>
      </c>
      <c r="H62" s="3">
        <v>7.0107254738302797E-4</v>
      </c>
      <c r="I62" s="3">
        <v>2.2631081772279099E-2</v>
      </c>
    </row>
    <row r="63" spans="1:9" ht="15" x14ac:dyDescent="0.15">
      <c r="A63" s="3" t="s">
        <v>175</v>
      </c>
      <c r="B63" s="3" t="s">
        <v>176</v>
      </c>
      <c r="C63" s="3"/>
      <c r="D63" s="3">
        <v>24.286082176821299</v>
      </c>
      <c r="E63" s="3">
        <v>2.1409363262771302</v>
      </c>
      <c r="F63" s="3">
        <v>0.47091030281726698</v>
      </c>
      <c r="G63" s="3">
        <v>4.5463781817232896</v>
      </c>
      <c r="H63" s="5">
        <v>5.4576934179173701E-6</v>
      </c>
      <c r="I63" s="3">
        <v>4.0184079599944901E-4</v>
      </c>
    </row>
    <row r="64" spans="1:9" ht="15" x14ac:dyDescent="0.15">
      <c r="A64" s="3" t="s">
        <v>177</v>
      </c>
      <c r="B64" s="3" t="s">
        <v>178</v>
      </c>
      <c r="C64" s="3"/>
      <c r="D64" s="3">
        <v>24.206096766666501</v>
      </c>
      <c r="E64" s="3">
        <v>1.8866026434841601</v>
      </c>
      <c r="F64" s="3">
        <v>0.47302564755283799</v>
      </c>
      <c r="G64" s="3">
        <v>3.9883728361122799</v>
      </c>
      <c r="H64" s="5">
        <v>6.6528048645498393E-5</v>
      </c>
      <c r="I64" s="3">
        <v>3.5302879606669401E-3</v>
      </c>
    </row>
    <row r="65" spans="1:9" ht="15" x14ac:dyDescent="0.15">
      <c r="A65" s="3" t="s">
        <v>179</v>
      </c>
      <c r="B65" s="3" t="s">
        <v>180</v>
      </c>
      <c r="C65" s="3" t="s">
        <v>181</v>
      </c>
      <c r="D65" s="3">
        <v>36.304510737076903</v>
      </c>
      <c r="E65" s="3">
        <v>2.5917401402843301</v>
      </c>
      <c r="F65" s="3">
        <v>0.467224320851853</v>
      </c>
      <c r="G65" s="3">
        <v>5.5471002356192001</v>
      </c>
      <c r="H65" s="5">
        <v>2.90446250510536E-8</v>
      </c>
      <c r="I65" s="5">
        <v>4.1099813678565598E-6</v>
      </c>
    </row>
    <row r="66" spans="1:9" ht="15" x14ac:dyDescent="0.15">
      <c r="A66" s="3" t="s">
        <v>182</v>
      </c>
      <c r="B66" s="3" t="s">
        <v>183</v>
      </c>
      <c r="C66" s="3"/>
      <c r="D66" s="3">
        <v>4.7873330051545198</v>
      </c>
      <c r="E66" s="3">
        <v>4.6135447293839196</v>
      </c>
      <c r="F66" s="3">
        <v>1.48910561402095</v>
      </c>
      <c r="G66" s="3">
        <v>3.0981984662096602</v>
      </c>
      <c r="H66" s="3">
        <v>1.94700991902113E-3</v>
      </c>
      <c r="I66" s="3">
        <v>4.7230815986343197E-2</v>
      </c>
    </row>
    <row r="67" spans="1:9" ht="15" x14ac:dyDescent="0.15">
      <c r="A67" s="3" t="s">
        <v>184</v>
      </c>
      <c r="B67" s="3" t="s">
        <v>185</v>
      </c>
      <c r="C67" s="3" t="s">
        <v>186</v>
      </c>
      <c r="D67" s="3">
        <v>5.5268424699939596</v>
      </c>
      <c r="E67" s="3">
        <v>5.37759119544131</v>
      </c>
      <c r="F67" s="3">
        <v>1.46620914675692</v>
      </c>
      <c r="G67" s="3">
        <v>3.6676835684294402</v>
      </c>
      <c r="H67" s="3">
        <v>2.44757822715691E-4</v>
      </c>
      <c r="I67" s="3">
        <v>1.00776373092069E-2</v>
      </c>
    </row>
    <row r="68" spans="1:9" ht="15" x14ac:dyDescent="0.15">
      <c r="A68" s="3" t="s">
        <v>187</v>
      </c>
      <c r="B68" s="3" t="s">
        <v>188</v>
      </c>
      <c r="C68" s="3" t="s">
        <v>189</v>
      </c>
      <c r="D68" s="3">
        <v>264.550347973057</v>
      </c>
      <c r="E68" s="3">
        <v>1.26391173605928</v>
      </c>
      <c r="F68" s="3">
        <v>0.26071506991672599</v>
      </c>
      <c r="G68" s="3">
        <v>4.8478660495650896</v>
      </c>
      <c r="H68" s="5">
        <v>1.24796616291482E-6</v>
      </c>
      <c r="I68" s="3">
        <v>1.0935025929996E-4</v>
      </c>
    </row>
    <row r="69" spans="1:9" ht="15" x14ac:dyDescent="0.15">
      <c r="A69" s="3" t="s">
        <v>190</v>
      </c>
      <c r="B69" s="3" t="s">
        <v>191</v>
      </c>
      <c r="C69" s="3" t="s">
        <v>192</v>
      </c>
      <c r="D69" s="3">
        <v>171.62088226892601</v>
      </c>
      <c r="E69" s="3">
        <v>1.1382891926694401</v>
      </c>
      <c r="F69" s="3">
        <v>0.20810465668179301</v>
      </c>
      <c r="G69" s="3">
        <v>5.4697920306990904</v>
      </c>
      <c r="H69" s="5">
        <v>4.5056395785379497E-8</v>
      </c>
      <c r="I69" s="5">
        <v>6.0292313968892099E-6</v>
      </c>
    </row>
    <row r="70" spans="1:9" ht="15" x14ac:dyDescent="0.15">
      <c r="A70" s="3" t="s">
        <v>193</v>
      </c>
      <c r="B70" s="3" t="s">
        <v>194</v>
      </c>
      <c r="C70" s="3" t="s">
        <v>195</v>
      </c>
      <c r="D70" s="3">
        <v>107.46104553014401</v>
      </c>
      <c r="E70" s="3">
        <v>1.29780631235567</v>
      </c>
      <c r="F70" s="3">
        <v>0.26040937110090301</v>
      </c>
      <c r="G70" s="3">
        <v>4.98371585810865</v>
      </c>
      <c r="H70" s="5">
        <v>6.2374656891694599E-7</v>
      </c>
      <c r="I70" s="5">
        <v>5.9296864941594797E-5</v>
      </c>
    </row>
    <row r="71" spans="1:9" ht="15" x14ac:dyDescent="0.15">
      <c r="A71" s="3" t="s">
        <v>196</v>
      </c>
      <c r="B71" s="3" t="s">
        <v>197</v>
      </c>
      <c r="C71" s="3" t="s">
        <v>198</v>
      </c>
      <c r="D71" s="3">
        <v>84.854381668304995</v>
      </c>
      <c r="E71" s="3">
        <v>3.49307028186267</v>
      </c>
      <c r="F71" s="3">
        <v>0.33510284275104502</v>
      </c>
      <c r="G71" s="3">
        <v>10.423875408475</v>
      </c>
      <c r="H71" s="5">
        <v>1.9292807819499801E-25</v>
      </c>
      <c r="I71" s="5">
        <v>4.3184319466520399E-22</v>
      </c>
    </row>
    <row r="72" spans="1:9" ht="15" x14ac:dyDescent="0.15">
      <c r="A72" s="3" t="s">
        <v>199</v>
      </c>
      <c r="B72" s="3" t="s">
        <v>200</v>
      </c>
      <c r="C72" s="3" t="s">
        <v>201</v>
      </c>
      <c r="D72" s="3">
        <v>30.425124083187299</v>
      </c>
      <c r="E72" s="3">
        <v>1.3629617243585599</v>
      </c>
      <c r="F72" s="3">
        <v>0.38458477137085501</v>
      </c>
      <c r="G72" s="3">
        <v>3.5439825646248901</v>
      </c>
      <c r="H72" s="3">
        <v>3.9413130875868597E-4</v>
      </c>
      <c r="I72" s="3">
        <v>1.47931418967323E-2</v>
      </c>
    </row>
    <row r="73" spans="1:9" ht="15" x14ac:dyDescent="0.15">
      <c r="A73" s="3" t="s">
        <v>202</v>
      </c>
      <c r="B73" s="3" t="s">
        <v>203</v>
      </c>
      <c r="C73" s="3" t="s">
        <v>204</v>
      </c>
      <c r="D73" s="3">
        <v>43.464030168068597</v>
      </c>
      <c r="E73" s="3">
        <v>1.1595945786281401</v>
      </c>
      <c r="F73" s="3">
        <v>0.32942503774353898</v>
      </c>
      <c r="G73" s="3">
        <v>3.5200559938340001</v>
      </c>
      <c r="H73" s="3">
        <v>4.3145570322161898E-4</v>
      </c>
      <c r="I73" s="3">
        <v>1.5738225666255899E-2</v>
      </c>
    </row>
    <row r="74" spans="1:9" ht="15" x14ac:dyDescent="0.15">
      <c r="A74" s="3" t="s">
        <v>205</v>
      </c>
      <c r="B74" s="3" t="s">
        <v>206</v>
      </c>
      <c r="C74" s="3" t="s">
        <v>207</v>
      </c>
      <c r="D74" s="3">
        <v>40.122418525540702</v>
      </c>
      <c r="E74" s="3">
        <v>1.0053967392155401</v>
      </c>
      <c r="F74" s="3">
        <v>0.32104204337248099</v>
      </c>
      <c r="G74" s="3">
        <v>3.1316668952578799</v>
      </c>
      <c r="H74" s="3">
        <v>1.73816962327006E-3</v>
      </c>
      <c r="I74" s="3">
        <v>4.3759930944944202E-2</v>
      </c>
    </row>
    <row r="75" spans="1:9" ht="15" x14ac:dyDescent="0.15">
      <c r="A75" s="3" t="s">
        <v>208</v>
      </c>
      <c r="B75" s="3" t="s">
        <v>209</v>
      </c>
      <c r="C75" s="3" t="s">
        <v>210</v>
      </c>
      <c r="D75" s="3">
        <v>54.221571400541002</v>
      </c>
      <c r="E75" s="3">
        <v>1.4097449507172</v>
      </c>
      <c r="F75" s="3">
        <v>0.39864251694524999</v>
      </c>
      <c r="G75" s="3">
        <v>3.5363637614971601</v>
      </c>
      <c r="H75" s="3">
        <v>4.0567568132518901E-4</v>
      </c>
      <c r="I75" s="3">
        <v>1.51052707952389E-2</v>
      </c>
    </row>
    <row r="76" spans="1:9" ht="15" x14ac:dyDescent="0.15">
      <c r="A76" s="3" t="s">
        <v>211</v>
      </c>
      <c r="B76" s="3" t="s">
        <v>212</v>
      </c>
      <c r="C76" s="3"/>
      <c r="D76" s="3">
        <v>14.437410681926099</v>
      </c>
      <c r="E76" s="3">
        <v>2.2706538898280901</v>
      </c>
      <c r="F76" s="3">
        <v>0.664078833210202</v>
      </c>
      <c r="G76" s="3">
        <v>3.4192535227355298</v>
      </c>
      <c r="H76" s="3">
        <v>6.2793191826910298E-4</v>
      </c>
      <c r="I76" s="3">
        <v>2.0893161745434902E-2</v>
      </c>
    </row>
    <row r="77" spans="1:9" ht="15" x14ac:dyDescent="0.15">
      <c r="A77" s="3" t="s">
        <v>213</v>
      </c>
      <c r="B77" s="3" t="s">
        <v>214</v>
      </c>
      <c r="C77" s="3" t="s">
        <v>215</v>
      </c>
      <c r="D77" s="3">
        <v>109.49422133275</v>
      </c>
      <c r="E77" s="3">
        <v>1.25910577144868</v>
      </c>
      <c r="F77" s="3">
        <v>0.22320213541685899</v>
      </c>
      <c r="G77" s="3">
        <v>5.6411009200119899</v>
      </c>
      <c r="H77" s="5">
        <v>1.6896628418204299E-8</v>
      </c>
      <c r="I77" s="5">
        <v>2.5680789192162101E-6</v>
      </c>
    </row>
    <row r="78" spans="1:9" ht="15" x14ac:dyDescent="0.15">
      <c r="A78" s="3" t="s">
        <v>216</v>
      </c>
      <c r="B78" s="3" t="s">
        <v>217</v>
      </c>
      <c r="C78" s="3" t="s">
        <v>218</v>
      </c>
      <c r="D78" s="3">
        <v>20.342228740528</v>
      </c>
      <c r="E78" s="3">
        <v>2.6987866094817998</v>
      </c>
      <c r="F78" s="3">
        <v>0.59479880499312099</v>
      </c>
      <c r="G78" s="3">
        <v>4.5373100732995102</v>
      </c>
      <c r="H78" s="5">
        <v>5.6976303501049504E-6</v>
      </c>
      <c r="I78" s="3">
        <v>4.1630376851142499E-4</v>
      </c>
    </row>
    <row r="79" spans="1:9" ht="15" x14ac:dyDescent="0.15">
      <c r="A79" s="3" t="s">
        <v>219</v>
      </c>
      <c r="B79" s="3" t="s">
        <v>220</v>
      </c>
      <c r="C79" s="3" t="s">
        <v>221</v>
      </c>
      <c r="D79" s="3">
        <v>3.70760900109333</v>
      </c>
      <c r="E79" s="3">
        <v>4.9789780523596701</v>
      </c>
      <c r="F79" s="3">
        <v>1.4542902890520299</v>
      </c>
      <c r="G79" s="3">
        <v>3.4236480088202801</v>
      </c>
      <c r="H79" s="3">
        <v>6.1786594792405695E-4</v>
      </c>
      <c r="I79" s="3">
        <v>2.0754563942409401E-2</v>
      </c>
    </row>
    <row r="80" spans="1:9" ht="15" x14ac:dyDescent="0.15">
      <c r="A80" s="3" t="s">
        <v>222</v>
      </c>
      <c r="B80" s="3" t="s">
        <v>223</v>
      </c>
      <c r="C80" s="3"/>
      <c r="D80" s="3">
        <v>7.6586914864319802</v>
      </c>
      <c r="E80" s="3">
        <v>4.5562844623308996</v>
      </c>
      <c r="F80" s="3">
        <v>1.3356116695726501</v>
      </c>
      <c r="G80" s="3">
        <v>3.4113841366695699</v>
      </c>
      <c r="H80" s="3">
        <v>6.4633963822033097E-4</v>
      </c>
      <c r="I80" s="3">
        <v>2.1389987847665898E-2</v>
      </c>
    </row>
    <row r="81" spans="1:9" ht="15" x14ac:dyDescent="0.15">
      <c r="A81" s="3" t="s">
        <v>224</v>
      </c>
      <c r="B81" s="3" t="s">
        <v>225</v>
      </c>
      <c r="C81" s="3"/>
      <c r="D81" s="3">
        <v>260.94649294906702</v>
      </c>
      <c r="E81" s="3">
        <v>1.31291999226937</v>
      </c>
      <c r="F81" s="3">
        <v>0.26702968155180801</v>
      </c>
      <c r="G81" s="3">
        <v>4.9167567614188501</v>
      </c>
      <c r="H81" s="5">
        <v>8.7989767936054305E-7</v>
      </c>
      <c r="I81" s="5">
        <v>7.99440614804993E-5</v>
      </c>
    </row>
    <row r="82" spans="1:9" ht="15" x14ac:dyDescent="0.15">
      <c r="A82" s="3" t="s">
        <v>226</v>
      </c>
      <c r="B82" s="3" t="s">
        <v>227</v>
      </c>
      <c r="C82" s="3" t="s">
        <v>228</v>
      </c>
      <c r="D82" s="3">
        <v>51.096843668478698</v>
      </c>
      <c r="E82" s="3">
        <v>1.51255520050453</v>
      </c>
      <c r="F82" s="3">
        <v>0.318842989805455</v>
      </c>
      <c r="G82" s="3">
        <v>4.7438872701182104</v>
      </c>
      <c r="H82" s="5">
        <v>2.0965555024780799E-6</v>
      </c>
      <c r="I82" s="3">
        <v>1.7380939253203799E-4</v>
      </c>
    </row>
    <row r="83" spans="1:9" ht="15" x14ac:dyDescent="0.15">
      <c r="A83" s="3" t="s">
        <v>229</v>
      </c>
      <c r="B83" s="3" t="s">
        <v>230</v>
      </c>
      <c r="C83" s="3"/>
      <c r="D83" s="3">
        <v>20.113895271343601</v>
      </c>
      <c r="E83" s="3">
        <v>1.8835854789525599</v>
      </c>
      <c r="F83" s="3">
        <v>0.60882447551163799</v>
      </c>
      <c r="G83" s="3">
        <v>3.09380709008069</v>
      </c>
      <c r="H83" s="3">
        <v>1.97605929117498E-3</v>
      </c>
      <c r="I83" s="3">
        <v>4.7700521438539603E-2</v>
      </c>
    </row>
    <row r="84" spans="1:9" ht="15" x14ac:dyDescent="0.15">
      <c r="A84" s="3" t="s">
        <v>231</v>
      </c>
      <c r="B84" s="3" t="s">
        <v>232</v>
      </c>
      <c r="C84" s="3" t="s">
        <v>233</v>
      </c>
      <c r="D84" s="3">
        <v>71.134141422060907</v>
      </c>
      <c r="E84" s="3">
        <v>3.14855827956525</v>
      </c>
      <c r="F84" s="3">
        <v>0.35706045563006</v>
      </c>
      <c r="G84" s="3">
        <v>8.8179977085655796</v>
      </c>
      <c r="H84" s="5">
        <v>1.16524637991741E-18</v>
      </c>
      <c r="I84" s="5">
        <v>9.642198859409479E-16</v>
      </c>
    </row>
    <row r="85" spans="1:9" ht="15" x14ac:dyDescent="0.15">
      <c r="A85" s="3" t="s">
        <v>234</v>
      </c>
      <c r="B85" s="3" t="s">
        <v>235</v>
      </c>
      <c r="C85" s="3"/>
      <c r="D85" s="3">
        <v>50.531694858916602</v>
      </c>
      <c r="E85" s="3">
        <v>1.89822528243796</v>
      </c>
      <c r="F85" s="3">
        <v>0.37658557844892299</v>
      </c>
      <c r="G85" s="3">
        <v>5.0406212852238204</v>
      </c>
      <c r="H85" s="5">
        <v>4.6402293402988099E-7</v>
      </c>
      <c r="I85" s="5">
        <v>4.58842276372841E-5</v>
      </c>
    </row>
    <row r="86" spans="1:9" ht="15" x14ac:dyDescent="0.15">
      <c r="A86" s="3" t="s">
        <v>236</v>
      </c>
      <c r="B86" s="3" t="s">
        <v>237</v>
      </c>
      <c r="C86" s="3"/>
      <c r="D86" s="3">
        <v>15.8886293974202</v>
      </c>
      <c r="E86" s="3">
        <v>1.8693354014866499</v>
      </c>
      <c r="F86" s="3">
        <v>0.54821952716304301</v>
      </c>
      <c r="G86" s="3">
        <v>3.4098300203938301</v>
      </c>
      <c r="H86" s="3">
        <v>6.5003379287342604E-4</v>
      </c>
      <c r="I86" s="3">
        <v>2.13972353584619E-2</v>
      </c>
    </row>
    <row r="87" spans="1:9" ht="15" x14ac:dyDescent="0.15">
      <c r="A87" s="3" t="s">
        <v>238</v>
      </c>
      <c r="B87" s="3" t="s">
        <v>239</v>
      </c>
      <c r="C87" s="3"/>
      <c r="D87" s="3">
        <v>17.0816340907677</v>
      </c>
      <c r="E87" s="3">
        <v>5.0121327347786302</v>
      </c>
      <c r="F87" s="3">
        <v>1.1506258116809001</v>
      </c>
      <c r="G87" s="3">
        <v>4.3560058221330999</v>
      </c>
      <c r="H87" s="5">
        <v>1.32457254413836E-5</v>
      </c>
      <c r="I87" s="3">
        <v>8.9352397758287003E-4</v>
      </c>
    </row>
    <row r="88" spans="1:9" ht="15" x14ac:dyDescent="0.15">
      <c r="A88" s="3" t="s">
        <v>240</v>
      </c>
      <c r="B88" s="3" t="s">
        <v>241</v>
      </c>
      <c r="C88" s="3"/>
      <c r="D88" s="3">
        <v>27.125912096259299</v>
      </c>
      <c r="E88" s="3">
        <v>1.5301461048264</v>
      </c>
      <c r="F88" s="3">
        <v>0.44290944819171602</v>
      </c>
      <c r="G88" s="3">
        <v>3.4547605861053299</v>
      </c>
      <c r="H88" s="3">
        <v>5.5078167398310595E-4</v>
      </c>
      <c r="I88" s="3">
        <v>1.8887669048484702E-2</v>
      </c>
    </row>
    <row r="89" spans="1:9" ht="15" x14ac:dyDescent="0.15">
      <c r="A89" s="3" t="s">
        <v>242</v>
      </c>
      <c r="B89" s="3" t="s">
        <v>243</v>
      </c>
      <c r="C89" s="3"/>
      <c r="D89" s="3">
        <v>6.4128025277970799</v>
      </c>
      <c r="E89" s="3">
        <v>5.3260720675461197</v>
      </c>
      <c r="F89" s="3">
        <v>1.3879850579667901</v>
      </c>
      <c r="G89" s="3">
        <v>3.8372690231608799</v>
      </c>
      <c r="H89" s="3">
        <v>1.2441015813445199E-4</v>
      </c>
      <c r="I89" s="3">
        <v>5.9364862666404601E-3</v>
      </c>
    </row>
    <row r="90" spans="1:9" ht="15" x14ac:dyDescent="0.15">
      <c r="A90" s="3" t="s">
        <v>244</v>
      </c>
      <c r="B90" s="3" t="s">
        <v>245</v>
      </c>
      <c r="C90" s="3" t="s">
        <v>246</v>
      </c>
      <c r="D90" s="3">
        <v>5.3720777509626902</v>
      </c>
      <c r="E90" s="3">
        <v>5.8187510866470697</v>
      </c>
      <c r="F90" s="3">
        <v>1.4734311699388201</v>
      </c>
      <c r="G90" s="3">
        <v>3.9491163247813401</v>
      </c>
      <c r="H90" s="5">
        <v>7.8440228591455106E-5</v>
      </c>
      <c r="I90" s="3">
        <v>4.0152917014112397E-3</v>
      </c>
    </row>
    <row r="91" spans="1:9" ht="15" x14ac:dyDescent="0.15">
      <c r="A91" s="3" t="s">
        <v>247</v>
      </c>
      <c r="B91" s="3" t="s">
        <v>248</v>
      </c>
      <c r="C91" s="3" t="s">
        <v>249</v>
      </c>
      <c r="D91" s="3">
        <v>2049.9792494718499</v>
      </c>
      <c r="E91" s="3">
        <v>1.6612715216766101</v>
      </c>
      <c r="F91" s="3">
        <v>0.22630538306563699</v>
      </c>
      <c r="G91" s="3">
        <v>7.3408396175657096</v>
      </c>
      <c r="H91" s="5">
        <v>2.1225804022670201E-13</v>
      </c>
      <c r="I91" s="5">
        <v>8.1659647913466603E-11</v>
      </c>
    </row>
    <row r="92" spans="1:9" ht="15" x14ac:dyDescent="0.15">
      <c r="A92" s="3" t="s">
        <v>250</v>
      </c>
      <c r="B92" s="3" t="s">
        <v>251</v>
      </c>
      <c r="C92" s="3" t="s">
        <v>252</v>
      </c>
      <c r="D92" s="3">
        <v>46.290127208568897</v>
      </c>
      <c r="E92" s="3">
        <v>1.64232388844604</v>
      </c>
      <c r="F92" s="3">
        <v>0.327597040513884</v>
      </c>
      <c r="G92" s="3">
        <v>5.0132439715261601</v>
      </c>
      <c r="H92" s="5">
        <v>5.3519966057073102E-7</v>
      </c>
      <c r="I92" s="5">
        <v>5.2085715583290702E-5</v>
      </c>
    </row>
    <row r="93" spans="1:9" ht="15" x14ac:dyDescent="0.15">
      <c r="A93" s="3" t="s">
        <v>253</v>
      </c>
      <c r="B93" s="3" t="s">
        <v>254</v>
      </c>
      <c r="C93" s="3" t="s">
        <v>255</v>
      </c>
      <c r="D93" s="3">
        <v>32.335789518534703</v>
      </c>
      <c r="E93" s="3">
        <v>1.6906794597380499</v>
      </c>
      <c r="F93" s="3">
        <v>0.42101024752848298</v>
      </c>
      <c r="G93" s="3">
        <v>4.0157679525927996</v>
      </c>
      <c r="H93" s="5">
        <v>5.9252534481204698E-5</v>
      </c>
      <c r="I93" s="3">
        <v>3.1923761575409701E-3</v>
      </c>
    </row>
    <row r="94" spans="1:9" ht="15" x14ac:dyDescent="0.15">
      <c r="A94" s="3" t="s">
        <v>256</v>
      </c>
      <c r="B94" s="3" t="s">
        <v>257</v>
      </c>
      <c r="C94" s="3"/>
      <c r="D94" s="3">
        <v>17.420186869947798</v>
      </c>
      <c r="E94" s="3">
        <v>4.3090189780230199</v>
      </c>
      <c r="F94" s="3">
        <v>0.75909637477192204</v>
      </c>
      <c r="G94" s="3">
        <v>5.6765110745229199</v>
      </c>
      <c r="H94" s="5">
        <v>1.3746965941063901E-8</v>
      </c>
      <c r="I94" s="5">
        <v>2.1287911660432501E-6</v>
      </c>
    </row>
    <row r="95" spans="1:9" ht="15" x14ac:dyDescent="0.15">
      <c r="A95" s="3" t="s">
        <v>258</v>
      </c>
      <c r="B95" s="3" t="s">
        <v>259</v>
      </c>
      <c r="C95" s="3"/>
      <c r="D95" s="3">
        <v>25.7419955441677</v>
      </c>
      <c r="E95" s="3">
        <v>1.68985793931054</v>
      </c>
      <c r="F95" s="3">
        <v>0.42440646357821599</v>
      </c>
      <c r="G95" s="3">
        <v>3.9816969917544802</v>
      </c>
      <c r="H95" s="5">
        <v>6.8424976421978801E-5</v>
      </c>
      <c r="I95" s="3">
        <v>3.6153643121501302E-3</v>
      </c>
    </row>
    <row r="96" spans="1:9" ht="15" x14ac:dyDescent="0.15">
      <c r="A96" s="3" t="s">
        <v>260</v>
      </c>
      <c r="B96" s="3" t="s">
        <v>261</v>
      </c>
      <c r="C96" s="3" t="s">
        <v>262</v>
      </c>
      <c r="D96" s="3">
        <v>1490.2904336845399</v>
      </c>
      <c r="E96" s="3">
        <v>1.09800463386644</v>
      </c>
      <c r="F96" s="3">
        <v>0.142247027602555</v>
      </c>
      <c r="G96" s="3">
        <v>7.7189987894462098</v>
      </c>
      <c r="H96" s="5">
        <v>1.1724701699658801E-14</v>
      </c>
      <c r="I96" s="5">
        <v>5.6605020637058499E-12</v>
      </c>
    </row>
    <row r="97" spans="1:9" ht="15" x14ac:dyDescent="0.15">
      <c r="A97" s="3" t="s">
        <v>263</v>
      </c>
      <c r="B97" s="3" t="s">
        <v>264</v>
      </c>
      <c r="C97" s="3" t="s">
        <v>265</v>
      </c>
      <c r="D97" s="3">
        <v>9.1116100693402498</v>
      </c>
      <c r="E97" s="3">
        <v>3.1285308688919602</v>
      </c>
      <c r="F97" s="3">
        <v>0.95416216131756404</v>
      </c>
      <c r="G97" s="3">
        <v>3.2788251260895702</v>
      </c>
      <c r="H97" s="3">
        <v>1.0424020980305899E-3</v>
      </c>
      <c r="I97" s="3">
        <v>3.02665382756006E-2</v>
      </c>
    </row>
    <row r="98" spans="1:9" ht="15" x14ac:dyDescent="0.15">
      <c r="A98" s="3" t="s">
        <v>266</v>
      </c>
      <c r="B98" s="3" t="s">
        <v>267</v>
      </c>
      <c r="C98" s="3" t="s">
        <v>268</v>
      </c>
      <c r="D98" s="3">
        <v>16.660757851964998</v>
      </c>
      <c r="E98" s="3">
        <v>2.7862541977941899</v>
      </c>
      <c r="F98" s="3">
        <v>0.65248446912818103</v>
      </c>
      <c r="G98" s="3">
        <v>4.2702230162153203</v>
      </c>
      <c r="H98" s="5">
        <v>1.9527760289036898E-5</v>
      </c>
      <c r="I98" s="3">
        <v>1.2296995238789399E-3</v>
      </c>
    </row>
    <row r="99" spans="1:9" ht="15" x14ac:dyDescent="0.15">
      <c r="A99" s="3" t="s">
        <v>269</v>
      </c>
      <c r="B99" s="3" t="s">
        <v>270</v>
      </c>
      <c r="C99" s="3" t="s">
        <v>271</v>
      </c>
      <c r="D99" s="3">
        <v>1285.4810506916899</v>
      </c>
      <c r="E99" s="3">
        <v>1.59275420977</v>
      </c>
      <c r="F99" s="3">
        <v>0.21167369004505401</v>
      </c>
      <c r="G99" s="3">
        <v>7.5245733630427996</v>
      </c>
      <c r="H99" s="5">
        <v>5.2892748180251202E-14</v>
      </c>
      <c r="I99" s="5">
        <v>2.3255807958823999E-11</v>
      </c>
    </row>
    <row r="100" spans="1:9" ht="15" x14ac:dyDescent="0.15">
      <c r="A100" s="3" t="s">
        <v>272</v>
      </c>
      <c r="B100" s="3" t="s">
        <v>273</v>
      </c>
      <c r="C100" s="3" t="s">
        <v>274</v>
      </c>
      <c r="D100" s="3">
        <v>356.19495776546398</v>
      </c>
      <c r="E100" s="3">
        <v>1.0274089233088299</v>
      </c>
      <c r="F100" s="3">
        <v>0.197176851813475</v>
      </c>
      <c r="G100" s="3">
        <v>5.2105960403543401</v>
      </c>
      <c r="H100" s="5">
        <v>1.8823490696461199E-7</v>
      </c>
      <c r="I100" s="5">
        <v>2.0924264657488499E-5</v>
      </c>
    </row>
    <row r="101" spans="1:9" ht="15" x14ac:dyDescent="0.15">
      <c r="A101" s="3" t="s">
        <v>275</v>
      </c>
      <c r="B101" s="3" t="s">
        <v>276</v>
      </c>
      <c r="C101" s="3" t="s">
        <v>277</v>
      </c>
      <c r="D101" s="3">
        <v>57.6050931973001</v>
      </c>
      <c r="E101" s="3">
        <v>1.32468218602641</v>
      </c>
      <c r="F101" s="3">
        <v>0.291953905799403</v>
      </c>
      <c r="G101" s="3">
        <v>4.5372990726028597</v>
      </c>
      <c r="H101" s="5">
        <v>5.69792746277111E-6</v>
      </c>
      <c r="I101" s="3">
        <v>4.1630376851142499E-4</v>
      </c>
    </row>
    <row r="102" spans="1:9" ht="15" x14ac:dyDescent="0.15">
      <c r="A102" s="3" t="s">
        <v>278</v>
      </c>
      <c r="B102" s="3" t="s">
        <v>279</v>
      </c>
      <c r="C102" s="3" t="s">
        <v>280</v>
      </c>
      <c r="D102" s="3">
        <v>552.256414804987</v>
      </c>
      <c r="E102" s="3">
        <v>1.10147792041788</v>
      </c>
      <c r="F102" s="3">
        <v>0.22150767981546199</v>
      </c>
      <c r="G102" s="3">
        <v>4.9726398711571704</v>
      </c>
      <c r="H102" s="5">
        <v>6.6047285597702102E-7</v>
      </c>
      <c r="I102" s="5">
        <v>6.2307136627839899E-5</v>
      </c>
    </row>
    <row r="103" spans="1:9" ht="15" x14ac:dyDescent="0.15">
      <c r="A103" s="3" t="s">
        <v>281</v>
      </c>
      <c r="B103" s="3" t="s">
        <v>282</v>
      </c>
      <c r="C103" s="3" t="s">
        <v>283</v>
      </c>
      <c r="D103" s="3">
        <v>228.745685199755</v>
      </c>
      <c r="E103" s="3">
        <v>1.0078907572673299</v>
      </c>
      <c r="F103" s="3">
        <v>0.23060547867159101</v>
      </c>
      <c r="G103" s="3">
        <v>4.3706279793234399</v>
      </c>
      <c r="H103" s="5">
        <v>1.2388971549570701E-5</v>
      </c>
      <c r="I103" s="3">
        <v>8.4265540744068903E-4</v>
      </c>
    </row>
    <row r="104" spans="1:9" ht="15" x14ac:dyDescent="0.15">
      <c r="A104" s="3" t="s">
        <v>284</v>
      </c>
      <c r="B104" s="3" t="s">
        <v>285</v>
      </c>
      <c r="C104" s="3" t="s">
        <v>286</v>
      </c>
      <c r="D104" s="3">
        <v>497.38013133546798</v>
      </c>
      <c r="E104" s="3">
        <v>1.9582053686466201</v>
      </c>
      <c r="F104" s="3">
        <v>0.164521412376157</v>
      </c>
      <c r="G104" s="3">
        <v>11.902434706611</v>
      </c>
      <c r="H104" s="5">
        <v>1.14943940316011E-32</v>
      </c>
      <c r="I104" s="5">
        <v>4.7169161641013902E-29</v>
      </c>
    </row>
    <row r="105" spans="1:9" ht="15" x14ac:dyDescent="0.15">
      <c r="A105" s="3" t="s">
        <v>287</v>
      </c>
      <c r="B105" s="3" t="s">
        <v>288</v>
      </c>
      <c r="C105" s="3" t="s">
        <v>289</v>
      </c>
      <c r="D105" s="3">
        <v>61.601229266417803</v>
      </c>
      <c r="E105" s="3">
        <v>1.38294735793809</v>
      </c>
      <c r="F105" s="3">
        <v>0.35581325288507398</v>
      </c>
      <c r="G105" s="3">
        <v>3.8867224498374102</v>
      </c>
      <c r="H105" s="3">
        <v>1.0160681564363599E-4</v>
      </c>
      <c r="I105" s="3">
        <v>5.0337283999549402E-3</v>
      </c>
    </row>
    <row r="106" spans="1:9" ht="15" x14ac:dyDescent="0.15">
      <c r="A106" s="3" t="s">
        <v>290</v>
      </c>
      <c r="B106" s="3" t="s">
        <v>291</v>
      </c>
      <c r="C106" s="3" t="s">
        <v>292</v>
      </c>
      <c r="D106" s="3">
        <v>215.72699360457801</v>
      </c>
      <c r="E106" s="3">
        <v>1.1959735791892101</v>
      </c>
      <c r="F106" s="3">
        <v>0.248096068159779</v>
      </c>
      <c r="G106" s="3">
        <v>4.8206067434288196</v>
      </c>
      <c r="H106" s="5">
        <v>1.4312224932440301E-6</v>
      </c>
      <c r="I106" s="3">
        <v>1.23647579749665E-4</v>
      </c>
    </row>
    <row r="107" spans="1:9" ht="15" x14ac:dyDescent="0.15">
      <c r="A107" s="3" t="s">
        <v>293</v>
      </c>
      <c r="B107" s="3" t="s">
        <v>294</v>
      </c>
      <c r="C107" s="3" t="s">
        <v>295</v>
      </c>
      <c r="D107" s="3">
        <v>68.067057033272903</v>
      </c>
      <c r="E107" s="3">
        <v>1.2282378668721501</v>
      </c>
      <c r="F107" s="3">
        <v>0.36963775815118299</v>
      </c>
      <c r="G107" s="3">
        <v>3.32281494459719</v>
      </c>
      <c r="H107" s="3">
        <v>8.9114011274481599E-4</v>
      </c>
      <c r="I107" s="3">
        <v>2.7222893121591599E-2</v>
      </c>
    </row>
    <row r="108" spans="1:9" ht="15" x14ac:dyDescent="0.15">
      <c r="A108" s="3" t="s">
        <v>296</v>
      </c>
      <c r="B108" s="3" t="s">
        <v>297</v>
      </c>
      <c r="C108" s="3" t="s">
        <v>298</v>
      </c>
      <c r="D108" s="3">
        <v>52.295218828806703</v>
      </c>
      <c r="E108" s="3">
        <v>2.64464085315206</v>
      </c>
      <c r="F108" s="3">
        <v>0.42279669668860598</v>
      </c>
      <c r="G108" s="3">
        <v>6.2551123834817304</v>
      </c>
      <c r="H108" s="5">
        <v>3.9722975781316498E-10</v>
      </c>
      <c r="I108" s="5">
        <v>8.4281836738588696E-8</v>
      </c>
    </row>
    <row r="109" spans="1:9" ht="15" x14ac:dyDescent="0.15">
      <c r="A109" s="3" t="s">
        <v>299</v>
      </c>
      <c r="B109" s="3" t="s">
        <v>300</v>
      </c>
      <c r="C109" s="3" t="s">
        <v>301</v>
      </c>
      <c r="D109" s="3">
        <v>146.03111724011401</v>
      </c>
      <c r="E109" s="3">
        <v>1.26174821684037</v>
      </c>
      <c r="F109" s="3">
        <v>0.203597111213391</v>
      </c>
      <c r="G109" s="3">
        <v>6.1972795651207599</v>
      </c>
      <c r="H109" s="5">
        <v>5.7447411186790099E-10</v>
      </c>
      <c r="I109" s="5">
        <v>1.14997573840744E-7</v>
      </c>
    </row>
    <row r="110" spans="1:9" ht="15" x14ac:dyDescent="0.15">
      <c r="A110" s="3" t="s">
        <v>302</v>
      </c>
      <c r="B110" s="3" t="s">
        <v>303</v>
      </c>
      <c r="C110" s="3"/>
      <c r="D110" s="3">
        <v>9.7156449967682104</v>
      </c>
      <c r="E110" s="3">
        <v>5.2757396727583403</v>
      </c>
      <c r="F110" s="3">
        <v>1.3867529013904201</v>
      </c>
      <c r="G110" s="3">
        <v>3.8043833674107801</v>
      </c>
      <c r="H110" s="3">
        <v>1.42157872683268E-4</v>
      </c>
      <c r="I110" s="3">
        <v>6.6417668713613202E-3</v>
      </c>
    </row>
    <row r="111" spans="1:9" ht="15" x14ac:dyDescent="0.15">
      <c r="A111" s="3" t="s">
        <v>304</v>
      </c>
      <c r="B111" s="3" t="s">
        <v>305</v>
      </c>
      <c r="C111" s="3" t="s">
        <v>306</v>
      </c>
      <c r="D111" s="3">
        <v>4.9448632803710799</v>
      </c>
      <c r="E111" s="3">
        <v>5.2857230189434201</v>
      </c>
      <c r="F111" s="3">
        <v>1.45552598046036</v>
      </c>
      <c r="G111" s="3">
        <v>3.6314865484377199</v>
      </c>
      <c r="H111" s="3">
        <v>2.8179334776143002E-4</v>
      </c>
      <c r="I111" s="3">
        <v>1.13371173342842E-2</v>
      </c>
    </row>
    <row r="112" spans="1:9" ht="15" x14ac:dyDescent="0.15">
      <c r="A112" s="3" t="s">
        <v>307</v>
      </c>
      <c r="B112" s="3" t="s">
        <v>308</v>
      </c>
      <c r="C112" s="3"/>
      <c r="D112" s="3">
        <v>25.6375712140843</v>
      </c>
      <c r="E112" s="3">
        <v>2.2801437297892302</v>
      </c>
      <c r="F112" s="3">
        <v>0.54554897633521304</v>
      </c>
      <c r="G112" s="3">
        <v>4.1795399289470803</v>
      </c>
      <c r="H112" s="5">
        <v>2.9209943167608498E-5</v>
      </c>
      <c r="I112" s="3">
        <v>1.73721550887164E-3</v>
      </c>
    </row>
    <row r="113" spans="1:9" ht="15" x14ac:dyDescent="0.15">
      <c r="A113" s="3" t="s">
        <v>309</v>
      </c>
      <c r="B113" s="3" t="s">
        <v>310</v>
      </c>
      <c r="C113" s="3" t="s">
        <v>311</v>
      </c>
      <c r="D113" s="3">
        <v>39.207898057397301</v>
      </c>
      <c r="E113" s="3">
        <v>1.3269521379689799</v>
      </c>
      <c r="F113" s="3">
        <v>0.37834311116199298</v>
      </c>
      <c r="G113" s="3">
        <v>3.5072718355927099</v>
      </c>
      <c r="H113" s="3">
        <v>4.52726410931778E-4</v>
      </c>
      <c r="I113" s="3">
        <v>1.6392690720532701E-2</v>
      </c>
    </row>
    <row r="114" spans="1:9" ht="15" x14ac:dyDescent="0.15">
      <c r="A114" s="3" t="s">
        <v>312</v>
      </c>
      <c r="B114" s="3" t="s">
        <v>313</v>
      </c>
      <c r="C114" s="3" t="s">
        <v>314</v>
      </c>
      <c r="D114" s="3">
        <v>20.732424324431001</v>
      </c>
      <c r="E114" s="3">
        <v>2.9929946531663099</v>
      </c>
      <c r="F114" s="3">
        <v>0.66864285983995198</v>
      </c>
      <c r="G114" s="3">
        <v>4.4762231572811801</v>
      </c>
      <c r="H114" s="5">
        <v>7.5975073199883101E-6</v>
      </c>
      <c r="I114" s="3">
        <v>5.4221978328333905E-4</v>
      </c>
    </row>
    <row r="115" spans="1:9" ht="15" x14ac:dyDescent="0.15">
      <c r="A115" s="3" t="s">
        <v>315</v>
      </c>
      <c r="B115" s="3" t="s">
        <v>316</v>
      </c>
      <c r="C115" s="3" t="s">
        <v>317</v>
      </c>
      <c r="D115" s="3">
        <v>10.0562718879081</v>
      </c>
      <c r="E115" s="3">
        <v>6.40159492528191</v>
      </c>
      <c r="F115" s="3">
        <v>1.3976817564088799</v>
      </c>
      <c r="G115" s="3">
        <v>4.5801520238268001</v>
      </c>
      <c r="H115" s="5">
        <v>4.6463807280819196E-6</v>
      </c>
      <c r="I115" s="3">
        <v>3.4879020209400302E-4</v>
      </c>
    </row>
    <row r="116" spans="1:9" ht="15" x14ac:dyDescent="0.15">
      <c r="A116" s="3" t="s">
        <v>318</v>
      </c>
      <c r="B116" s="3" t="s">
        <v>319</v>
      </c>
      <c r="C116" s="3"/>
      <c r="D116" s="3">
        <v>75.436733069755704</v>
      </c>
      <c r="E116" s="3">
        <v>1.3330432969156101</v>
      </c>
      <c r="F116" s="3">
        <v>0.347370483072934</v>
      </c>
      <c r="G116" s="3">
        <v>3.8375261050482599</v>
      </c>
      <c r="H116" s="3">
        <v>1.2428002622895501E-4</v>
      </c>
      <c r="I116" s="3">
        <v>5.9364862666404601E-3</v>
      </c>
    </row>
    <row r="117" spans="1:9" ht="15" x14ac:dyDescent="0.15">
      <c r="A117" s="3" t="s">
        <v>320</v>
      </c>
      <c r="B117" s="3" t="s">
        <v>321</v>
      </c>
      <c r="C117" s="3"/>
      <c r="D117" s="3">
        <v>133.98559521160999</v>
      </c>
      <c r="E117" s="3">
        <v>2.0801818880115999</v>
      </c>
      <c r="F117" s="3">
        <v>0.257318910267685</v>
      </c>
      <c r="G117" s="3">
        <v>8.0840614700552305</v>
      </c>
      <c r="H117" s="5">
        <v>6.2644731420435602E-16</v>
      </c>
      <c r="I117" s="5">
        <v>3.5055422205317399E-13</v>
      </c>
    </row>
    <row r="118" spans="1:9" ht="15" x14ac:dyDescent="0.15">
      <c r="A118" s="3" t="s">
        <v>322</v>
      </c>
      <c r="B118" s="3" t="s">
        <v>323</v>
      </c>
      <c r="C118" s="3" t="s">
        <v>324</v>
      </c>
      <c r="D118" s="3">
        <v>1086.67951702039</v>
      </c>
      <c r="E118" s="3">
        <v>1.11596908578027</v>
      </c>
      <c r="F118" s="3">
        <v>0.139141309713705</v>
      </c>
      <c r="G118" s="3">
        <v>8.02040090090048</v>
      </c>
      <c r="H118" s="5">
        <v>1.05400592071263E-15</v>
      </c>
      <c r="I118" s="5">
        <v>5.6416812564752898E-13</v>
      </c>
    </row>
    <row r="119" spans="1:9" ht="15" x14ac:dyDescent="0.15">
      <c r="A119" s="3" t="s">
        <v>325</v>
      </c>
      <c r="B119" s="3" t="s">
        <v>326</v>
      </c>
      <c r="C119" s="3" t="s">
        <v>327</v>
      </c>
      <c r="D119" s="3">
        <v>152.071296777523</v>
      </c>
      <c r="E119" s="3">
        <v>2.8241035147451301</v>
      </c>
      <c r="F119" s="3">
        <v>0.25468662538861903</v>
      </c>
      <c r="G119" s="3">
        <v>11.088542676459401</v>
      </c>
      <c r="H119" s="5">
        <v>1.4259177010153901E-28</v>
      </c>
      <c r="I119" s="5">
        <v>5.0155636620572904E-25</v>
      </c>
    </row>
    <row r="120" spans="1:9" ht="15" x14ac:dyDescent="0.15">
      <c r="A120" s="3" t="s">
        <v>328</v>
      </c>
      <c r="B120" s="3" t="s">
        <v>329</v>
      </c>
      <c r="C120" s="3" t="s">
        <v>330</v>
      </c>
      <c r="D120" s="3">
        <v>542.71948265865603</v>
      </c>
      <c r="E120" s="3">
        <v>1.1689063379468401</v>
      </c>
      <c r="F120" s="3">
        <v>0.15970749096604001</v>
      </c>
      <c r="G120" s="3">
        <v>7.3190451548411897</v>
      </c>
      <c r="H120" s="5">
        <v>2.4974155893017201E-13</v>
      </c>
      <c r="I120" s="5">
        <v>9.4602102522749002E-11</v>
      </c>
    </row>
    <row r="121" spans="1:9" ht="15" x14ac:dyDescent="0.15">
      <c r="A121" s="3" t="s">
        <v>331</v>
      </c>
      <c r="B121" s="3" t="s">
        <v>332</v>
      </c>
      <c r="C121" s="3" t="s">
        <v>333</v>
      </c>
      <c r="D121" s="3">
        <v>66.221892724043002</v>
      </c>
      <c r="E121" s="3">
        <v>1.58306616779109</v>
      </c>
      <c r="F121" s="3">
        <v>0.30868473468754298</v>
      </c>
      <c r="G121" s="3">
        <v>5.1284238898094499</v>
      </c>
      <c r="H121" s="5">
        <v>2.9217797592373001E-7</v>
      </c>
      <c r="I121" s="5">
        <v>3.0226916484008799E-5</v>
      </c>
    </row>
    <row r="122" spans="1:9" ht="15" x14ac:dyDescent="0.15">
      <c r="A122" s="3" t="s">
        <v>334</v>
      </c>
      <c r="B122" s="3" t="s">
        <v>335</v>
      </c>
      <c r="C122" s="3" t="s">
        <v>336</v>
      </c>
      <c r="D122" s="3">
        <v>48.124424436363903</v>
      </c>
      <c r="E122" s="3">
        <v>2.0197114095062001</v>
      </c>
      <c r="F122" s="3">
        <v>0.40659877642375197</v>
      </c>
      <c r="G122" s="3">
        <v>4.9673327285207698</v>
      </c>
      <c r="H122" s="5">
        <v>6.7880064969256695E-7</v>
      </c>
      <c r="I122" s="5">
        <v>6.3791716018054905E-5</v>
      </c>
    </row>
    <row r="123" spans="1:9" ht="15" x14ac:dyDescent="0.15">
      <c r="A123" s="3" t="s">
        <v>337</v>
      </c>
      <c r="B123" s="3" t="s">
        <v>338</v>
      </c>
      <c r="C123" s="3" t="s">
        <v>339</v>
      </c>
      <c r="D123" s="3">
        <v>67.412143272337104</v>
      </c>
      <c r="E123" s="3">
        <v>1.8015538958635999</v>
      </c>
      <c r="F123" s="3">
        <v>0.31366865051387</v>
      </c>
      <c r="G123" s="3">
        <v>5.7434936290642602</v>
      </c>
      <c r="H123" s="5">
        <v>9.2742854768342205E-9</v>
      </c>
      <c r="I123" s="5">
        <v>1.48280166890008E-6</v>
      </c>
    </row>
    <row r="124" spans="1:9" ht="15" x14ac:dyDescent="0.15">
      <c r="A124" s="3" t="s">
        <v>340</v>
      </c>
      <c r="B124" s="3" t="s">
        <v>341</v>
      </c>
      <c r="C124" s="3" t="s">
        <v>342</v>
      </c>
      <c r="D124" s="3">
        <v>138.58314267772701</v>
      </c>
      <c r="E124" s="3">
        <v>1.7336376923853201</v>
      </c>
      <c r="F124" s="3">
        <v>0.288045654591712</v>
      </c>
      <c r="G124" s="3">
        <v>6.0186212315636203</v>
      </c>
      <c r="H124" s="5">
        <v>1.75908944280685E-9</v>
      </c>
      <c r="I124" s="5">
        <v>3.2565639293827301E-7</v>
      </c>
    </row>
    <row r="125" spans="1:9" ht="15" x14ac:dyDescent="0.15">
      <c r="A125" s="3" t="s">
        <v>343</v>
      </c>
      <c r="B125" s="6">
        <v>44836</v>
      </c>
      <c r="C125" s="3" t="s">
        <v>344</v>
      </c>
      <c r="D125" s="3">
        <v>68.046339288274297</v>
      </c>
      <c r="E125" s="3">
        <v>1.22132209461957</v>
      </c>
      <c r="F125" s="3">
        <v>0.30470686542315101</v>
      </c>
      <c r="G125" s="3">
        <v>4.0081869928447498</v>
      </c>
      <c r="H125" s="5">
        <v>6.1186665736092698E-5</v>
      </c>
      <c r="I125" s="3">
        <v>3.2822180473945002E-3</v>
      </c>
    </row>
    <row r="126" spans="1:9" ht="15" x14ac:dyDescent="0.15">
      <c r="A126" s="3" t="s">
        <v>345</v>
      </c>
      <c r="B126" s="3" t="s">
        <v>346</v>
      </c>
      <c r="C126" s="3" t="s">
        <v>347</v>
      </c>
      <c r="D126" s="3">
        <v>75.553845245438893</v>
      </c>
      <c r="E126" s="3">
        <v>1.15668468465175</v>
      </c>
      <c r="F126" s="3">
        <v>0.28568311270907398</v>
      </c>
      <c r="G126" s="3">
        <v>4.0488381468654104</v>
      </c>
      <c r="H126" s="5">
        <v>5.1472524690502998E-5</v>
      </c>
      <c r="I126" s="3">
        <v>2.8352494472697201E-3</v>
      </c>
    </row>
    <row r="127" spans="1:9" ht="15" x14ac:dyDescent="0.15">
      <c r="A127" s="3" t="s">
        <v>348</v>
      </c>
      <c r="B127" s="3" t="s">
        <v>349</v>
      </c>
      <c r="C127" s="3" t="s">
        <v>350</v>
      </c>
      <c r="D127" s="3">
        <v>24.5328225815054</v>
      </c>
      <c r="E127" s="3">
        <v>1.90681079980352</v>
      </c>
      <c r="F127" s="3">
        <v>0.51443068046409401</v>
      </c>
      <c r="G127" s="3">
        <v>3.70664284269222</v>
      </c>
      <c r="H127" s="3">
        <v>2.1002480033174999E-4</v>
      </c>
      <c r="I127" s="3">
        <v>8.9622714623368294E-3</v>
      </c>
    </row>
    <row r="128" spans="1:9" ht="15" x14ac:dyDescent="0.15">
      <c r="A128" s="3" t="s">
        <v>351</v>
      </c>
      <c r="B128" s="3" t="s">
        <v>352</v>
      </c>
      <c r="C128" s="3" t="s">
        <v>353</v>
      </c>
      <c r="D128" s="3">
        <v>195.02515928611501</v>
      </c>
      <c r="E128" s="3">
        <v>1.47590872542976</v>
      </c>
      <c r="F128" s="3">
        <v>0.20559523470254801</v>
      </c>
      <c r="G128" s="3">
        <v>7.17871076907538</v>
      </c>
      <c r="H128" s="5">
        <v>7.0371839887863202E-13</v>
      </c>
      <c r="I128" s="5">
        <v>2.4618411639721698E-10</v>
      </c>
    </row>
    <row r="129" spans="1:9" ht="15" x14ac:dyDescent="0.15">
      <c r="A129" s="3" t="s">
        <v>354</v>
      </c>
      <c r="B129" s="3" t="s">
        <v>355</v>
      </c>
      <c r="C129" s="3" t="s">
        <v>356</v>
      </c>
      <c r="D129" s="3">
        <v>937.69564912202998</v>
      </c>
      <c r="E129" s="3">
        <v>1.0865794876330599</v>
      </c>
      <c r="F129" s="3">
        <v>0.21031434384297101</v>
      </c>
      <c r="G129" s="3">
        <v>5.16645449748468</v>
      </c>
      <c r="H129" s="5">
        <v>2.3857624911637498E-7</v>
      </c>
      <c r="I129" s="5">
        <v>2.56516349595781E-5</v>
      </c>
    </row>
    <row r="130" spans="1:9" ht="15" x14ac:dyDescent="0.15">
      <c r="A130" s="3" t="s">
        <v>357</v>
      </c>
      <c r="B130" s="3" t="s">
        <v>358</v>
      </c>
      <c r="C130" s="3" t="s">
        <v>359</v>
      </c>
      <c r="D130" s="3">
        <v>15.575273291332</v>
      </c>
      <c r="E130" s="3">
        <v>6.5072308432039003</v>
      </c>
      <c r="F130" s="3">
        <v>1.2619614889715101</v>
      </c>
      <c r="G130" s="3">
        <v>5.1564416981593002</v>
      </c>
      <c r="H130" s="5">
        <v>2.5168679958843398E-7</v>
      </c>
      <c r="I130" s="5">
        <v>2.67113464632173E-5</v>
      </c>
    </row>
    <row r="131" spans="1:9" ht="15" x14ac:dyDescent="0.15">
      <c r="A131" s="3" t="s">
        <v>360</v>
      </c>
      <c r="B131" s="3" t="s">
        <v>361</v>
      </c>
      <c r="C131" s="3" t="s">
        <v>362</v>
      </c>
      <c r="D131" s="3">
        <v>69.794214761732107</v>
      </c>
      <c r="E131" s="3">
        <v>1.1146048361730201</v>
      </c>
      <c r="F131" s="3">
        <v>0.30961405663289898</v>
      </c>
      <c r="G131" s="3">
        <v>3.59998137130634</v>
      </c>
      <c r="H131" s="3">
        <v>3.1823997894674398E-4</v>
      </c>
      <c r="I131" s="3">
        <v>1.2417915628568499E-2</v>
      </c>
    </row>
    <row r="132" spans="1:9" ht="15" x14ac:dyDescent="0.15">
      <c r="A132" s="3" t="s">
        <v>363</v>
      </c>
      <c r="B132" s="3" t="s">
        <v>364</v>
      </c>
      <c r="C132" s="3" t="s">
        <v>365</v>
      </c>
      <c r="D132" s="3">
        <v>27.450331024064901</v>
      </c>
      <c r="E132" s="3">
        <v>2.6660076042486098</v>
      </c>
      <c r="F132" s="3">
        <v>0.48439599997553401</v>
      </c>
      <c r="G132" s="3">
        <v>5.5037770840041302</v>
      </c>
      <c r="H132" s="5">
        <v>3.7173953346712397E-8</v>
      </c>
      <c r="I132" s="5">
        <v>5.05706129387836E-6</v>
      </c>
    </row>
    <row r="133" spans="1:9" ht="15" x14ac:dyDescent="0.15">
      <c r="A133" s="3" t="s">
        <v>366</v>
      </c>
      <c r="B133" s="3" t="s">
        <v>367</v>
      </c>
      <c r="C133" s="3" t="s">
        <v>368</v>
      </c>
      <c r="D133" s="3">
        <v>8.9925152368896004</v>
      </c>
      <c r="E133" s="3">
        <v>4.7706878750244304</v>
      </c>
      <c r="F133" s="3">
        <v>1.37115726366725</v>
      </c>
      <c r="G133" s="3">
        <v>3.4793148834473802</v>
      </c>
      <c r="H133" s="3">
        <v>5.0269753820968502E-4</v>
      </c>
      <c r="I133" s="3">
        <v>1.7581560775282501E-2</v>
      </c>
    </row>
    <row r="134" spans="1:9" ht="15" x14ac:dyDescent="0.15">
      <c r="A134" s="3" t="s">
        <v>369</v>
      </c>
      <c r="B134" s="3" t="s">
        <v>370</v>
      </c>
      <c r="C134" s="3" t="s">
        <v>371</v>
      </c>
      <c r="D134" s="3">
        <v>58.670635498384797</v>
      </c>
      <c r="E134" s="3">
        <v>4.7599132435141396</v>
      </c>
      <c r="F134" s="3">
        <v>0.62757509175561799</v>
      </c>
      <c r="G134" s="3">
        <v>7.5846114768488597</v>
      </c>
      <c r="H134" s="5">
        <v>3.3348484129545898E-14</v>
      </c>
      <c r="I134" s="5">
        <v>1.5205673634031101E-11</v>
      </c>
    </row>
    <row r="135" spans="1:9" ht="15" x14ac:dyDescent="0.15">
      <c r="A135" s="3" t="s">
        <v>372</v>
      </c>
      <c r="B135" s="3" t="s">
        <v>338</v>
      </c>
      <c r="C135" s="3" t="s">
        <v>339</v>
      </c>
      <c r="D135" s="3">
        <v>91.347151008163493</v>
      </c>
      <c r="E135" s="3">
        <v>1.6500988855315899</v>
      </c>
      <c r="F135" s="3">
        <v>0.25918585946254702</v>
      </c>
      <c r="G135" s="3">
        <v>6.36646956339853</v>
      </c>
      <c r="H135" s="5">
        <v>1.93428661916543E-10</v>
      </c>
      <c r="I135" s="5">
        <v>4.4098152904714201E-8</v>
      </c>
    </row>
    <row r="136" spans="1:9" ht="15" x14ac:dyDescent="0.15">
      <c r="A136" s="3" t="s">
        <v>373</v>
      </c>
      <c r="B136" s="3" t="s">
        <v>374</v>
      </c>
      <c r="C136" s="3" t="s">
        <v>375</v>
      </c>
      <c r="D136" s="3">
        <v>955.52826620241206</v>
      </c>
      <c r="E136" s="3">
        <v>1.2858508231299199</v>
      </c>
      <c r="F136" s="3">
        <v>0.17509711947991999</v>
      </c>
      <c r="G136" s="3">
        <v>7.3436434988148296</v>
      </c>
      <c r="H136" s="5">
        <v>2.07856316752325E-13</v>
      </c>
      <c r="I136" s="5">
        <v>8.12355274773926E-11</v>
      </c>
    </row>
    <row r="137" spans="1:9" ht="15" x14ac:dyDescent="0.15">
      <c r="A137" s="3" t="s">
        <v>376</v>
      </c>
      <c r="B137" s="3" t="s">
        <v>377</v>
      </c>
      <c r="C137" s="3" t="s">
        <v>378</v>
      </c>
      <c r="D137" s="3">
        <v>74.745916908386405</v>
      </c>
      <c r="E137" s="3">
        <v>1.02437876434805</v>
      </c>
      <c r="F137" s="3">
        <v>0.25627152327622399</v>
      </c>
      <c r="G137" s="3">
        <v>3.9972399244840102</v>
      </c>
      <c r="H137" s="5">
        <v>6.4085338912256E-5</v>
      </c>
      <c r="I137" s="3">
        <v>3.4227965611660898E-3</v>
      </c>
    </row>
    <row r="138" spans="1:9" ht="15" x14ac:dyDescent="0.15">
      <c r="A138" s="3" t="s">
        <v>379</v>
      </c>
      <c r="B138" s="3" t="s">
        <v>380</v>
      </c>
      <c r="C138" s="3"/>
      <c r="D138" s="3">
        <v>29.495239565356702</v>
      </c>
      <c r="E138" s="3">
        <v>1.8134242338219</v>
      </c>
      <c r="F138" s="3">
        <v>0.42904544918519699</v>
      </c>
      <c r="G138" s="3">
        <v>4.2266483358949296</v>
      </c>
      <c r="H138" s="5">
        <v>2.3719792714201299E-5</v>
      </c>
      <c r="I138" s="3">
        <v>1.44920281937733E-3</v>
      </c>
    </row>
    <row r="139" spans="1:9" ht="15" x14ac:dyDescent="0.15">
      <c r="A139" s="3" t="s">
        <v>381</v>
      </c>
      <c r="B139" s="3" t="s">
        <v>382</v>
      </c>
      <c r="C139" s="3" t="s">
        <v>383</v>
      </c>
      <c r="D139" s="3">
        <v>8.4931996282168907</v>
      </c>
      <c r="E139" s="3">
        <v>5.8521823207226804</v>
      </c>
      <c r="F139" s="3">
        <v>1.3490036515088499</v>
      </c>
      <c r="G139" s="3">
        <v>4.33815157889088</v>
      </c>
      <c r="H139" s="5">
        <v>1.43686047606962E-5</v>
      </c>
      <c r="I139" s="3">
        <v>9.5617239572394995E-4</v>
      </c>
    </row>
    <row r="140" spans="1:9" ht="15" x14ac:dyDescent="0.15">
      <c r="A140" s="3" t="s">
        <v>384</v>
      </c>
      <c r="B140" s="3" t="s">
        <v>385</v>
      </c>
      <c r="C140" s="3" t="s">
        <v>386</v>
      </c>
      <c r="D140" s="3">
        <v>134.07286045657401</v>
      </c>
      <c r="E140" s="3">
        <v>1.3053667927796999</v>
      </c>
      <c r="F140" s="3">
        <v>0.21043178491268</v>
      </c>
      <c r="G140" s="3">
        <v>6.2032776717707998</v>
      </c>
      <c r="H140" s="5">
        <v>5.5299143246615703E-10</v>
      </c>
      <c r="I140" s="5">
        <v>1.1160454959165299E-7</v>
      </c>
    </row>
    <row r="141" spans="1:9" ht="15" x14ac:dyDescent="0.15">
      <c r="A141" s="3" t="s">
        <v>387</v>
      </c>
      <c r="B141" s="3" t="s">
        <v>388</v>
      </c>
      <c r="C141" s="3"/>
      <c r="D141" s="3">
        <v>13.580017228735899</v>
      </c>
      <c r="E141" s="3">
        <v>3.3787721434740301</v>
      </c>
      <c r="F141" s="3">
        <v>0.76373578620167604</v>
      </c>
      <c r="G141" s="3">
        <v>4.4240065799166599</v>
      </c>
      <c r="H141" s="5">
        <v>9.6887067190839795E-6</v>
      </c>
      <c r="I141" s="3">
        <v>6.7964483429426104E-4</v>
      </c>
    </row>
    <row r="142" spans="1:9" ht="15" x14ac:dyDescent="0.15">
      <c r="A142" s="3" t="s">
        <v>389</v>
      </c>
      <c r="B142" s="3" t="s">
        <v>390</v>
      </c>
      <c r="C142" s="3"/>
      <c r="D142" s="3">
        <v>28.7060490826671</v>
      </c>
      <c r="E142" s="3">
        <v>1.4109400957104099</v>
      </c>
      <c r="F142" s="3">
        <v>0.45594435111439802</v>
      </c>
      <c r="G142" s="3">
        <v>3.09454452558048</v>
      </c>
      <c r="H142" s="3">
        <v>1.9711534552416601E-3</v>
      </c>
      <c r="I142" s="3">
        <v>4.7675579936110102E-2</v>
      </c>
    </row>
    <row r="143" spans="1:9" ht="15" x14ac:dyDescent="0.15">
      <c r="A143" s="3" t="s">
        <v>391</v>
      </c>
      <c r="B143" s="3" t="s">
        <v>392</v>
      </c>
      <c r="C143" s="3" t="s">
        <v>393</v>
      </c>
      <c r="D143" s="3">
        <v>129.85828031166901</v>
      </c>
      <c r="E143" s="3">
        <v>3.8967095634190501</v>
      </c>
      <c r="F143" s="3">
        <v>0.56300472123147305</v>
      </c>
      <c r="G143" s="3">
        <v>6.9212733330116398</v>
      </c>
      <c r="H143" s="5">
        <v>4.4760188732475697E-12</v>
      </c>
      <c r="I143" s="5">
        <v>1.34400654508661E-9</v>
      </c>
    </row>
    <row r="144" spans="1:9" ht="15" x14ac:dyDescent="0.15">
      <c r="A144" s="3" t="s">
        <v>394</v>
      </c>
      <c r="B144" s="3" t="s">
        <v>395</v>
      </c>
      <c r="C144" s="3"/>
      <c r="D144" s="3">
        <v>675.58963607928399</v>
      </c>
      <c r="E144" s="3">
        <v>3.2260402714822201</v>
      </c>
      <c r="F144" s="3">
        <v>0.22263390043204401</v>
      </c>
      <c r="G144" s="3">
        <v>14.4903371194673</v>
      </c>
      <c r="H144" s="5">
        <v>1.3945669084180199E-47</v>
      </c>
      <c r="I144" s="5">
        <v>3.4337026419068498E-43</v>
      </c>
    </row>
    <row r="145" spans="1:9" ht="15" x14ac:dyDescent="0.15">
      <c r="A145" s="3" t="s">
        <v>396</v>
      </c>
      <c r="B145" s="3" t="s">
        <v>397</v>
      </c>
      <c r="C145" s="3"/>
      <c r="D145" s="3">
        <v>310.350062108499</v>
      </c>
      <c r="E145" s="3">
        <v>1.2231345834806799</v>
      </c>
      <c r="F145" s="3">
        <v>0.20907164443646001</v>
      </c>
      <c r="G145" s="3">
        <v>5.8503131152843002</v>
      </c>
      <c r="H145" s="5">
        <v>4.9064847349025799E-9</v>
      </c>
      <c r="I145" s="5">
        <v>8.2181950437259395E-7</v>
      </c>
    </row>
    <row r="146" spans="1:9" ht="15" x14ac:dyDescent="0.15">
      <c r="A146" s="3" t="s">
        <v>398</v>
      </c>
      <c r="B146" s="3" t="s">
        <v>399</v>
      </c>
      <c r="C146" s="3"/>
      <c r="D146" s="3">
        <v>5.1399935807154904</v>
      </c>
      <c r="E146" s="3">
        <v>4.98796008141536</v>
      </c>
      <c r="F146" s="3">
        <v>1.40974153993778</v>
      </c>
      <c r="G146" s="3">
        <v>3.5382089128447598</v>
      </c>
      <c r="H146" s="3">
        <v>4.0285118643343197E-4</v>
      </c>
      <c r="I146" s="3">
        <v>1.5074470991434601E-2</v>
      </c>
    </row>
    <row r="147" spans="1:9" ht="15" x14ac:dyDescent="0.15">
      <c r="A147" s="3" t="s">
        <v>400</v>
      </c>
      <c r="B147" s="3" t="s">
        <v>401</v>
      </c>
      <c r="C147" s="3"/>
      <c r="D147" s="3">
        <v>27.569831437713301</v>
      </c>
      <c r="E147" s="3">
        <v>1.49951029304718</v>
      </c>
      <c r="F147" s="3">
        <v>0.472027390693744</v>
      </c>
      <c r="G147" s="3">
        <v>3.1767442369040002</v>
      </c>
      <c r="H147" s="3">
        <v>1.48938321202704E-3</v>
      </c>
      <c r="I147" s="3">
        <v>3.8929504720307699E-2</v>
      </c>
    </row>
    <row r="148" spans="1:9" ht="15" x14ac:dyDescent="0.15">
      <c r="A148" s="3" t="s">
        <v>402</v>
      </c>
      <c r="B148" s="3" t="s">
        <v>403</v>
      </c>
      <c r="C148" s="3"/>
      <c r="D148" s="3">
        <v>47.522379451355697</v>
      </c>
      <c r="E148" s="3">
        <v>2.9120427926151602</v>
      </c>
      <c r="F148" s="3">
        <v>0.92658538587094597</v>
      </c>
      <c r="G148" s="3">
        <v>3.1427678841254099</v>
      </c>
      <c r="H148" s="3">
        <v>1.67358495538094E-3</v>
      </c>
      <c r="I148" s="3">
        <v>4.2613245885614798E-2</v>
      </c>
    </row>
    <row r="149" spans="1:9" ht="15" x14ac:dyDescent="0.15">
      <c r="A149" s="3" t="s">
        <v>404</v>
      </c>
      <c r="B149" s="3" t="s">
        <v>405</v>
      </c>
      <c r="C149" s="3"/>
      <c r="D149" s="3">
        <v>7.93857707664041</v>
      </c>
      <c r="E149" s="3">
        <v>3.5630202903927</v>
      </c>
      <c r="F149" s="3">
        <v>1.0495427705864999</v>
      </c>
      <c r="G149" s="3">
        <v>3.3948309590104899</v>
      </c>
      <c r="H149" s="3">
        <v>6.8670985571229603E-4</v>
      </c>
      <c r="I149" s="3">
        <v>2.22769039095496E-2</v>
      </c>
    </row>
    <row r="150" spans="1:9" ht="15" x14ac:dyDescent="0.15">
      <c r="A150" s="3" t="s">
        <v>406</v>
      </c>
      <c r="B150" s="3" t="s">
        <v>407</v>
      </c>
      <c r="C150" s="3" t="s">
        <v>408</v>
      </c>
      <c r="D150" s="3">
        <v>433.39927115892101</v>
      </c>
      <c r="E150" s="3">
        <v>1.0700859886695899</v>
      </c>
      <c r="F150" s="3">
        <v>0.17503168424427001</v>
      </c>
      <c r="G150" s="3">
        <v>6.1136701808582297</v>
      </c>
      <c r="H150" s="5">
        <v>9.7365433540601894E-10</v>
      </c>
      <c r="I150" s="5">
        <v>1.88766275955646E-7</v>
      </c>
    </row>
    <row r="151" spans="1:9" ht="15" x14ac:dyDescent="0.15">
      <c r="A151" s="3" t="s">
        <v>409</v>
      </c>
      <c r="B151" s="3" t="s">
        <v>410</v>
      </c>
      <c r="C151" s="3"/>
      <c r="D151" s="3">
        <v>21.3245721174392</v>
      </c>
      <c r="E151" s="3">
        <v>2.3130486925107601</v>
      </c>
      <c r="F151" s="3">
        <v>0.73542647110498505</v>
      </c>
      <c r="G151" s="3">
        <v>3.14518008718857</v>
      </c>
      <c r="H151" s="3">
        <v>1.6598462050271001E-3</v>
      </c>
      <c r="I151" s="3">
        <v>4.2351018922463499E-2</v>
      </c>
    </row>
    <row r="152" spans="1:9" ht="15" x14ac:dyDescent="0.15">
      <c r="A152" s="3" t="s">
        <v>411</v>
      </c>
      <c r="B152" s="3"/>
      <c r="C152" s="3" t="s">
        <v>412</v>
      </c>
      <c r="D152" s="3">
        <v>108.378694456432</v>
      </c>
      <c r="E152" s="3">
        <v>1.5487876651019299</v>
      </c>
      <c r="F152" s="3">
        <v>0.25072079241221201</v>
      </c>
      <c r="G152" s="3">
        <v>6.1773403402281799</v>
      </c>
      <c r="H152" s="5">
        <v>6.5190445016978499E-10</v>
      </c>
      <c r="I152" s="5">
        <v>1.2840953097664401E-7</v>
      </c>
    </row>
    <row r="153" spans="1:9" ht="15" x14ac:dyDescent="0.15">
      <c r="A153" s="3" t="s">
        <v>413</v>
      </c>
      <c r="B153" s="3" t="s">
        <v>414</v>
      </c>
      <c r="C153" s="3" t="s">
        <v>415</v>
      </c>
      <c r="D153" s="3">
        <v>64.798303979105498</v>
      </c>
      <c r="E153" s="3">
        <v>1.09093241724767</v>
      </c>
      <c r="F153" s="3">
        <v>0.29995115858465898</v>
      </c>
      <c r="G153" s="3">
        <v>3.6370335170409498</v>
      </c>
      <c r="H153" s="3">
        <v>2.7579605497407599E-4</v>
      </c>
      <c r="I153" s="3">
        <v>1.1150493375322999E-2</v>
      </c>
    </row>
    <row r="154" spans="1:9" ht="15" x14ac:dyDescent="0.15">
      <c r="A154" s="3" t="s">
        <v>416</v>
      </c>
      <c r="B154" s="3" t="s">
        <v>417</v>
      </c>
      <c r="C154" s="3" t="s">
        <v>418</v>
      </c>
      <c r="D154" s="3">
        <v>898.37745513633001</v>
      </c>
      <c r="E154" s="3">
        <v>1.4379637750747101</v>
      </c>
      <c r="F154" s="3">
        <v>0.20318192692839501</v>
      </c>
      <c r="G154" s="3">
        <v>7.07722284561987</v>
      </c>
      <c r="H154" s="5">
        <v>1.47071933509999E-12</v>
      </c>
      <c r="I154" s="5">
        <v>4.5265064336039802E-10</v>
      </c>
    </row>
    <row r="155" spans="1:9" ht="15" x14ac:dyDescent="0.15">
      <c r="A155" s="3" t="s">
        <v>419</v>
      </c>
      <c r="B155" s="3" t="s">
        <v>420</v>
      </c>
      <c r="C155" s="3" t="s">
        <v>421</v>
      </c>
      <c r="D155" s="3">
        <v>28.238672194739699</v>
      </c>
      <c r="E155" s="3">
        <v>1.62422451676088</v>
      </c>
      <c r="F155" s="3">
        <v>0.428471570191234</v>
      </c>
      <c r="G155" s="3">
        <v>3.7907404592467202</v>
      </c>
      <c r="H155" s="3">
        <v>1.5019884175415999E-4</v>
      </c>
      <c r="I155" s="3">
        <v>6.8996191822218696E-3</v>
      </c>
    </row>
    <row r="156" spans="1:9" ht="15" x14ac:dyDescent="0.15">
      <c r="A156" s="3" t="s">
        <v>422</v>
      </c>
      <c r="B156" s="3" t="s">
        <v>423</v>
      </c>
      <c r="C156" s="3" t="s">
        <v>424</v>
      </c>
      <c r="D156" s="3">
        <v>120.118236334462</v>
      </c>
      <c r="E156" s="3">
        <v>3.3803032168803502</v>
      </c>
      <c r="F156" s="3">
        <v>0.32030478513328797</v>
      </c>
      <c r="G156" s="3">
        <v>10.5533959334192</v>
      </c>
      <c r="H156" s="5">
        <v>4.8993615874555602E-26</v>
      </c>
      <c r="I156" s="5">
        <v>1.20632081006331E-22</v>
      </c>
    </row>
    <row r="157" spans="1:9" ht="15" x14ac:dyDescent="0.15">
      <c r="A157" s="3" t="s">
        <v>425</v>
      </c>
      <c r="B157" s="3" t="s">
        <v>426</v>
      </c>
      <c r="C157" s="3" t="s">
        <v>427</v>
      </c>
      <c r="D157" s="3">
        <v>28.643150878944098</v>
      </c>
      <c r="E157" s="3">
        <v>1.6807574185983101</v>
      </c>
      <c r="F157" s="3">
        <v>0.54518466196936999</v>
      </c>
      <c r="G157" s="3">
        <v>3.0829139846431302</v>
      </c>
      <c r="H157" s="3">
        <v>2.0498439470376601E-3</v>
      </c>
      <c r="I157" s="3">
        <v>4.8880510372477697E-2</v>
      </c>
    </row>
    <row r="158" spans="1:9" ht="15" x14ac:dyDescent="0.15">
      <c r="A158" s="3" t="s">
        <v>428</v>
      </c>
      <c r="B158" s="3" t="s">
        <v>429</v>
      </c>
      <c r="C158" s="3" t="s">
        <v>430</v>
      </c>
      <c r="D158" s="3">
        <v>315.85890196548002</v>
      </c>
      <c r="E158" s="3">
        <v>1.65028260333696</v>
      </c>
      <c r="F158" s="3">
        <v>0.20601213433819399</v>
      </c>
      <c r="G158" s="3">
        <v>8.0106087373854606</v>
      </c>
      <c r="H158" s="5">
        <v>1.1414204400461399E-15</v>
      </c>
      <c r="I158" s="5">
        <v>5.9795859733651095E-13</v>
      </c>
    </row>
    <row r="159" spans="1:9" ht="15" x14ac:dyDescent="0.15">
      <c r="A159" s="3" t="s">
        <v>431</v>
      </c>
      <c r="B159" s="3" t="s">
        <v>432</v>
      </c>
      <c r="C159" s="3" t="s">
        <v>433</v>
      </c>
      <c r="D159" s="3">
        <v>201.425559171711</v>
      </c>
      <c r="E159" s="3">
        <v>2.4615768625709902</v>
      </c>
      <c r="F159" s="3">
        <v>0.24919996886548401</v>
      </c>
      <c r="G159" s="3">
        <v>9.8779180181187503</v>
      </c>
      <c r="H159" s="5">
        <v>5.1899981066323799E-23</v>
      </c>
      <c r="I159" s="5">
        <v>7.9867583363439006E-20</v>
      </c>
    </row>
    <row r="160" spans="1:9" ht="15" x14ac:dyDescent="0.15">
      <c r="A160" s="3" t="s">
        <v>434</v>
      </c>
      <c r="B160" s="3" t="s">
        <v>435</v>
      </c>
      <c r="C160" s="3" t="s">
        <v>436</v>
      </c>
      <c r="D160" s="3">
        <v>75.046452172973801</v>
      </c>
      <c r="E160" s="3">
        <v>2.1589345426026201</v>
      </c>
      <c r="F160" s="3">
        <v>0.36877475651622599</v>
      </c>
      <c r="G160" s="3">
        <v>5.8543447035199296</v>
      </c>
      <c r="H160" s="5">
        <v>4.7889445150408803E-9</v>
      </c>
      <c r="I160" s="5">
        <v>8.0762597157079802E-7</v>
      </c>
    </row>
    <row r="161" spans="1:9" ht="15" x14ac:dyDescent="0.15">
      <c r="A161" s="3" t="s">
        <v>437</v>
      </c>
      <c r="B161" s="3" t="s">
        <v>438</v>
      </c>
      <c r="C161" s="3" t="s">
        <v>439</v>
      </c>
      <c r="D161" s="3">
        <v>1479.33856181142</v>
      </c>
      <c r="E161" s="3">
        <v>1.31056476705641</v>
      </c>
      <c r="F161" s="3">
        <v>0.13846612373445499</v>
      </c>
      <c r="G161" s="3">
        <v>9.4648765467700997</v>
      </c>
      <c r="H161" s="5">
        <v>2.93908033033611E-21</v>
      </c>
      <c r="I161" s="5">
        <v>3.8087387312387202E-18</v>
      </c>
    </row>
    <row r="162" spans="1:9" ht="15" x14ac:dyDescent="0.15">
      <c r="A162" s="3" t="s">
        <v>440</v>
      </c>
      <c r="B162" s="3" t="s">
        <v>441</v>
      </c>
      <c r="C162" s="3" t="s">
        <v>442</v>
      </c>
      <c r="D162" s="3">
        <v>342.264815645532</v>
      </c>
      <c r="E162" s="3">
        <v>1.62731958552578</v>
      </c>
      <c r="F162" s="3">
        <v>0.18785834895714201</v>
      </c>
      <c r="G162" s="3">
        <v>8.6624821018576998</v>
      </c>
      <c r="H162" s="5">
        <v>4.61601485443218E-18</v>
      </c>
      <c r="I162" s="5">
        <v>3.2473005070236902E-15</v>
      </c>
    </row>
    <row r="163" spans="1:9" ht="15" x14ac:dyDescent="0.15">
      <c r="A163" s="3" t="s">
        <v>443</v>
      </c>
      <c r="B163" s="3" t="s">
        <v>444</v>
      </c>
      <c r="C163" s="3"/>
      <c r="D163" s="3">
        <v>30.657960460955501</v>
      </c>
      <c r="E163" s="3">
        <v>1.2364327450591801</v>
      </c>
      <c r="F163" s="3">
        <v>0.39982046308826602</v>
      </c>
      <c r="G163" s="3">
        <v>3.0924698938839001</v>
      </c>
      <c r="H163" s="3">
        <v>1.9849836700441699E-3</v>
      </c>
      <c r="I163" s="3">
        <v>4.7797695362592103E-2</v>
      </c>
    </row>
    <row r="164" spans="1:9" ht="15" x14ac:dyDescent="0.15">
      <c r="A164" s="3" t="s">
        <v>445</v>
      </c>
      <c r="B164" s="3" t="s">
        <v>446</v>
      </c>
      <c r="C164" s="3" t="s">
        <v>447</v>
      </c>
      <c r="D164" s="3">
        <v>27.375081416395499</v>
      </c>
      <c r="E164" s="3">
        <v>3.0670284726545201</v>
      </c>
      <c r="F164" s="3">
        <v>0.61291670309452395</v>
      </c>
      <c r="G164" s="3">
        <v>5.0039890529488904</v>
      </c>
      <c r="H164" s="5">
        <v>5.6155947394482798E-7</v>
      </c>
      <c r="I164" s="5">
        <v>5.4010614716677998E-5</v>
      </c>
    </row>
    <row r="165" spans="1:9" ht="15" x14ac:dyDescent="0.15">
      <c r="A165" s="3" t="s">
        <v>448</v>
      </c>
      <c r="B165" s="3" t="s">
        <v>449</v>
      </c>
      <c r="C165" s="3" t="s">
        <v>450</v>
      </c>
      <c r="D165" s="3">
        <v>6.0085907643909504</v>
      </c>
      <c r="E165" s="3">
        <v>4.7077566254487797</v>
      </c>
      <c r="F165" s="3">
        <v>1.3804171737125801</v>
      </c>
      <c r="G165" s="3">
        <v>3.41038688528297</v>
      </c>
      <c r="H165" s="3">
        <v>6.4870786619323801E-4</v>
      </c>
      <c r="I165" s="3">
        <v>2.1389987847665898E-2</v>
      </c>
    </row>
    <row r="166" spans="1:9" ht="15" x14ac:dyDescent="0.15">
      <c r="A166" s="3" t="s">
        <v>451</v>
      </c>
      <c r="B166" s="3" t="s">
        <v>452</v>
      </c>
      <c r="C166" s="3"/>
      <c r="D166" s="3">
        <v>14.0383397842443</v>
      </c>
      <c r="E166" s="3">
        <v>3.1927470800784801</v>
      </c>
      <c r="F166" s="3">
        <v>0.80727373318558404</v>
      </c>
      <c r="G166" s="3">
        <v>3.9549745629398498</v>
      </c>
      <c r="H166" s="5">
        <v>7.6542795178029203E-5</v>
      </c>
      <c r="I166" s="3">
        <v>3.9510203414537398E-3</v>
      </c>
    </row>
    <row r="167" spans="1:9" ht="15" x14ac:dyDescent="0.15">
      <c r="A167" s="3" t="s">
        <v>453</v>
      </c>
      <c r="B167" s="3" t="s">
        <v>454</v>
      </c>
      <c r="C167" s="3"/>
      <c r="D167" s="3">
        <v>18.3956967306911</v>
      </c>
      <c r="E167" s="3">
        <v>2.21919522642649</v>
      </c>
      <c r="F167" s="3">
        <v>0.54359614576210402</v>
      </c>
      <c r="G167" s="3">
        <v>4.0824337032692704</v>
      </c>
      <c r="H167" s="5">
        <v>4.4566527739466202E-5</v>
      </c>
      <c r="I167" s="3">
        <v>2.5225679218417001E-3</v>
      </c>
    </row>
    <row r="168" spans="1:9" ht="15" x14ac:dyDescent="0.15">
      <c r="A168" s="3" t="s">
        <v>455</v>
      </c>
      <c r="B168" s="3" t="s">
        <v>456</v>
      </c>
      <c r="C168" s="3" t="s">
        <v>457</v>
      </c>
      <c r="D168" s="3">
        <v>271.58685992158701</v>
      </c>
      <c r="E168" s="3">
        <v>1.0911089486269301</v>
      </c>
      <c r="F168" s="3">
        <v>0.198216258574437</v>
      </c>
      <c r="G168" s="3">
        <v>5.5046390062759603</v>
      </c>
      <c r="H168" s="5">
        <v>3.6992548345970297E-8</v>
      </c>
      <c r="I168" s="5">
        <v>5.05706129387836E-6</v>
      </c>
    </row>
    <row r="169" spans="1:9" ht="15" x14ac:dyDescent="0.15">
      <c r="A169" s="3" t="s">
        <v>458</v>
      </c>
      <c r="B169" s="3" t="s">
        <v>459</v>
      </c>
      <c r="C169" s="3" t="s">
        <v>460</v>
      </c>
      <c r="D169" s="3">
        <v>110.69301032703601</v>
      </c>
      <c r="E169" s="3">
        <v>1.33367078609703</v>
      </c>
      <c r="F169" s="3">
        <v>0.349885286751976</v>
      </c>
      <c r="G169" s="3">
        <v>3.81173726531242</v>
      </c>
      <c r="H169" s="3">
        <v>1.37993510353392E-4</v>
      </c>
      <c r="I169" s="3">
        <v>6.4717642131832797E-3</v>
      </c>
    </row>
    <row r="170" spans="1:9" ht="15" x14ac:dyDescent="0.15">
      <c r="A170" s="3" t="s">
        <v>461</v>
      </c>
      <c r="B170" s="3" t="s">
        <v>462</v>
      </c>
      <c r="C170" s="3"/>
      <c r="D170" s="3">
        <v>87.276258567162898</v>
      </c>
      <c r="E170" s="3">
        <v>2.0644447881616599</v>
      </c>
      <c r="F170" s="3">
        <v>0.31132850687930402</v>
      </c>
      <c r="G170" s="3">
        <v>6.6310817755021896</v>
      </c>
      <c r="H170" s="5">
        <v>3.3323554422072401E-11</v>
      </c>
      <c r="I170" s="5">
        <v>8.8225006126910403E-9</v>
      </c>
    </row>
    <row r="171" spans="1:9" ht="15" x14ac:dyDescent="0.15">
      <c r="A171" s="3" t="s">
        <v>463</v>
      </c>
      <c r="B171" s="3" t="s">
        <v>464</v>
      </c>
      <c r="C171" s="3"/>
      <c r="D171" s="3">
        <v>55.287298287571197</v>
      </c>
      <c r="E171" s="3">
        <v>7.6482041145364601</v>
      </c>
      <c r="F171" s="3">
        <v>1.22452604447011</v>
      </c>
      <c r="G171" s="3">
        <v>6.2458484644530996</v>
      </c>
      <c r="H171" s="5">
        <v>4.2150568047313502E-10</v>
      </c>
      <c r="I171" s="5">
        <v>8.64859405384127E-8</v>
      </c>
    </row>
    <row r="172" spans="1:9" ht="15" x14ac:dyDescent="0.15">
      <c r="A172" s="3" t="s">
        <v>465</v>
      </c>
      <c r="B172" s="3" t="s">
        <v>466</v>
      </c>
      <c r="C172" s="3" t="s">
        <v>467</v>
      </c>
      <c r="D172" s="3">
        <v>12332.5701008422</v>
      </c>
      <c r="E172" s="3">
        <v>1.2355203934712</v>
      </c>
      <c r="F172" s="3">
        <v>0.24136191507075799</v>
      </c>
      <c r="G172" s="3">
        <v>5.1189533904260998</v>
      </c>
      <c r="H172" s="5">
        <v>3.0723587292951003E-7</v>
      </c>
      <c r="I172" s="5">
        <v>3.1651722440461897E-5</v>
      </c>
    </row>
    <row r="173" spans="1:9" ht="15" x14ac:dyDescent="0.15">
      <c r="A173" s="3" t="s">
        <v>468</v>
      </c>
      <c r="B173" s="3" t="s">
        <v>469</v>
      </c>
      <c r="C173" s="3" t="s">
        <v>470</v>
      </c>
      <c r="D173" s="3">
        <v>10.999709846141</v>
      </c>
      <c r="E173" s="3">
        <v>2.36529844481062</v>
      </c>
      <c r="F173" s="3">
        <v>0.75222301345090503</v>
      </c>
      <c r="G173" s="3">
        <v>3.14441116865004</v>
      </c>
      <c r="H173" s="3">
        <v>1.66421428753687E-3</v>
      </c>
      <c r="I173" s="3">
        <v>4.2418513651897402E-2</v>
      </c>
    </row>
    <row r="174" spans="1:9" ht="15" x14ac:dyDescent="0.15">
      <c r="A174" s="3" t="s">
        <v>471</v>
      </c>
      <c r="B174" s="3" t="s">
        <v>472</v>
      </c>
      <c r="C174" s="3" t="s">
        <v>473</v>
      </c>
      <c r="D174" s="3">
        <v>29.0751618737449</v>
      </c>
      <c r="E174" s="3">
        <v>1.47493185217048</v>
      </c>
      <c r="F174" s="3">
        <v>0.41439969662947801</v>
      </c>
      <c r="G174" s="3">
        <v>3.5592010905578499</v>
      </c>
      <c r="H174" s="3">
        <v>3.7198463669944399E-4</v>
      </c>
      <c r="I174" s="3">
        <v>1.40475547926591E-2</v>
      </c>
    </row>
    <row r="175" spans="1:9" ht="15" x14ac:dyDescent="0.15">
      <c r="A175" s="3" t="s">
        <v>474</v>
      </c>
      <c r="B175" s="3" t="s">
        <v>475</v>
      </c>
      <c r="C175" s="3" t="s">
        <v>476</v>
      </c>
      <c r="D175" s="3">
        <v>86.781809324586007</v>
      </c>
      <c r="E175" s="3">
        <v>7.5872534490914596</v>
      </c>
      <c r="F175" s="3">
        <v>1.0627593837725899</v>
      </c>
      <c r="G175" s="3">
        <v>7.13920155864274</v>
      </c>
      <c r="H175" s="5">
        <v>9.3874597540454798E-13</v>
      </c>
      <c r="I175" s="5">
        <v>3.0017926501832202E-10</v>
      </c>
    </row>
    <row r="176" spans="1:9" ht="15" x14ac:dyDescent="0.15">
      <c r="A176" s="3" t="s">
        <v>477</v>
      </c>
      <c r="B176" s="3" t="s">
        <v>478</v>
      </c>
      <c r="C176" s="3"/>
      <c r="D176" s="3">
        <v>187.80083135663199</v>
      </c>
      <c r="E176" s="3">
        <v>1.2622944436274499</v>
      </c>
      <c r="F176" s="3">
        <v>0.23159443585432399</v>
      </c>
      <c r="G176" s="3">
        <v>5.4504523779727201</v>
      </c>
      <c r="H176" s="5">
        <v>5.0241855370134999E-8</v>
      </c>
      <c r="I176" s="5">
        <v>6.6867835833700699E-6</v>
      </c>
    </row>
    <row r="177" spans="1:9" ht="15" x14ac:dyDescent="0.15">
      <c r="A177" s="3" t="s">
        <v>479</v>
      </c>
      <c r="B177" s="3" t="s">
        <v>480</v>
      </c>
      <c r="C177" s="3" t="s">
        <v>481</v>
      </c>
      <c r="D177" s="3">
        <v>41.920123125409901</v>
      </c>
      <c r="E177" s="3">
        <v>2.1064002699151598</v>
      </c>
      <c r="F177" s="3">
        <v>0.36473187268666901</v>
      </c>
      <c r="G177" s="3">
        <v>5.7752020803641502</v>
      </c>
      <c r="H177" s="5">
        <v>7.6860782356094407E-9</v>
      </c>
      <c r="I177" s="5">
        <v>1.25328886302765E-6</v>
      </c>
    </row>
    <row r="178" spans="1:9" ht="15" x14ac:dyDescent="0.15">
      <c r="A178" s="3" t="s">
        <v>482</v>
      </c>
      <c r="B178" s="3" t="s">
        <v>483</v>
      </c>
      <c r="C178" s="3" t="s">
        <v>484</v>
      </c>
      <c r="D178" s="3">
        <v>75.850900941908904</v>
      </c>
      <c r="E178" s="3">
        <v>1.6134599997319901</v>
      </c>
      <c r="F178" s="3">
        <v>0.270202075434188</v>
      </c>
      <c r="G178" s="3">
        <v>5.9713086849511603</v>
      </c>
      <c r="H178" s="5">
        <v>2.3535794441732102E-9</v>
      </c>
      <c r="I178" s="5">
        <v>4.2232390866459801E-7</v>
      </c>
    </row>
    <row r="179" spans="1:9" ht="15" x14ac:dyDescent="0.15">
      <c r="A179" s="3" t="s">
        <v>485</v>
      </c>
      <c r="B179" s="3" t="s">
        <v>486</v>
      </c>
      <c r="C179" s="3"/>
      <c r="D179" s="3">
        <v>63.189759967279997</v>
      </c>
      <c r="E179" s="3">
        <v>3.81936598134679</v>
      </c>
      <c r="F179" s="3">
        <v>0.41003793701896402</v>
      </c>
      <c r="G179" s="3">
        <v>9.3146649042138296</v>
      </c>
      <c r="H179" s="5">
        <v>1.22338097221408E-20</v>
      </c>
      <c r="I179" s="5">
        <v>1.4343850618026299E-17</v>
      </c>
    </row>
    <row r="180" spans="1:9" ht="15" x14ac:dyDescent="0.15">
      <c r="A180" s="3" t="s">
        <v>487</v>
      </c>
      <c r="B180" s="3" t="s">
        <v>488</v>
      </c>
      <c r="C180" s="3" t="s">
        <v>489</v>
      </c>
      <c r="D180" s="3">
        <v>186.91473642613701</v>
      </c>
      <c r="E180" s="3">
        <v>1.7309629224407099</v>
      </c>
      <c r="F180" s="3">
        <v>0.21752490160083701</v>
      </c>
      <c r="G180" s="3">
        <v>7.95753915851465</v>
      </c>
      <c r="H180" s="5">
        <v>1.75494590585224E-15</v>
      </c>
      <c r="I180" s="5">
        <v>8.8184241007946696E-13</v>
      </c>
    </row>
    <row r="181" spans="1:9" ht="15" x14ac:dyDescent="0.15">
      <c r="A181" s="3" t="s">
        <v>490</v>
      </c>
      <c r="B181" s="3" t="s">
        <v>491</v>
      </c>
      <c r="C181" s="3" t="s">
        <v>492</v>
      </c>
      <c r="D181" s="3">
        <v>7.6572938517788796</v>
      </c>
      <c r="E181" s="3">
        <v>5.7240784870907104</v>
      </c>
      <c r="F181" s="3">
        <v>1.3270348675467201</v>
      </c>
      <c r="G181" s="3">
        <v>4.3134348818375701</v>
      </c>
      <c r="H181" s="5">
        <v>1.6073749865659601E-5</v>
      </c>
      <c r="I181" s="3">
        <v>1.05257412019221E-3</v>
      </c>
    </row>
    <row r="182" spans="1:9" ht="15" x14ac:dyDescent="0.15">
      <c r="A182" s="3" t="s">
        <v>493</v>
      </c>
      <c r="B182" s="3" t="s">
        <v>494</v>
      </c>
      <c r="C182" s="3" t="s">
        <v>495</v>
      </c>
      <c r="D182" s="3">
        <v>85.2204004990882</v>
      </c>
      <c r="E182" s="3">
        <v>2.8838235242442298</v>
      </c>
      <c r="F182" s="3">
        <v>0.71273088142997898</v>
      </c>
      <c r="G182" s="3">
        <v>4.0461604784940803</v>
      </c>
      <c r="H182" s="5">
        <v>5.2064547321848198E-5</v>
      </c>
      <c r="I182" s="3">
        <v>2.8550852653865199E-3</v>
      </c>
    </row>
    <row r="183" spans="1:9" ht="15" x14ac:dyDescent="0.15">
      <c r="A183" s="3" t="s">
        <v>496</v>
      </c>
      <c r="B183" s="3" t="s">
        <v>497</v>
      </c>
      <c r="C183" s="3" t="s">
        <v>498</v>
      </c>
      <c r="D183" s="3">
        <v>14.1250811999981</v>
      </c>
      <c r="E183" s="3">
        <v>6.8184069788012396</v>
      </c>
      <c r="F183" s="3">
        <v>1.26181237292409</v>
      </c>
      <c r="G183" s="3">
        <v>5.4036615309140101</v>
      </c>
      <c r="H183" s="5">
        <v>6.5294100914533699E-8</v>
      </c>
      <c r="I183" s="5">
        <v>8.5061976334267201E-6</v>
      </c>
    </row>
    <row r="184" spans="1:9" ht="15" x14ac:dyDescent="0.15">
      <c r="A184" s="3" t="s">
        <v>499</v>
      </c>
      <c r="B184" s="3" t="s">
        <v>500</v>
      </c>
      <c r="C184" s="3" t="s">
        <v>501</v>
      </c>
      <c r="D184" s="3">
        <v>147.61832490080999</v>
      </c>
      <c r="E184" s="3">
        <v>1.41816374399405</v>
      </c>
      <c r="F184" s="3">
        <v>0.30995140201231602</v>
      </c>
      <c r="G184" s="3">
        <v>4.5754390358837496</v>
      </c>
      <c r="H184" s="5">
        <v>4.7522234046225402E-6</v>
      </c>
      <c r="I184" s="3">
        <v>3.54573468692776E-4</v>
      </c>
    </row>
    <row r="185" spans="1:9" ht="15" x14ac:dyDescent="0.15">
      <c r="A185" s="3" t="s">
        <v>502</v>
      </c>
      <c r="B185" s="3" t="s">
        <v>503</v>
      </c>
      <c r="C185" s="3" t="s">
        <v>504</v>
      </c>
      <c r="D185" s="3">
        <v>28.951607426793601</v>
      </c>
      <c r="E185" s="3">
        <v>1.8670362611018101</v>
      </c>
      <c r="F185" s="3">
        <v>0.51748281299591103</v>
      </c>
      <c r="G185" s="3">
        <v>3.6079193631433002</v>
      </c>
      <c r="H185" s="3">
        <v>3.0866238312051802E-4</v>
      </c>
      <c r="I185" s="3">
        <v>1.22184649472563E-2</v>
      </c>
    </row>
    <row r="186" spans="1:9" ht="15" x14ac:dyDescent="0.15">
      <c r="A186" s="3" t="s">
        <v>505</v>
      </c>
      <c r="B186" s="3" t="s">
        <v>506</v>
      </c>
      <c r="C186" s="3" t="s">
        <v>507</v>
      </c>
      <c r="D186" s="3">
        <v>160.88170826221901</v>
      </c>
      <c r="E186" s="3">
        <v>1.08485488855501</v>
      </c>
      <c r="F186" s="3">
        <v>0.214161563239191</v>
      </c>
      <c r="G186" s="3">
        <v>5.0655910059050404</v>
      </c>
      <c r="H186" s="5">
        <v>4.0713521297416198E-7</v>
      </c>
      <c r="I186" s="5">
        <v>4.0916258015713503E-5</v>
      </c>
    </row>
    <row r="187" spans="1:9" ht="15" x14ac:dyDescent="0.15">
      <c r="A187" s="3" t="s">
        <v>508</v>
      </c>
      <c r="B187" s="3" t="s">
        <v>509</v>
      </c>
      <c r="C187" s="3" t="s">
        <v>510</v>
      </c>
      <c r="D187" s="3">
        <v>55.508185025094598</v>
      </c>
      <c r="E187" s="3">
        <v>1.2199435422654501</v>
      </c>
      <c r="F187" s="3">
        <v>0.31419074291758697</v>
      </c>
      <c r="G187" s="3">
        <v>3.8828118579720501</v>
      </c>
      <c r="H187" s="3">
        <v>1.03255460613365E-4</v>
      </c>
      <c r="I187" s="3">
        <v>5.10513243217322E-3</v>
      </c>
    </row>
    <row r="188" spans="1:9" ht="15" x14ac:dyDescent="0.15">
      <c r="A188" s="3" t="s">
        <v>511</v>
      </c>
      <c r="B188" s="3" t="s">
        <v>512</v>
      </c>
      <c r="C188" s="3" t="s">
        <v>513</v>
      </c>
      <c r="D188" s="3">
        <v>120.10598128281001</v>
      </c>
      <c r="E188" s="3">
        <v>1.4725817038870701</v>
      </c>
      <c r="F188" s="3">
        <v>0.22589573531562701</v>
      </c>
      <c r="G188" s="3">
        <v>6.5188557093809001</v>
      </c>
      <c r="H188" s="5">
        <v>7.0845762067799797E-11</v>
      </c>
      <c r="I188" s="5">
        <v>1.7419783889428501E-8</v>
      </c>
    </row>
    <row r="189" spans="1:9" ht="15" x14ac:dyDescent="0.15">
      <c r="A189" s="3" t="s">
        <v>514</v>
      </c>
      <c r="B189" s="3" t="s">
        <v>515</v>
      </c>
      <c r="C189" s="3" t="s">
        <v>516</v>
      </c>
      <c r="D189" s="3">
        <v>65.029320985424405</v>
      </c>
      <c r="E189" s="3">
        <v>1.75881706143983</v>
      </c>
      <c r="F189" s="3">
        <v>0.30887708074208198</v>
      </c>
      <c r="G189" s="3">
        <v>5.6942297473617796</v>
      </c>
      <c r="H189" s="5">
        <v>1.2393011389276301E-8</v>
      </c>
      <c r="I189" s="5">
        <v>1.95603029760744E-6</v>
      </c>
    </row>
    <row r="190" spans="1:9" ht="15" x14ac:dyDescent="0.15">
      <c r="A190" s="3" t="s">
        <v>517</v>
      </c>
      <c r="B190" s="3" t="s">
        <v>518</v>
      </c>
      <c r="C190" s="3" t="s">
        <v>519</v>
      </c>
      <c r="D190" s="3">
        <v>17.2839245880226</v>
      </c>
      <c r="E190" s="3">
        <v>1.69993640019484</v>
      </c>
      <c r="F190" s="3">
        <v>0.52460695471875596</v>
      </c>
      <c r="G190" s="3">
        <v>3.2404000459852602</v>
      </c>
      <c r="H190" s="3">
        <v>1.19362111298733E-3</v>
      </c>
      <c r="I190" s="3">
        <v>3.3578028802451601E-2</v>
      </c>
    </row>
    <row r="191" spans="1:9" ht="15" x14ac:dyDescent="0.15">
      <c r="A191" s="3" t="s">
        <v>520</v>
      </c>
      <c r="B191" s="3" t="s">
        <v>521</v>
      </c>
      <c r="C191" s="3" t="s">
        <v>522</v>
      </c>
      <c r="D191" s="3">
        <v>9.2470685027190296</v>
      </c>
      <c r="E191" s="3">
        <v>5.2943412241641097</v>
      </c>
      <c r="F191" s="3">
        <v>1.33729178728761</v>
      </c>
      <c r="G191" s="3">
        <v>3.9590022719742302</v>
      </c>
      <c r="H191" s="5">
        <v>7.5263520956679705E-5</v>
      </c>
      <c r="I191" s="3">
        <v>3.9095747109606904E-3</v>
      </c>
    </row>
    <row r="192" spans="1:9" ht="15" x14ac:dyDescent="0.15">
      <c r="A192" s="3" t="s">
        <v>523</v>
      </c>
      <c r="B192" s="3" t="s">
        <v>524</v>
      </c>
      <c r="C192" s="3" t="s">
        <v>525</v>
      </c>
      <c r="D192" s="3">
        <v>30.304558023535101</v>
      </c>
      <c r="E192" s="3">
        <v>1.5717633611974899</v>
      </c>
      <c r="F192" s="3">
        <v>0.44510410115504501</v>
      </c>
      <c r="G192" s="3">
        <v>3.5312264189854901</v>
      </c>
      <c r="H192" s="3">
        <v>4.1363750926249498E-4</v>
      </c>
      <c r="I192" s="3">
        <v>1.52692395098368E-2</v>
      </c>
    </row>
    <row r="193" spans="1:9" ht="15" x14ac:dyDescent="0.15">
      <c r="A193" s="3" t="s">
        <v>526</v>
      </c>
      <c r="B193" s="3" t="s">
        <v>527</v>
      </c>
      <c r="C193" s="3" t="s">
        <v>528</v>
      </c>
      <c r="D193" s="3">
        <v>28.0770881437073</v>
      </c>
      <c r="E193" s="3">
        <v>2.5333050024092798</v>
      </c>
      <c r="F193" s="3">
        <v>0.59856958638806801</v>
      </c>
      <c r="G193" s="3">
        <v>4.2322648193603198</v>
      </c>
      <c r="H193" s="5">
        <v>2.3134977641737899E-5</v>
      </c>
      <c r="I193" s="3">
        <v>1.4169886057086301E-3</v>
      </c>
    </row>
    <row r="194" spans="1:9" ht="15" x14ac:dyDescent="0.15">
      <c r="A194" s="3" t="s">
        <v>529</v>
      </c>
      <c r="B194" s="3" t="s">
        <v>530</v>
      </c>
      <c r="C194" s="3" t="s">
        <v>531</v>
      </c>
      <c r="D194" s="3">
        <v>16.3116192816417</v>
      </c>
      <c r="E194" s="3">
        <v>2.99488811837305</v>
      </c>
      <c r="F194" s="3">
        <v>0.71704453733428897</v>
      </c>
      <c r="G194" s="3">
        <v>4.1767114348391203</v>
      </c>
      <c r="H194" s="5">
        <v>2.9575383142019299E-5</v>
      </c>
      <c r="I194" s="3">
        <v>1.75471104511518E-3</v>
      </c>
    </row>
    <row r="195" spans="1:9" ht="15" x14ac:dyDescent="0.15">
      <c r="A195" s="3" t="s">
        <v>532</v>
      </c>
      <c r="B195" s="3" t="s">
        <v>533</v>
      </c>
      <c r="C195" s="3" t="s">
        <v>534</v>
      </c>
      <c r="D195" s="3">
        <v>39.039924106540298</v>
      </c>
      <c r="E195" s="3">
        <v>1.7929456000358299</v>
      </c>
      <c r="F195" s="3">
        <v>0.36557947450411299</v>
      </c>
      <c r="G195" s="3">
        <v>4.9043935042246298</v>
      </c>
      <c r="H195" s="5">
        <v>9.3716449272001596E-7</v>
      </c>
      <c r="I195" s="5">
        <v>8.4523311867224296E-5</v>
      </c>
    </row>
    <row r="196" spans="1:9" ht="15" x14ac:dyDescent="0.15">
      <c r="A196" s="3" t="s">
        <v>535</v>
      </c>
      <c r="B196" s="3" t="s">
        <v>536</v>
      </c>
      <c r="C196" s="3"/>
      <c r="D196" s="3">
        <v>50.9474081047602</v>
      </c>
      <c r="E196" s="3">
        <v>1.3743420321867199</v>
      </c>
      <c r="F196" s="3">
        <v>0.36224961385483101</v>
      </c>
      <c r="G196" s="3">
        <v>3.7939088949242401</v>
      </c>
      <c r="H196" s="3">
        <v>1.4829410410039501E-4</v>
      </c>
      <c r="I196" s="3">
        <v>6.8504642235645997E-3</v>
      </c>
    </row>
    <row r="197" spans="1:9" ht="15" x14ac:dyDescent="0.15">
      <c r="A197" s="3" t="s">
        <v>537</v>
      </c>
      <c r="B197" s="3" t="s">
        <v>538</v>
      </c>
      <c r="C197" s="3" t="s">
        <v>539</v>
      </c>
      <c r="D197" s="3">
        <v>22.649684285229402</v>
      </c>
      <c r="E197" s="3">
        <v>4.1810382571934603</v>
      </c>
      <c r="F197" s="3">
        <v>0.77944339969399201</v>
      </c>
      <c r="G197" s="3">
        <v>5.3641332505156001</v>
      </c>
      <c r="H197" s="5">
        <v>8.1338843416433595E-8</v>
      </c>
      <c r="I197" s="5">
        <v>1.02179847071399E-5</v>
      </c>
    </row>
    <row r="198" spans="1:9" ht="15" x14ac:dyDescent="0.15">
      <c r="A198" s="3" t="s">
        <v>540</v>
      </c>
      <c r="B198" s="3" t="s">
        <v>541</v>
      </c>
      <c r="C198" s="3"/>
      <c r="D198" s="3">
        <v>25.8789660854979</v>
      </c>
      <c r="E198" s="3">
        <v>1.62574363798954</v>
      </c>
      <c r="F198" s="3">
        <v>0.459707519276705</v>
      </c>
      <c r="G198" s="3">
        <v>3.5364738878917001</v>
      </c>
      <c r="H198" s="3">
        <v>4.0550658582795801E-4</v>
      </c>
      <c r="I198" s="3">
        <v>1.51052707952389E-2</v>
      </c>
    </row>
    <row r="199" spans="1:9" ht="15" x14ac:dyDescent="0.15">
      <c r="A199" s="3" t="s">
        <v>542</v>
      </c>
      <c r="B199" s="3" t="s">
        <v>543</v>
      </c>
      <c r="C199" s="3" t="s">
        <v>544</v>
      </c>
      <c r="D199" s="3">
        <v>1069.2580546393201</v>
      </c>
      <c r="E199" s="3">
        <v>1.1294412392036299</v>
      </c>
      <c r="F199" s="3">
        <v>0.19091241509693599</v>
      </c>
      <c r="G199" s="3">
        <v>5.9160177646391103</v>
      </c>
      <c r="H199" s="5">
        <v>3.2982960290489801E-9</v>
      </c>
      <c r="I199" s="5">
        <v>5.7190594948763397E-7</v>
      </c>
    </row>
    <row r="200" spans="1:9" ht="15" x14ac:dyDescent="0.15">
      <c r="A200" s="3" t="s">
        <v>545</v>
      </c>
      <c r="B200" s="3" t="s">
        <v>546</v>
      </c>
      <c r="C200" s="3" t="s">
        <v>547</v>
      </c>
      <c r="D200" s="3">
        <v>10.323617152086401</v>
      </c>
      <c r="E200" s="3">
        <v>2.5401740274004601</v>
      </c>
      <c r="F200" s="3">
        <v>0.78486638370436801</v>
      </c>
      <c r="G200" s="3">
        <v>3.2364413614091698</v>
      </c>
      <c r="H200" s="3">
        <v>1.21030089931095E-3</v>
      </c>
      <c r="I200" s="3">
        <v>3.3786880660809697E-2</v>
      </c>
    </row>
    <row r="201" spans="1:9" ht="15" x14ac:dyDescent="0.15">
      <c r="A201" s="3" t="s">
        <v>548</v>
      </c>
      <c r="B201" s="3" t="s">
        <v>549</v>
      </c>
      <c r="C201" s="3" t="s">
        <v>550</v>
      </c>
      <c r="D201" s="3">
        <v>47.125326825952598</v>
      </c>
      <c r="E201" s="3">
        <v>1.25582656054433</v>
      </c>
      <c r="F201" s="3">
        <v>0.33766058856412001</v>
      </c>
      <c r="G201" s="3">
        <v>3.7191979255993499</v>
      </c>
      <c r="H201" s="3">
        <v>1.9985640303042001E-4</v>
      </c>
      <c r="I201" s="3">
        <v>8.6787731136067203E-3</v>
      </c>
    </row>
    <row r="202" spans="1:9" ht="15" x14ac:dyDescent="0.15">
      <c r="A202" s="3" t="s">
        <v>551</v>
      </c>
      <c r="B202" s="3" t="s">
        <v>552</v>
      </c>
      <c r="C202" s="3"/>
      <c r="D202" s="3">
        <v>23.953622123334601</v>
      </c>
      <c r="E202" s="3">
        <v>1.6791435038695299</v>
      </c>
      <c r="F202" s="3">
        <v>0.47617788023330998</v>
      </c>
      <c r="G202" s="3">
        <v>3.52629463394396</v>
      </c>
      <c r="H202" s="3">
        <v>4.2141785756136198E-4</v>
      </c>
      <c r="I202" s="3">
        <v>1.5486791774441599E-2</v>
      </c>
    </row>
    <row r="203" spans="1:9" ht="15" x14ac:dyDescent="0.15">
      <c r="A203" s="3" t="s">
        <v>553</v>
      </c>
      <c r="B203" s="3" t="s">
        <v>554</v>
      </c>
      <c r="C203" s="3" t="s">
        <v>555</v>
      </c>
      <c r="D203" s="3">
        <v>78.585174611213404</v>
      </c>
      <c r="E203" s="3">
        <v>1.27577960291659</v>
      </c>
      <c r="F203" s="3">
        <v>0.26546198225928203</v>
      </c>
      <c r="G203" s="3">
        <v>4.8058844134995997</v>
      </c>
      <c r="H203" s="5">
        <v>1.5406889614300901E-6</v>
      </c>
      <c r="I203" s="3">
        <v>1.3263931331584499E-4</v>
      </c>
    </row>
    <row r="204" spans="1:9" ht="15" x14ac:dyDescent="0.15">
      <c r="A204" s="3" t="s">
        <v>556</v>
      </c>
      <c r="B204" s="3" t="s">
        <v>557</v>
      </c>
      <c r="C204" s="3"/>
      <c r="D204" s="3">
        <v>9.1025540587106999</v>
      </c>
      <c r="E204" s="3">
        <v>5.2844569964024402</v>
      </c>
      <c r="F204" s="3">
        <v>1.30878055364735</v>
      </c>
      <c r="G204" s="3">
        <v>4.0376952283372001</v>
      </c>
      <c r="H204" s="5">
        <v>5.397891792386E-5</v>
      </c>
      <c r="I204" s="3">
        <v>2.94041795823292E-3</v>
      </c>
    </row>
    <row r="205" spans="1:9" ht="15" x14ac:dyDescent="0.15">
      <c r="A205" s="3" t="s">
        <v>558</v>
      </c>
      <c r="B205" s="3" t="s">
        <v>559</v>
      </c>
      <c r="C205" s="3" t="s">
        <v>560</v>
      </c>
      <c r="D205" s="3">
        <v>46.904364966380697</v>
      </c>
      <c r="E205" s="3">
        <v>1.6429453564662799</v>
      </c>
      <c r="F205" s="3">
        <v>0.35368843078072398</v>
      </c>
      <c r="G205" s="3">
        <v>4.64517697918384</v>
      </c>
      <c r="H205" s="5">
        <v>3.39785041587009E-6</v>
      </c>
      <c r="I205" s="3">
        <v>2.6900923774776002E-4</v>
      </c>
    </row>
    <row r="206" spans="1:9" ht="15" x14ac:dyDescent="0.15">
      <c r="A206" s="3" t="s">
        <v>561</v>
      </c>
      <c r="B206" s="3" t="s">
        <v>562</v>
      </c>
      <c r="C206" s="3" t="s">
        <v>563</v>
      </c>
      <c r="D206" s="3">
        <v>191.785091222554</v>
      </c>
      <c r="E206" s="3">
        <v>1.3130688645987001</v>
      </c>
      <c r="F206" s="3">
        <v>0.221050606947501</v>
      </c>
      <c r="G206" s="3">
        <v>5.9401278409995601</v>
      </c>
      <c r="H206" s="5">
        <v>2.8479989468379199E-9</v>
      </c>
      <c r="I206" s="5">
        <v>5.0448510841038405E-7</v>
      </c>
    </row>
    <row r="207" spans="1:9" ht="15" x14ac:dyDescent="0.15">
      <c r="A207" s="3" t="s">
        <v>564</v>
      </c>
      <c r="B207" s="3" t="s">
        <v>565</v>
      </c>
      <c r="C207" s="3" t="s">
        <v>566</v>
      </c>
      <c r="D207" s="3">
        <v>37.111669500568802</v>
      </c>
      <c r="E207" s="3">
        <v>1.5234078596604701</v>
      </c>
      <c r="F207" s="3">
        <v>0.44697112248424298</v>
      </c>
      <c r="G207" s="3">
        <v>3.40829146006894</v>
      </c>
      <c r="H207" s="3">
        <v>6.5371030508398396E-4</v>
      </c>
      <c r="I207" s="3">
        <v>2.1460873509037099E-2</v>
      </c>
    </row>
    <row r="208" spans="1:9" ht="15" x14ac:dyDescent="0.15">
      <c r="A208" s="3" t="s">
        <v>567</v>
      </c>
      <c r="B208" s="3" t="s">
        <v>568</v>
      </c>
      <c r="C208" s="3" t="s">
        <v>569</v>
      </c>
      <c r="D208" s="3">
        <v>5.5909312357535503</v>
      </c>
      <c r="E208" s="3">
        <v>3.4696551362983699</v>
      </c>
      <c r="F208" s="3">
        <v>1.11592076370384</v>
      </c>
      <c r="G208" s="3">
        <v>3.1092307349692798</v>
      </c>
      <c r="H208" s="3">
        <v>1.8757517085350899E-3</v>
      </c>
      <c r="I208" s="3">
        <v>4.6103551144576801E-2</v>
      </c>
    </row>
    <row r="209" spans="1:9" ht="15" x14ac:dyDescent="0.15">
      <c r="A209" s="3" t="s">
        <v>570</v>
      </c>
      <c r="B209" s="3" t="s">
        <v>571</v>
      </c>
      <c r="C209" s="3" t="s">
        <v>572</v>
      </c>
      <c r="D209" s="3">
        <v>1004.7648401064</v>
      </c>
      <c r="E209" s="3">
        <v>1.60071499607003</v>
      </c>
      <c r="F209" s="3">
        <v>0.172122316898667</v>
      </c>
      <c r="G209" s="3">
        <v>9.2998689821983902</v>
      </c>
      <c r="H209" s="5">
        <v>1.4061885379391501E-20</v>
      </c>
      <c r="I209" s="5">
        <v>1.57378064459717E-17</v>
      </c>
    </row>
    <row r="210" spans="1:9" ht="15" x14ac:dyDescent="0.15">
      <c r="A210" s="3" t="s">
        <v>573</v>
      </c>
      <c r="B210" s="3" t="s">
        <v>574</v>
      </c>
      <c r="C210" s="3" t="s">
        <v>575</v>
      </c>
      <c r="D210" s="3">
        <v>15.550858931727801</v>
      </c>
      <c r="E210" s="3">
        <v>2.0450613746634101</v>
      </c>
      <c r="F210" s="3">
        <v>0.66471688363882997</v>
      </c>
      <c r="G210" s="3">
        <v>3.0765900866971001</v>
      </c>
      <c r="H210" s="3">
        <v>2.0938302173041799E-3</v>
      </c>
      <c r="I210" s="3">
        <v>4.96191411072796E-2</v>
      </c>
    </row>
    <row r="211" spans="1:9" ht="15" x14ac:dyDescent="0.15">
      <c r="A211" s="3" t="s">
        <v>576</v>
      </c>
      <c r="B211" s="3" t="s">
        <v>577</v>
      </c>
      <c r="C211" s="3" t="s">
        <v>578</v>
      </c>
      <c r="D211" s="3">
        <v>29.428154995091599</v>
      </c>
      <c r="E211" s="3">
        <v>6.0452151472267701</v>
      </c>
      <c r="F211" s="3">
        <v>1.0737256020217301</v>
      </c>
      <c r="G211" s="3">
        <v>5.6301303944361303</v>
      </c>
      <c r="H211" s="5">
        <v>1.8007343157736001E-8</v>
      </c>
      <c r="I211" s="5">
        <v>2.6745438614023802E-6</v>
      </c>
    </row>
    <row r="212" spans="1:9" ht="15" x14ac:dyDescent="0.15">
      <c r="A212" s="3" t="s">
        <v>579</v>
      </c>
      <c r="B212" s="3" t="s">
        <v>580</v>
      </c>
      <c r="C212" s="3" t="s">
        <v>581</v>
      </c>
      <c r="D212" s="3">
        <v>14.700427969939</v>
      </c>
      <c r="E212" s="3">
        <v>5.6695089753669299</v>
      </c>
      <c r="F212" s="3">
        <v>1.2755570956265401</v>
      </c>
      <c r="G212" s="3">
        <v>4.44473163514653</v>
      </c>
      <c r="H212" s="5">
        <v>8.8001647578352693E-6</v>
      </c>
      <c r="I212" s="3">
        <v>6.2443128722599402E-4</v>
      </c>
    </row>
    <row r="213" spans="1:9" ht="15" x14ac:dyDescent="0.15">
      <c r="A213" s="3" t="s">
        <v>582</v>
      </c>
      <c r="B213" s="3" t="s">
        <v>583</v>
      </c>
      <c r="C213" s="3" t="s">
        <v>584</v>
      </c>
      <c r="D213" s="3">
        <v>1776.32981467062</v>
      </c>
      <c r="E213" s="3">
        <v>1.78766573370796</v>
      </c>
      <c r="F213" s="3">
        <v>0.176569680357648</v>
      </c>
      <c r="G213" s="3">
        <v>10.1244207390928</v>
      </c>
      <c r="H213" s="5">
        <v>4.3052031207752398E-24</v>
      </c>
      <c r="I213" s="5">
        <v>8.1540547107482995E-21</v>
      </c>
    </row>
    <row r="214" spans="1:9" ht="15" x14ac:dyDescent="0.15">
      <c r="A214" s="3" t="s">
        <v>585</v>
      </c>
      <c r="B214" s="3" t="s">
        <v>586</v>
      </c>
      <c r="C214" s="3" t="s">
        <v>587</v>
      </c>
      <c r="D214" s="3">
        <v>439.072339293607</v>
      </c>
      <c r="E214" s="3">
        <v>1.6172824228525</v>
      </c>
      <c r="F214" s="3">
        <v>0.18715826072467801</v>
      </c>
      <c r="G214" s="3">
        <v>8.6412558900172396</v>
      </c>
      <c r="H214" s="5">
        <v>5.55984351565503E-18</v>
      </c>
      <c r="I214" s="5">
        <v>3.8026240845127304E-15</v>
      </c>
    </row>
    <row r="215" spans="1:9" ht="15" x14ac:dyDescent="0.15">
      <c r="A215" s="3" t="s">
        <v>588</v>
      </c>
      <c r="B215" s="3" t="s">
        <v>589</v>
      </c>
      <c r="C215" s="3" t="s">
        <v>590</v>
      </c>
      <c r="D215" s="3">
        <v>57.7965410723451</v>
      </c>
      <c r="E215" s="3">
        <v>1.6639914743900599</v>
      </c>
      <c r="F215" s="3">
        <v>0.336897238742974</v>
      </c>
      <c r="G215" s="3">
        <v>4.9391662591202099</v>
      </c>
      <c r="H215" s="5">
        <v>7.8457298341422602E-7</v>
      </c>
      <c r="I215" s="5">
        <v>7.23511460585208E-5</v>
      </c>
    </row>
    <row r="216" spans="1:9" ht="15" x14ac:dyDescent="0.15">
      <c r="A216" s="3" t="s">
        <v>591</v>
      </c>
      <c r="B216" s="3" t="s">
        <v>592</v>
      </c>
      <c r="C216" s="3" t="s">
        <v>593</v>
      </c>
      <c r="D216" s="3">
        <v>15.096759328313301</v>
      </c>
      <c r="E216" s="3">
        <v>1.7917619175892401</v>
      </c>
      <c r="F216" s="3">
        <v>0.58121581294824298</v>
      </c>
      <c r="G216" s="3">
        <v>3.0827824668094399</v>
      </c>
      <c r="H216" s="3">
        <v>2.0507500290297101E-3</v>
      </c>
      <c r="I216" s="3">
        <v>4.8880510372477697E-2</v>
      </c>
    </row>
    <row r="217" spans="1:9" ht="15" x14ac:dyDescent="0.15">
      <c r="A217" s="3" t="s">
        <v>594</v>
      </c>
      <c r="B217" s="3" t="s">
        <v>595</v>
      </c>
      <c r="C217" s="3" t="s">
        <v>596</v>
      </c>
      <c r="D217" s="3">
        <v>143.38335842647501</v>
      </c>
      <c r="E217" s="3">
        <v>9.1493645732419306</v>
      </c>
      <c r="F217" s="3">
        <v>1.1956428940624999</v>
      </c>
      <c r="G217" s="3">
        <v>7.6522552165677604</v>
      </c>
      <c r="H217" s="5">
        <v>1.97484792463695E-14</v>
      </c>
      <c r="I217" s="5">
        <v>9.1744727547945094E-12</v>
      </c>
    </row>
    <row r="218" spans="1:9" ht="15" x14ac:dyDescent="0.15">
      <c r="A218" s="3" t="s">
        <v>597</v>
      </c>
      <c r="B218" s="3" t="s">
        <v>598</v>
      </c>
      <c r="C218" s="3" t="s">
        <v>599</v>
      </c>
      <c r="D218" s="3">
        <v>57.6172770791377</v>
      </c>
      <c r="E218" s="3">
        <v>1.39164169277325</v>
      </c>
      <c r="F218" s="3">
        <v>0.400189328908719</v>
      </c>
      <c r="G218" s="3">
        <v>3.4774582734830499</v>
      </c>
      <c r="H218" s="3">
        <v>5.0619183150508301E-4</v>
      </c>
      <c r="I218" s="3">
        <v>1.76618706863974E-2</v>
      </c>
    </row>
    <row r="219" spans="1:9" ht="15" x14ac:dyDescent="0.15">
      <c r="A219" s="3" t="s">
        <v>600</v>
      </c>
      <c r="B219" s="3" t="s">
        <v>601</v>
      </c>
      <c r="C219" s="3" t="s">
        <v>602</v>
      </c>
      <c r="D219" s="3">
        <v>275.32992568323101</v>
      </c>
      <c r="E219" s="3">
        <v>2.65998891224478</v>
      </c>
      <c r="F219" s="3">
        <v>0.209316425706874</v>
      </c>
      <c r="G219" s="3">
        <v>12.707979812199801</v>
      </c>
      <c r="H219" s="5">
        <v>5.33960848015367E-37</v>
      </c>
      <c r="I219" s="5">
        <v>3.2867959999585903E-33</v>
      </c>
    </row>
    <row r="220" spans="1:9" ht="15" x14ac:dyDescent="0.15">
      <c r="A220" s="3" t="s">
        <v>603</v>
      </c>
      <c r="B220" s="3" t="s">
        <v>604</v>
      </c>
      <c r="C220" s="3" t="s">
        <v>605</v>
      </c>
      <c r="D220" s="3">
        <v>103.221711558534</v>
      </c>
      <c r="E220" s="3">
        <v>1.01107035966792</v>
      </c>
      <c r="F220" s="3">
        <v>0.23016580593463501</v>
      </c>
      <c r="G220" s="3">
        <v>4.3927913425813196</v>
      </c>
      <c r="H220" s="5">
        <v>1.11904518322292E-5</v>
      </c>
      <c r="I220" s="3">
        <v>7.7833701981114799E-4</v>
      </c>
    </row>
    <row r="221" spans="1:9" ht="15" x14ac:dyDescent="0.15">
      <c r="A221" s="3" t="s">
        <v>606</v>
      </c>
      <c r="B221" s="3" t="s">
        <v>607</v>
      </c>
      <c r="C221" s="3" t="s">
        <v>608</v>
      </c>
      <c r="D221" s="3">
        <v>84.730121842723705</v>
      </c>
      <c r="E221" s="3">
        <v>8.5821413956993808</v>
      </c>
      <c r="F221" s="3">
        <v>1.1978074549050099</v>
      </c>
      <c r="G221" s="3">
        <v>7.16487559044287</v>
      </c>
      <c r="H221" s="5">
        <v>7.7857226692672801E-13</v>
      </c>
      <c r="I221" s="5">
        <v>2.6260282679821799E-10</v>
      </c>
    </row>
    <row r="222" spans="1:9" ht="15" x14ac:dyDescent="0.15">
      <c r="A222" s="3" t="s">
        <v>609</v>
      </c>
      <c r="B222" s="3" t="s">
        <v>610</v>
      </c>
      <c r="C222" s="3" t="s">
        <v>611</v>
      </c>
      <c r="D222" s="3">
        <v>34.181277245228699</v>
      </c>
      <c r="E222" s="3">
        <v>8.1708659427869605</v>
      </c>
      <c r="F222" s="3">
        <v>1.22081243830818</v>
      </c>
      <c r="G222" s="3">
        <v>6.6929740281072601</v>
      </c>
      <c r="H222" s="5">
        <v>2.1867996353179999E-11</v>
      </c>
      <c r="I222" s="5">
        <v>5.9825978467555203E-9</v>
      </c>
    </row>
    <row r="223" spans="1:9" ht="15" x14ac:dyDescent="0.15">
      <c r="A223" s="3" t="s">
        <v>612</v>
      </c>
      <c r="B223" s="3" t="s">
        <v>613</v>
      </c>
      <c r="C223" s="3" t="s">
        <v>614</v>
      </c>
      <c r="D223" s="3">
        <v>92.2961118309494</v>
      </c>
      <c r="E223" s="3">
        <v>5.89479835495478</v>
      </c>
      <c r="F223" s="3">
        <v>0.58588114547250203</v>
      </c>
      <c r="G223" s="3">
        <v>10.061423550677199</v>
      </c>
      <c r="H223" s="5">
        <v>8.1806764551304104E-24</v>
      </c>
      <c r="I223" s="5">
        <v>1.3428307711881399E-20</v>
      </c>
    </row>
    <row r="224" spans="1:9" ht="15" x14ac:dyDescent="0.15">
      <c r="A224" s="3" t="s">
        <v>615</v>
      </c>
      <c r="B224" s="3" t="s">
        <v>616</v>
      </c>
      <c r="C224" s="3" t="s">
        <v>617</v>
      </c>
      <c r="D224" s="3">
        <v>4.3768939743743003</v>
      </c>
      <c r="E224" s="3">
        <v>5.4006560602726896</v>
      </c>
      <c r="F224" s="3">
        <v>1.4379986401565901</v>
      </c>
      <c r="G224" s="3">
        <v>3.7556753598074302</v>
      </c>
      <c r="H224" s="3">
        <v>1.72874665052183E-4</v>
      </c>
      <c r="I224" s="3">
        <v>7.7958241811627504E-3</v>
      </c>
    </row>
    <row r="225" spans="1:9" ht="15" x14ac:dyDescent="0.15">
      <c r="A225" s="3" t="s">
        <v>618</v>
      </c>
      <c r="B225" s="3" t="s">
        <v>619</v>
      </c>
      <c r="C225" s="3" t="s">
        <v>620</v>
      </c>
      <c r="D225" s="3">
        <v>181.77554348919901</v>
      </c>
      <c r="E225" s="3">
        <v>8.0277927844168602</v>
      </c>
      <c r="F225" s="3">
        <v>0.85226103689125798</v>
      </c>
      <c r="G225" s="3">
        <v>9.4194060703506608</v>
      </c>
      <c r="H225" s="5">
        <v>4.5364676544889701E-21</v>
      </c>
      <c r="I225" s="5">
        <v>5.5848453294413696E-18</v>
      </c>
    </row>
    <row r="226" spans="1:9" ht="15" x14ac:dyDescent="0.15">
      <c r="A226" s="3" t="s">
        <v>621</v>
      </c>
      <c r="B226" s="3" t="s">
        <v>622</v>
      </c>
      <c r="C226" s="3" t="s">
        <v>623</v>
      </c>
      <c r="D226" s="3">
        <v>37.408299316458098</v>
      </c>
      <c r="E226" s="3">
        <v>1.45967261709953</v>
      </c>
      <c r="F226" s="3">
        <v>0.36587420073608401</v>
      </c>
      <c r="G226" s="3">
        <v>3.98954781223406</v>
      </c>
      <c r="H226" s="5">
        <v>6.6199374883250495E-5</v>
      </c>
      <c r="I226" s="3">
        <v>3.5230732135043798E-3</v>
      </c>
    </row>
    <row r="227" spans="1:9" ht="15" x14ac:dyDescent="0.15">
      <c r="A227" s="3" t="s">
        <v>624</v>
      </c>
      <c r="B227" s="3" t="s">
        <v>625</v>
      </c>
      <c r="C227" s="3" t="s">
        <v>626</v>
      </c>
      <c r="D227" s="3">
        <v>9.0824820233350092</v>
      </c>
      <c r="E227" s="3">
        <v>6.48939223667373</v>
      </c>
      <c r="F227" s="3">
        <v>1.3279181836076701</v>
      </c>
      <c r="G227" s="3">
        <v>4.8868916148459096</v>
      </c>
      <c r="H227" s="5">
        <v>1.0244045086202199E-6</v>
      </c>
      <c r="I227" s="5">
        <v>9.1387274678431297E-5</v>
      </c>
    </row>
    <row r="228" spans="1:9" ht="15" x14ac:dyDescent="0.15">
      <c r="A228" s="3" t="s">
        <v>627</v>
      </c>
      <c r="B228" s="3" t="s">
        <v>628</v>
      </c>
      <c r="C228" s="3"/>
      <c r="D228" s="3">
        <v>8.6194538251497494</v>
      </c>
      <c r="E228" s="3">
        <v>5.9402424375379299</v>
      </c>
      <c r="F228" s="3">
        <v>1.31022648081135</v>
      </c>
      <c r="G228" s="3">
        <v>4.5337523890216902</v>
      </c>
      <c r="H228" s="5">
        <v>5.7944952866740699E-6</v>
      </c>
      <c r="I228" s="3">
        <v>4.2210669511387201E-4</v>
      </c>
    </row>
    <row r="229" spans="1:9" ht="15" x14ac:dyDescent="0.15">
      <c r="A229" s="3" t="s">
        <v>629</v>
      </c>
      <c r="B229" s="3" t="s">
        <v>630</v>
      </c>
      <c r="C229" s="3" t="s">
        <v>631</v>
      </c>
      <c r="D229" s="3">
        <v>243.38069554953501</v>
      </c>
      <c r="E229" s="3">
        <v>3.7177607995903599</v>
      </c>
      <c r="F229" s="3">
        <v>0.278114584354758</v>
      </c>
      <c r="G229" s="3">
        <v>13.3677304561923</v>
      </c>
      <c r="H229" s="5">
        <v>9.3345743599121191E-41</v>
      </c>
      <c r="I229" s="5">
        <v>7.6611963296585403E-37</v>
      </c>
    </row>
    <row r="230" spans="1:9" ht="15" x14ac:dyDescent="0.15">
      <c r="A230" s="3" t="s">
        <v>632</v>
      </c>
      <c r="B230" s="3" t="s">
        <v>633</v>
      </c>
      <c r="C230" s="3" t="s">
        <v>634</v>
      </c>
      <c r="D230" s="3">
        <v>71.035563652238906</v>
      </c>
      <c r="E230" s="3">
        <v>1.09334031593873</v>
      </c>
      <c r="F230" s="3">
        <v>0.30154495847983698</v>
      </c>
      <c r="G230" s="3">
        <v>3.6257953754243801</v>
      </c>
      <c r="H230" s="3">
        <v>2.88073405104374E-4</v>
      </c>
      <c r="I230" s="3">
        <v>1.15520250496415E-2</v>
      </c>
    </row>
    <row r="231" spans="1:9" ht="15" x14ac:dyDescent="0.15">
      <c r="A231" s="3" t="s">
        <v>635</v>
      </c>
      <c r="B231" s="3" t="s">
        <v>636</v>
      </c>
      <c r="C231" s="3"/>
      <c r="D231" s="3">
        <v>79.001628527601596</v>
      </c>
      <c r="E231" s="3">
        <v>3.3520376896110098</v>
      </c>
      <c r="F231" s="3">
        <v>0.392930220808412</v>
      </c>
      <c r="G231" s="3">
        <v>8.5308726895949807</v>
      </c>
      <c r="H231" s="5">
        <v>1.45247810327844E-17</v>
      </c>
      <c r="I231" s="5">
        <v>9.4112936470846494E-15</v>
      </c>
    </row>
    <row r="232" spans="1:9" ht="15" x14ac:dyDescent="0.15">
      <c r="A232" s="3" t="s">
        <v>637</v>
      </c>
      <c r="B232" s="3" t="s">
        <v>638</v>
      </c>
      <c r="C232" s="3" t="s">
        <v>639</v>
      </c>
      <c r="D232" s="3">
        <v>111.99734682769601</v>
      </c>
      <c r="E232" s="3">
        <v>3.2667847826666101</v>
      </c>
      <c r="F232" s="3">
        <v>0.79222128192255303</v>
      </c>
      <c r="G232" s="3">
        <v>4.1235761487482598</v>
      </c>
      <c r="H232" s="5">
        <v>3.7303505718118002E-5</v>
      </c>
      <c r="I232" s="3">
        <v>2.1560725769753501E-3</v>
      </c>
    </row>
    <row r="233" spans="1:9" ht="15" x14ac:dyDescent="0.15">
      <c r="A233" s="3" t="s">
        <v>640</v>
      </c>
      <c r="B233" s="3" t="s">
        <v>641</v>
      </c>
      <c r="C233" s="3" t="s">
        <v>642</v>
      </c>
      <c r="D233" s="3">
        <v>18.585166578361001</v>
      </c>
      <c r="E233" s="3">
        <v>1.9972369737437199</v>
      </c>
      <c r="F233" s="3">
        <v>0.58262209969267897</v>
      </c>
      <c r="G233" s="3">
        <v>3.4280144450360299</v>
      </c>
      <c r="H233" s="3">
        <v>6.0801310709396295E-4</v>
      </c>
      <c r="I233" s="3">
        <v>2.0531877601643898E-2</v>
      </c>
    </row>
    <row r="234" spans="1:9" ht="15" x14ac:dyDescent="0.15">
      <c r="A234" s="3" t="s">
        <v>643</v>
      </c>
      <c r="B234" s="3" t="s">
        <v>644</v>
      </c>
      <c r="C234" s="3" t="s">
        <v>645</v>
      </c>
      <c r="D234" s="3">
        <v>341.910694404254</v>
      </c>
      <c r="E234" s="3">
        <v>7.3542621209041501</v>
      </c>
      <c r="F234" s="3">
        <v>0.53323690846291405</v>
      </c>
      <c r="G234" s="3">
        <v>13.7917349759289</v>
      </c>
      <c r="H234" s="5">
        <v>2.8580266435158301E-43</v>
      </c>
      <c r="I234" s="5">
        <v>3.5185166008323402E-39</v>
      </c>
    </row>
    <row r="235" spans="1:9" ht="15" x14ac:dyDescent="0.15">
      <c r="A235" s="3" t="s">
        <v>646</v>
      </c>
      <c r="B235" s="3" t="s">
        <v>647</v>
      </c>
      <c r="C235" s="3" t="s">
        <v>648</v>
      </c>
      <c r="D235" s="3">
        <v>111.410997072412</v>
      </c>
      <c r="E235" s="3">
        <v>1.0729391166651601</v>
      </c>
      <c r="F235" s="3">
        <v>0.23892357895604399</v>
      </c>
      <c r="G235" s="3">
        <v>4.4907209299026798</v>
      </c>
      <c r="H235" s="5">
        <v>7.0982504532635103E-6</v>
      </c>
      <c r="I235" s="3">
        <v>5.1103252239840396E-4</v>
      </c>
    </row>
    <row r="236" spans="1:9" ht="15" x14ac:dyDescent="0.15">
      <c r="A236" s="3" t="s">
        <v>649</v>
      </c>
      <c r="B236" s="3" t="s">
        <v>650</v>
      </c>
      <c r="C236" s="3" t="s">
        <v>651</v>
      </c>
      <c r="D236" s="3">
        <v>19.053742309817199</v>
      </c>
      <c r="E236" s="3">
        <v>2.0135761709432298</v>
      </c>
      <c r="F236" s="3">
        <v>0.51015455103198404</v>
      </c>
      <c r="G236" s="3">
        <v>3.9469924689880602</v>
      </c>
      <c r="H236" s="5">
        <v>7.9139045233888604E-5</v>
      </c>
      <c r="I236" s="3">
        <v>4.0342889684240298E-3</v>
      </c>
    </row>
    <row r="237" spans="1:9" ht="15" x14ac:dyDescent="0.15">
      <c r="A237" s="3" t="s">
        <v>652</v>
      </c>
      <c r="B237" s="3" t="s">
        <v>653</v>
      </c>
      <c r="C237" s="3" t="s">
        <v>654</v>
      </c>
      <c r="D237" s="3">
        <v>145.98870571589501</v>
      </c>
      <c r="E237" s="3">
        <v>1.14836473400313</v>
      </c>
      <c r="F237" s="3">
        <v>0.20494489474871599</v>
      </c>
      <c r="G237" s="3">
        <v>5.6032853875728303</v>
      </c>
      <c r="H237" s="5">
        <v>2.1032649425135998E-8</v>
      </c>
      <c r="I237" s="5">
        <v>3.08253508420059E-6</v>
      </c>
    </row>
    <row r="238" spans="1:9" ht="15" x14ac:dyDescent="0.15">
      <c r="A238" s="3" t="s">
        <v>655</v>
      </c>
      <c r="B238" s="3" t="s">
        <v>656</v>
      </c>
      <c r="C238" s="3" t="s">
        <v>657</v>
      </c>
      <c r="D238" s="3">
        <v>217.454539943821</v>
      </c>
      <c r="E238" s="3">
        <v>1.44825886929089</v>
      </c>
      <c r="F238" s="3">
        <v>0.19443203570926601</v>
      </c>
      <c r="G238" s="3">
        <v>7.4486638171935402</v>
      </c>
      <c r="H238" s="5">
        <v>9.4290299289610804E-14</v>
      </c>
      <c r="I238" s="5">
        <v>3.8693595818479899E-11</v>
      </c>
    </row>
    <row r="239" spans="1:9" ht="15" x14ac:dyDescent="0.15">
      <c r="A239" s="3" t="s">
        <v>658</v>
      </c>
      <c r="B239" s="3" t="s">
        <v>659</v>
      </c>
      <c r="C239" s="3" t="s">
        <v>660</v>
      </c>
      <c r="D239" s="3">
        <v>137.566991655869</v>
      </c>
      <c r="E239" s="3">
        <v>1.0468847599280999</v>
      </c>
      <c r="F239" s="3">
        <v>0.243156757340806</v>
      </c>
      <c r="G239" s="3">
        <v>4.3053903637183399</v>
      </c>
      <c r="H239" s="5">
        <v>1.66691531040313E-5</v>
      </c>
      <c r="I239" s="3">
        <v>1.0800733887564699E-3</v>
      </c>
    </row>
    <row r="240" spans="1:9" ht="15" x14ac:dyDescent="0.15">
      <c r="A240" s="3" t="s">
        <v>661</v>
      </c>
      <c r="B240" s="3" t="s">
        <v>662</v>
      </c>
      <c r="C240" s="3" t="s">
        <v>663</v>
      </c>
      <c r="D240" s="3">
        <v>110.58301941176801</v>
      </c>
      <c r="E240" s="3">
        <v>1.1546299859662901</v>
      </c>
      <c r="F240" s="3">
        <v>0.34101631556961998</v>
      </c>
      <c r="G240" s="3">
        <v>3.38584968885622</v>
      </c>
      <c r="H240" s="3">
        <v>7.0958238866164296E-4</v>
      </c>
      <c r="I240" s="3">
        <v>2.2838349769447E-2</v>
      </c>
    </row>
    <row r="241" spans="1:9" ht="15" x14ac:dyDescent="0.15">
      <c r="A241" s="3" t="s">
        <v>664</v>
      </c>
      <c r="B241" s="3" t="s">
        <v>665</v>
      </c>
      <c r="C241" s="3"/>
      <c r="D241" s="3">
        <v>67.983531207460501</v>
      </c>
      <c r="E241" s="3">
        <v>3.8544980996246898</v>
      </c>
      <c r="F241" s="3">
        <v>0.47941204589851599</v>
      </c>
      <c r="G241" s="3">
        <v>8.0400526699336101</v>
      </c>
      <c r="H241" s="5">
        <v>8.9799864996130405E-16</v>
      </c>
      <c r="I241" s="5">
        <v>4.9134495020771597E-13</v>
      </c>
    </row>
    <row r="242" spans="1:9" ht="15" x14ac:dyDescent="0.15">
      <c r="A242" s="3" t="s">
        <v>666</v>
      </c>
      <c r="B242" s="3" t="s">
        <v>667</v>
      </c>
      <c r="C242" s="3"/>
      <c r="D242" s="3">
        <v>8.7380361849266599</v>
      </c>
      <c r="E242" s="3">
        <v>5.51499982612272</v>
      </c>
      <c r="F242" s="3">
        <v>1.3251878141432201</v>
      </c>
      <c r="G242" s="3">
        <v>4.1616741168785696</v>
      </c>
      <c r="H242" s="5">
        <v>3.1592297992451798E-5</v>
      </c>
      <c r="I242" s="3">
        <v>1.8653850387773301E-3</v>
      </c>
    </row>
    <row r="243" spans="1:9" ht="15" x14ac:dyDescent="0.15">
      <c r="A243" s="3" t="s">
        <v>668</v>
      </c>
      <c r="B243" s="3" t="s">
        <v>669</v>
      </c>
      <c r="C243" s="3"/>
      <c r="D243" s="3">
        <v>41.8769778177939</v>
      </c>
      <c r="E243" s="3">
        <v>3.3796048229453302</v>
      </c>
      <c r="F243" s="3">
        <v>0.52300167899705696</v>
      </c>
      <c r="G243" s="3">
        <v>6.4619387636121504</v>
      </c>
      <c r="H243" s="5">
        <v>1.0336993242048599E-10</v>
      </c>
      <c r="I243" s="5">
        <v>2.447283150055E-8</v>
      </c>
    </row>
    <row r="244" spans="1:9" ht="15" x14ac:dyDescent="0.15">
      <c r="A244" s="3" t="s">
        <v>670</v>
      </c>
      <c r="B244" s="3" t="s">
        <v>671</v>
      </c>
      <c r="C244" s="3"/>
      <c r="D244" s="3">
        <v>20.2883289920427</v>
      </c>
      <c r="E244" s="3">
        <v>7.4539528104644104</v>
      </c>
      <c r="F244" s="3">
        <v>1.2403479123079999</v>
      </c>
      <c r="G244" s="3">
        <v>6.00956613583873</v>
      </c>
      <c r="H244" s="5">
        <v>1.8602046851516E-9</v>
      </c>
      <c r="I244" s="5">
        <v>3.4180566983434802E-7</v>
      </c>
    </row>
    <row r="245" spans="1:9" ht="15" x14ac:dyDescent="0.15">
      <c r="A245" s="3" t="s">
        <v>672</v>
      </c>
      <c r="B245" s="3" t="s">
        <v>673</v>
      </c>
      <c r="C245" s="3"/>
      <c r="D245" s="3">
        <v>299.36606873863201</v>
      </c>
      <c r="E245" s="3">
        <v>2.8955027136376201</v>
      </c>
      <c r="F245" s="3">
        <v>0.268468220733389</v>
      </c>
      <c r="G245" s="3">
        <v>10.7852717380397</v>
      </c>
      <c r="H245" s="5">
        <v>4.0404739753425999E-27</v>
      </c>
      <c r="I245" s="5">
        <v>1.10538389134317E-23</v>
      </c>
    </row>
    <row r="246" spans="1:9" ht="15" x14ac:dyDescent="0.15">
      <c r="A246" s="3" t="s">
        <v>674</v>
      </c>
      <c r="B246" s="3" t="s">
        <v>675</v>
      </c>
      <c r="C246" s="3" t="s">
        <v>676</v>
      </c>
      <c r="D246" s="3">
        <v>44.273363239629703</v>
      </c>
      <c r="E246" s="3">
        <v>2.3104681932665798</v>
      </c>
      <c r="F246" s="3">
        <v>0.43413163013114597</v>
      </c>
      <c r="G246" s="3">
        <v>5.3220452805261198</v>
      </c>
      <c r="H246" s="5">
        <v>1.02607022393924E-7</v>
      </c>
      <c r="I246" s="5">
        <v>1.26954276652422E-5</v>
      </c>
    </row>
    <row r="247" spans="1:9" ht="15" x14ac:dyDescent="0.15">
      <c r="A247" s="3" t="s">
        <v>677</v>
      </c>
      <c r="B247" s="3" t="s">
        <v>678</v>
      </c>
      <c r="C247" s="3" t="s">
        <v>679</v>
      </c>
      <c r="D247" s="3">
        <v>32.121532835255799</v>
      </c>
      <c r="E247" s="3">
        <v>7.6471044338952803</v>
      </c>
      <c r="F247" s="3">
        <v>1.22022565248098</v>
      </c>
      <c r="G247" s="3">
        <v>6.2669592450765803</v>
      </c>
      <c r="H247" s="5">
        <v>3.6816646048704801E-10</v>
      </c>
      <c r="I247" s="5">
        <v>8.0937451697429406E-8</v>
      </c>
    </row>
    <row r="248" spans="1:9" ht="15" x14ac:dyDescent="0.15">
      <c r="A248" s="3" t="s">
        <v>680</v>
      </c>
      <c r="B248" s="3" t="s">
        <v>681</v>
      </c>
      <c r="C248" s="3"/>
      <c r="D248" s="3">
        <v>19.0308129692291</v>
      </c>
      <c r="E248" s="3">
        <v>2.8445981116204</v>
      </c>
      <c r="F248" s="3">
        <v>0.57406244733144396</v>
      </c>
      <c r="G248" s="3">
        <v>4.9552067459623101</v>
      </c>
      <c r="H248" s="5">
        <v>7.2253420407392803E-7</v>
      </c>
      <c r="I248" s="5">
        <v>6.7387262017834306E-5</v>
      </c>
    </row>
    <row r="249" spans="1:9" ht="15" x14ac:dyDescent="0.15">
      <c r="A249" s="3" t="s">
        <v>682</v>
      </c>
      <c r="B249" s="3" t="s">
        <v>683</v>
      </c>
      <c r="C249" s="3"/>
      <c r="D249" s="3">
        <v>54.406965845073799</v>
      </c>
      <c r="E249" s="3">
        <v>2.69616019576379</v>
      </c>
      <c r="F249" s="3">
        <v>0.42817455629741902</v>
      </c>
      <c r="G249" s="3">
        <v>6.2968715821847603</v>
      </c>
      <c r="H249" s="5">
        <v>3.0371268490355198E-10</v>
      </c>
      <c r="I249" s="5">
        <v>6.7369493042299701E-8</v>
      </c>
    </row>
    <row r="250" spans="1:9" ht="15" x14ac:dyDescent="0.15">
      <c r="A250" s="3" t="s">
        <v>684</v>
      </c>
      <c r="B250" s="3" t="s">
        <v>685</v>
      </c>
      <c r="C250" s="3" t="s">
        <v>686</v>
      </c>
      <c r="D250" s="3">
        <v>134.48409238239401</v>
      </c>
      <c r="E250" s="3">
        <v>1.2848108804751299</v>
      </c>
      <c r="F250" s="3">
        <v>0.227538698940698</v>
      </c>
      <c r="G250" s="3">
        <v>5.6465598443541696</v>
      </c>
      <c r="H250" s="5">
        <v>1.63690202699735E-8</v>
      </c>
      <c r="I250" s="5">
        <v>2.5033417210390502E-6</v>
      </c>
    </row>
    <row r="251" spans="1:9" ht="15" x14ac:dyDescent="0.15">
      <c r="A251" s="3" t="s">
        <v>687</v>
      </c>
      <c r="B251" s="3" t="s">
        <v>688</v>
      </c>
      <c r="C251" s="3" t="s">
        <v>689</v>
      </c>
      <c r="D251" s="3">
        <v>16.376641020173899</v>
      </c>
      <c r="E251" s="3">
        <v>3.05876376880189</v>
      </c>
      <c r="F251" s="3">
        <v>0.79642495405703895</v>
      </c>
      <c r="G251" s="3">
        <v>3.8406176918746202</v>
      </c>
      <c r="H251" s="3">
        <v>1.22725116686352E-4</v>
      </c>
      <c r="I251" s="3">
        <v>5.8788673600221001E-3</v>
      </c>
    </row>
    <row r="252" spans="1:9" ht="15" x14ac:dyDescent="0.15">
      <c r="A252" s="3" t="s">
        <v>690</v>
      </c>
      <c r="B252" s="3" t="s">
        <v>691</v>
      </c>
      <c r="C252" s="3" t="s">
        <v>692</v>
      </c>
      <c r="D252" s="3">
        <v>84.543260879432097</v>
      </c>
      <c r="E252" s="3">
        <v>1.7165006389641899</v>
      </c>
      <c r="F252" s="3">
        <v>0.26752381718839902</v>
      </c>
      <c r="G252" s="3">
        <v>6.4162535396068003</v>
      </c>
      <c r="H252" s="5">
        <v>1.3966876844260799E-10</v>
      </c>
      <c r="I252" s="5">
        <v>3.2442683175414001E-8</v>
      </c>
    </row>
    <row r="253" spans="1:9" ht="15" x14ac:dyDescent="0.15">
      <c r="A253" s="3" t="s">
        <v>693</v>
      </c>
      <c r="B253" s="3" t="s">
        <v>694</v>
      </c>
      <c r="C253" s="3"/>
      <c r="D253" s="3">
        <v>18.163441281476398</v>
      </c>
      <c r="E253" s="3">
        <v>7.02650644674421</v>
      </c>
      <c r="F253" s="3">
        <v>1.2694913041900799</v>
      </c>
      <c r="G253" s="3">
        <v>5.53489923369506</v>
      </c>
      <c r="H253" s="5">
        <v>3.1140733439285499E-8</v>
      </c>
      <c r="I253" s="5">
        <v>4.3814122213833598E-6</v>
      </c>
    </row>
    <row r="254" spans="1:9" ht="15" x14ac:dyDescent="0.15">
      <c r="A254" s="3" t="s">
        <v>695</v>
      </c>
      <c r="B254" s="3" t="s">
        <v>696</v>
      </c>
      <c r="C254" s="3" t="s">
        <v>697</v>
      </c>
      <c r="D254" s="3">
        <v>17.1897671241375</v>
      </c>
      <c r="E254" s="3">
        <v>2.2187686443608299</v>
      </c>
      <c r="F254" s="3">
        <v>0.55303045770792703</v>
      </c>
      <c r="G254" s="3">
        <v>4.0120188923349103</v>
      </c>
      <c r="H254" s="5">
        <v>6.0201680888828198E-5</v>
      </c>
      <c r="I254" s="3">
        <v>3.2364318490059598E-3</v>
      </c>
    </row>
    <row r="255" spans="1:9" ht="15" x14ac:dyDescent="0.15">
      <c r="A255" s="3" t="s">
        <v>698</v>
      </c>
      <c r="B255" s="3" t="s">
        <v>699</v>
      </c>
      <c r="C255" s="3" t="s">
        <v>700</v>
      </c>
      <c r="D255" s="3">
        <v>50.8323767050653</v>
      </c>
      <c r="E255" s="3">
        <v>1.5298816238218</v>
      </c>
      <c r="F255" s="3">
        <v>0.34142783825664602</v>
      </c>
      <c r="G255" s="3">
        <v>4.48083446163466</v>
      </c>
      <c r="H255" s="5">
        <v>7.4351764437038096E-6</v>
      </c>
      <c r="I255" s="3">
        <v>5.3217707673510199E-4</v>
      </c>
    </row>
    <row r="256" spans="1:9" ht="15" x14ac:dyDescent="0.15">
      <c r="A256" s="3" t="s">
        <v>701</v>
      </c>
      <c r="B256" s="3" t="s">
        <v>702</v>
      </c>
      <c r="C256" s="3"/>
      <c r="D256" s="3">
        <v>197.39984633150999</v>
      </c>
      <c r="E256" s="3">
        <v>1.12158713519748</v>
      </c>
      <c r="F256" s="3">
        <v>0.22212104026182999</v>
      </c>
      <c r="G256" s="3">
        <v>5.0494412140127896</v>
      </c>
      <c r="H256" s="5">
        <v>4.4310426317696302E-7</v>
      </c>
      <c r="I256" s="5">
        <v>4.3992391806222498E-5</v>
      </c>
    </row>
    <row r="257" spans="1:9" ht="15" x14ac:dyDescent="0.15">
      <c r="A257" s="3" t="s">
        <v>703</v>
      </c>
      <c r="B257" s="3" t="s">
        <v>704</v>
      </c>
      <c r="C257" s="3" t="s">
        <v>705</v>
      </c>
      <c r="D257" s="3">
        <v>58.846101809185001</v>
      </c>
      <c r="E257" s="3">
        <v>2.3373013729192</v>
      </c>
      <c r="F257" s="3">
        <v>0.31406472789448298</v>
      </c>
      <c r="G257" s="3">
        <v>7.4421008324897597</v>
      </c>
      <c r="H257" s="5">
        <v>9.9096533920664796E-14</v>
      </c>
      <c r="I257" s="5">
        <v>3.9999259970403397E-11</v>
      </c>
    </row>
    <row r="258" spans="1:9" ht="15" x14ac:dyDescent="0.15">
      <c r="A258" s="3" t="s">
        <v>706</v>
      </c>
      <c r="B258" s="3" t="s">
        <v>707</v>
      </c>
      <c r="C258" s="3"/>
      <c r="D258" s="3">
        <v>10.0116181744363</v>
      </c>
      <c r="E258" s="3">
        <v>3.1782956188956102</v>
      </c>
      <c r="F258" s="3">
        <v>0.96741191804384696</v>
      </c>
      <c r="G258" s="3">
        <v>3.28535917287671</v>
      </c>
      <c r="H258" s="3">
        <v>1.0185244368118001E-3</v>
      </c>
      <c r="I258" s="3">
        <v>2.9673047354257302E-2</v>
      </c>
    </row>
    <row r="259" spans="1:9" ht="15" x14ac:dyDescent="0.15">
      <c r="A259" s="3" t="s">
        <v>708</v>
      </c>
      <c r="B259" s="3" t="s">
        <v>607</v>
      </c>
      <c r="C259" s="3" t="s">
        <v>608</v>
      </c>
      <c r="D259" s="3">
        <v>164.75165788442899</v>
      </c>
      <c r="E259" s="3">
        <v>1.96807388811054</v>
      </c>
      <c r="F259" s="3">
        <v>0.22364274378413301</v>
      </c>
      <c r="G259" s="3">
        <v>8.8000793355056697</v>
      </c>
      <c r="H259" s="5">
        <v>1.36719465463582E-18</v>
      </c>
      <c r="I259" s="5">
        <v>1.05197083707635E-15</v>
      </c>
    </row>
    <row r="260" spans="1:9" ht="15" x14ac:dyDescent="0.15">
      <c r="A260" s="3" t="s">
        <v>709</v>
      </c>
      <c r="B260" s="3" t="s">
        <v>710</v>
      </c>
      <c r="C260" s="3"/>
      <c r="D260" s="3">
        <v>26.900970582907</v>
      </c>
      <c r="E260" s="3">
        <v>1.4679596743850001</v>
      </c>
      <c r="F260" s="3">
        <v>0.47011447999238198</v>
      </c>
      <c r="G260" s="3">
        <v>3.12255788081402</v>
      </c>
      <c r="H260" s="3">
        <v>1.79286848251277E-3</v>
      </c>
      <c r="I260" s="3">
        <v>4.4725438476625599E-2</v>
      </c>
    </row>
    <row r="261" spans="1:9" ht="15" x14ac:dyDescent="0.15">
      <c r="A261" s="3" t="s">
        <v>711</v>
      </c>
      <c r="B261" s="3" t="s">
        <v>712</v>
      </c>
      <c r="C261" s="3"/>
      <c r="D261" s="3">
        <v>30.852145437634999</v>
      </c>
      <c r="E261" s="3">
        <v>2.63492102202092</v>
      </c>
      <c r="F261" s="3">
        <v>0.47048725157840998</v>
      </c>
      <c r="G261" s="3">
        <v>5.6004089657715204</v>
      </c>
      <c r="H261" s="5">
        <v>2.1384668778054001E-8</v>
      </c>
      <c r="I261" s="5">
        <v>3.11558174351033E-6</v>
      </c>
    </row>
    <row r="262" spans="1:9" ht="15" x14ac:dyDescent="0.15">
      <c r="A262" s="3" t="s">
        <v>713</v>
      </c>
      <c r="B262" s="3" t="s">
        <v>714</v>
      </c>
      <c r="C262" s="3"/>
      <c r="D262" s="3">
        <v>13.7267473405683</v>
      </c>
      <c r="E262" s="3">
        <v>5.9110040187396304</v>
      </c>
      <c r="F262" s="3">
        <v>1.2744118426206199</v>
      </c>
      <c r="G262" s="3">
        <v>4.6382211943233402</v>
      </c>
      <c r="H262" s="5">
        <v>3.5142057907933698E-6</v>
      </c>
      <c r="I262" s="3">
        <v>2.7644337054605198E-4</v>
      </c>
    </row>
    <row r="263" spans="1:9" ht="15" x14ac:dyDescent="0.15">
      <c r="A263" s="3" t="s">
        <v>715</v>
      </c>
      <c r="B263" s="3" t="s">
        <v>716</v>
      </c>
      <c r="C263" s="3" t="s">
        <v>717</v>
      </c>
      <c r="D263" s="3">
        <v>14.9581659690264</v>
      </c>
      <c r="E263" s="3">
        <v>4.3758829130288603</v>
      </c>
      <c r="F263" s="3">
        <v>1.2793968004449801</v>
      </c>
      <c r="G263" s="3">
        <v>3.4202703270063899</v>
      </c>
      <c r="H263" s="3">
        <v>6.2558936092002397E-4</v>
      </c>
      <c r="I263" s="3">
        <v>2.0871627702673201E-2</v>
      </c>
    </row>
    <row r="264" spans="1:9" ht="15" x14ac:dyDescent="0.15">
      <c r="A264" s="3" t="s">
        <v>718</v>
      </c>
      <c r="B264" s="3" t="s">
        <v>719</v>
      </c>
      <c r="C264" s="3" t="s">
        <v>720</v>
      </c>
      <c r="D264" s="3">
        <v>75.160941030081702</v>
      </c>
      <c r="E264" s="3">
        <v>1.7478677365959201</v>
      </c>
      <c r="F264" s="3">
        <v>0.333864974941111</v>
      </c>
      <c r="G264" s="3">
        <v>5.2352533742247802</v>
      </c>
      <c r="H264" s="5">
        <v>1.6475868824847201E-7</v>
      </c>
      <c r="I264" s="5">
        <v>1.88683182421111E-5</v>
      </c>
    </row>
    <row r="265" spans="1:9" ht="15" x14ac:dyDescent="0.15">
      <c r="A265" s="3" t="s">
        <v>721</v>
      </c>
      <c r="B265" s="3" t="s">
        <v>722</v>
      </c>
      <c r="C265" s="3" t="s">
        <v>723</v>
      </c>
      <c r="D265" s="3">
        <v>1006.22171664034</v>
      </c>
      <c r="E265" s="3">
        <v>1.90515862596076</v>
      </c>
      <c r="F265" s="3">
        <v>0.198232082219059</v>
      </c>
      <c r="G265" s="3">
        <v>9.6107481928956293</v>
      </c>
      <c r="H265" s="5">
        <v>7.2023707910084501E-22</v>
      </c>
      <c r="I265" s="5">
        <v>9.8520429786783303E-19</v>
      </c>
    </row>
    <row r="266" spans="1:9" ht="15" x14ac:dyDescent="0.15">
      <c r="A266" s="3" t="s">
        <v>724</v>
      </c>
      <c r="B266" s="3" t="s">
        <v>725</v>
      </c>
      <c r="C266" s="3" t="s">
        <v>726</v>
      </c>
      <c r="D266" s="3">
        <v>57.3723445932497</v>
      </c>
      <c r="E266" s="3">
        <v>1.5082837177603801</v>
      </c>
      <c r="F266" s="3">
        <v>0.36660959472788901</v>
      </c>
      <c r="G266" s="3">
        <v>4.1141414176022399</v>
      </c>
      <c r="H266" s="5">
        <v>3.8862314586134298E-5</v>
      </c>
      <c r="I266" s="3">
        <v>2.2372744255163201E-3</v>
      </c>
    </row>
    <row r="267" spans="1:9" ht="15" x14ac:dyDescent="0.15">
      <c r="A267" s="3" t="s">
        <v>727</v>
      </c>
      <c r="B267" s="3" t="s">
        <v>728</v>
      </c>
      <c r="C267" s="3"/>
      <c r="D267" s="3">
        <v>27.615945997569099</v>
      </c>
      <c r="E267" s="3">
        <v>2.7103082448805602</v>
      </c>
      <c r="F267" s="3">
        <v>0.56657543470245797</v>
      </c>
      <c r="G267" s="3">
        <v>4.7836670615694796</v>
      </c>
      <c r="H267" s="5">
        <v>1.7212570333939999E-6</v>
      </c>
      <c r="I267" s="3">
        <v>1.46140657504231E-4</v>
      </c>
    </row>
    <row r="268" spans="1:9" ht="15" x14ac:dyDescent="0.15">
      <c r="A268" s="3" t="s">
        <v>729</v>
      </c>
      <c r="B268" s="3" t="s">
        <v>730</v>
      </c>
      <c r="C268" s="3"/>
      <c r="D268" s="3">
        <v>318.05157322958797</v>
      </c>
      <c r="E268" s="3">
        <v>4.2251585567326799</v>
      </c>
      <c r="F268" s="3">
        <v>0.59153949042556697</v>
      </c>
      <c r="G268" s="3">
        <v>7.1426483356047896</v>
      </c>
      <c r="H268" s="5">
        <v>9.1549633790671598E-13</v>
      </c>
      <c r="I268" s="5">
        <v>3.0017926501832202E-10</v>
      </c>
    </row>
    <row r="269" spans="1:9" ht="15" x14ac:dyDescent="0.15">
      <c r="A269" s="3" t="s">
        <v>731</v>
      </c>
      <c r="B269" s="3" t="s">
        <v>732</v>
      </c>
      <c r="C269" s="3" t="s">
        <v>733</v>
      </c>
      <c r="D269" s="3">
        <v>14.7515742368406</v>
      </c>
      <c r="E269" s="3">
        <v>3.5009446533450599</v>
      </c>
      <c r="F269" s="3">
        <v>0.75282470396715695</v>
      </c>
      <c r="G269" s="3">
        <v>4.6504114900801596</v>
      </c>
      <c r="H269" s="5">
        <v>3.3127339493876398E-6</v>
      </c>
      <c r="I269" s="3">
        <v>2.6396807541042899E-4</v>
      </c>
    </row>
    <row r="270" spans="1:9" ht="15" x14ac:dyDescent="0.15">
      <c r="A270" s="3" t="s">
        <v>734</v>
      </c>
      <c r="B270" s="3" t="s">
        <v>735</v>
      </c>
      <c r="C270" s="3"/>
      <c r="D270" s="3">
        <v>95.825090605618897</v>
      </c>
      <c r="E270" s="3">
        <v>7.5709978567785496</v>
      </c>
      <c r="F270" s="3">
        <v>1.05447763597842</v>
      </c>
      <c r="G270" s="3">
        <v>7.1798562610136498</v>
      </c>
      <c r="H270" s="5">
        <v>6.9784748201173102E-13</v>
      </c>
      <c r="I270" s="5">
        <v>2.4618411639721698E-10</v>
      </c>
    </row>
    <row r="271" spans="1:9" ht="15" x14ac:dyDescent="0.15">
      <c r="A271" s="3" t="s">
        <v>736</v>
      </c>
      <c r="B271" s="3" t="s">
        <v>737</v>
      </c>
      <c r="C271" s="3"/>
      <c r="D271" s="3">
        <v>22.226523158274201</v>
      </c>
      <c r="E271" s="3">
        <v>3.1011431793345201</v>
      </c>
      <c r="F271" s="3">
        <v>0.71577666967701703</v>
      </c>
      <c r="G271" s="3">
        <v>4.3325569422846097</v>
      </c>
      <c r="H271" s="5">
        <v>1.4738752610802999E-5</v>
      </c>
      <c r="I271" s="3">
        <v>9.7291572864126503E-4</v>
      </c>
    </row>
  </sheetData>
  <phoneticPr fontId="7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30"/>
  <sheetViews>
    <sheetView workbookViewId="0">
      <selection activeCell="K6" sqref="K6"/>
    </sheetView>
  </sheetViews>
  <sheetFormatPr defaultColWidth="9" defaultRowHeight="13.5" x14ac:dyDescent="0.15"/>
  <cols>
    <col min="1" max="1" width="18.375" customWidth="1"/>
  </cols>
  <sheetData>
    <row r="1" spans="1:9" ht="15" x14ac:dyDescent="0.15">
      <c r="A1" s="1" t="s">
        <v>0</v>
      </c>
    </row>
    <row r="3" spans="1:9" ht="15" x14ac:dyDescent="0.15">
      <c r="A3" s="2" t="s">
        <v>738</v>
      </c>
    </row>
    <row r="4" spans="1:9" ht="15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5" x14ac:dyDescent="0.15">
      <c r="A5" s="3" t="s">
        <v>739</v>
      </c>
      <c r="B5" s="3" t="s">
        <v>740</v>
      </c>
      <c r="C5" s="3" t="s">
        <v>741</v>
      </c>
      <c r="D5" s="3">
        <v>81.042122839360403</v>
      </c>
      <c r="E5" s="3">
        <v>1.31993456647107</v>
      </c>
      <c r="F5" s="3">
        <v>0.23936227566625101</v>
      </c>
      <c r="G5" s="3">
        <v>5.51438008682491</v>
      </c>
      <c r="H5" s="5">
        <v>3.5001144997182299E-8</v>
      </c>
      <c r="I5" s="5">
        <v>4.3016590453605102E-6</v>
      </c>
    </row>
    <row r="6" spans="1:9" ht="15" x14ac:dyDescent="0.15">
      <c r="A6" s="3" t="s">
        <v>742</v>
      </c>
      <c r="B6" s="3" t="s">
        <v>743</v>
      </c>
      <c r="C6" s="3" t="s">
        <v>744</v>
      </c>
      <c r="D6" s="3">
        <v>285.053427336938</v>
      </c>
      <c r="E6" s="3">
        <v>1.2634547768423401</v>
      </c>
      <c r="F6" s="3">
        <v>0.27472895983874002</v>
      </c>
      <c r="G6" s="3">
        <v>4.5989136987377002</v>
      </c>
      <c r="H6" s="5">
        <v>4.2469965801570798E-6</v>
      </c>
      <c r="I6" s="3">
        <v>3.30112575240422E-4</v>
      </c>
    </row>
    <row r="7" spans="1:9" ht="15" x14ac:dyDescent="0.15">
      <c r="A7" s="3" t="s">
        <v>745</v>
      </c>
      <c r="B7" s="3" t="s">
        <v>746</v>
      </c>
      <c r="C7" s="3" t="s">
        <v>747</v>
      </c>
      <c r="D7" s="3">
        <v>1591.05303392523</v>
      </c>
      <c r="E7" s="3">
        <v>2.1430355703173198</v>
      </c>
      <c r="F7" s="3">
        <v>0.160009459931959</v>
      </c>
      <c r="G7" s="3">
        <v>13.3931804483848</v>
      </c>
      <c r="H7" s="5">
        <v>6.6280546337375795E-41</v>
      </c>
      <c r="I7" s="5">
        <v>6.2234781788942402E-38</v>
      </c>
    </row>
    <row r="8" spans="1:9" ht="15" x14ac:dyDescent="0.15">
      <c r="A8" s="3" t="s">
        <v>748</v>
      </c>
      <c r="B8" s="3" t="s">
        <v>749</v>
      </c>
      <c r="C8" s="3" t="s">
        <v>750</v>
      </c>
      <c r="D8" s="3">
        <v>536.02165124159501</v>
      </c>
      <c r="E8" s="3">
        <v>1.0349883278135299</v>
      </c>
      <c r="F8" s="3">
        <v>0.13904896459115099</v>
      </c>
      <c r="G8" s="3">
        <v>7.4433371787897196</v>
      </c>
      <c r="H8" s="5">
        <v>9.8173084613641595E-14</v>
      </c>
      <c r="I8" s="5">
        <v>2.30451498822062E-11</v>
      </c>
    </row>
    <row r="9" spans="1:9" ht="15" x14ac:dyDescent="0.15">
      <c r="A9" s="3" t="s">
        <v>751</v>
      </c>
      <c r="B9" s="3" t="s">
        <v>752</v>
      </c>
      <c r="C9" s="3" t="s">
        <v>753</v>
      </c>
      <c r="D9" s="3">
        <v>96.586623191652606</v>
      </c>
      <c r="E9" s="3">
        <v>1.22785366912265</v>
      </c>
      <c r="F9" s="3">
        <v>0.25636745970379199</v>
      </c>
      <c r="G9" s="3">
        <v>4.7894286994976696</v>
      </c>
      <c r="H9" s="5">
        <v>1.67256813706514E-6</v>
      </c>
      <c r="I9" s="3">
        <v>1.3922646967896101E-4</v>
      </c>
    </row>
    <row r="10" spans="1:9" ht="15" x14ac:dyDescent="0.15">
      <c r="A10" s="3" t="s">
        <v>754</v>
      </c>
      <c r="B10" s="3" t="s">
        <v>755</v>
      </c>
      <c r="C10" s="3" t="s">
        <v>756</v>
      </c>
      <c r="D10" s="3">
        <v>308.67228270972498</v>
      </c>
      <c r="E10" s="3">
        <v>1.05181610207544</v>
      </c>
      <c r="F10" s="3">
        <v>0.14510387031649599</v>
      </c>
      <c r="G10" s="3">
        <v>7.2487115593901796</v>
      </c>
      <c r="H10" s="5">
        <v>4.20754835160454E-13</v>
      </c>
      <c r="I10" s="5">
        <v>9.0612834867490706E-11</v>
      </c>
    </row>
    <row r="11" spans="1:9" ht="15" x14ac:dyDescent="0.15">
      <c r="A11" s="3" t="s">
        <v>757</v>
      </c>
      <c r="B11" s="3" t="s">
        <v>758</v>
      </c>
      <c r="C11" s="3" t="s">
        <v>759</v>
      </c>
      <c r="D11" s="3">
        <v>2790.67343783453</v>
      </c>
      <c r="E11" s="3">
        <v>1.5389186881294801</v>
      </c>
      <c r="F11" s="3">
        <v>0.13664481076590199</v>
      </c>
      <c r="G11" s="3">
        <v>11.2621817067458</v>
      </c>
      <c r="H11" s="5">
        <v>2.0170238984485701E-29</v>
      </c>
      <c r="I11" s="5">
        <v>1.2796653781670701E-26</v>
      </c>
    </row>
    <row r="12" spans="1:9" ht="15" x14ac:dyDescent="0.15">
      <c r="A12" s="3" t="s">
        <v>760</v>
      </c>
      <c r="B12" s="3" t="s">
        <v>761</v>
      </c>
      <c r="C12" s="3" t="s">
        <v>762</v>
      </c>
      <c r="D12" s="3">
        <v>1952.7846870793601</v>
      </c>
      <c r="E12" s="3">
        <v>2.3671670518548802</v>
      </c>
      <c r="F12" s="3">
        <v>0.15484460471616501</v>
      </c>
      <c r="G12" s="3">
        <v>15.2873718538271</v>
      </c>
      <c r="H12" s="5">
        <v>9.28210425145331E-53</v>
      </c>
      <c r="I12" s="5">
        <v>1.3618007199913401E-49</v>
      </c>
    </row>
    <row r="13" spans="1:9" ht="15" x14ac:dyDescent="0.15">
      <c r="A13" s="3" t="s">
        <v>763</v>
      </c>
      <c r="B13" s="3" t="s">
        <v>764</v>
      </c>
      <c r="C13" s="3" t="s">
        <v>765</v>
      </c>
      <c r="D13" s="3">
        <v>305.18346101408201</v>
      </c>
      <c r="E13" s="3">
        <v>1.13207325529106</v>
      </c>
      <c r="F13" s="3">
        <v>0.17627906819493699</v>
      </c>
      <c r="G13" s="3">
        <v>6.4220515055092404</v>
      </c>
      <c r="H13" s="5">
        <v>1.3444991153645601E-10</v>
      </c>
      <c r="I13" s="5">
        <v>2.2705591535300501E-8</v>
      </c>
    </row>
    <row r="14" spans="1:9" ht="15" x14ac:dyDescent="0.15">
      <c r="A14" s="3" t="s">
        <v>766</v>
      </c>
      <c r="B14" s="3" t="s">
        <v>767</v>
      </c>
      <c r="C14" s="3" t="s">
        <v>768</v>
      </c>
      <c r="D14" s="3">
        <v>7.6154475052194099</v>
      </c>
      <c r="E14" s="3">
        <v>5.5792480718012003</v>
      </c>
      <c r="F14" s="3">
        <v>1.3714055191736201</v>
      </c>
      <c r="G14" s="3">
        <v>4.0682701023130896</v>
      </c>
      <c r="H14" s="5">
        <v>4.7363459964076498E-5</v>
      </c>
      <c r="I14" s="3">
        <v>2.8278401151068701E-3</v>
      </c>
    </row>
    <row r="15" spans="1:9" ht="15" x14ac:dyDescent="0.15">
      <c r="A15" s="3" t="s">
        <v>769</v>
      </c>
      <c r="B15" s="3" t="s">
        <v>770</v>
      </c>
      <c r="C15" s="3" t="s">
        <v>771</v>
      </c>
      <c r="D15" s="3">
        <v>361.55949104025501</v>
      </c>
      <c r="E15" s="3">
        <v>1.7082453035371701</v>
      </c>
      <c r="F15" s="3">
        <v>0.22324338120343201</v>
      </c>
      <c r="G15" s="3">
        <v>7.6519415461662401</v>
      </c>
      <c r="H15" s="5">
        <v>1.9796723076086699E-14</v>
      </c>
      <c r="I15" s="5">
        <v>4.8916660788216803E-12</v>
      </c>
    </row>
    <row r="16" spans="1:9" ht="15" x14ac:dyDescent="0.15">
      <c r="A16" s="3" t="s">
        <v>28</v>
      </c>
      <c r="B16" s="3" t="s">
        <v>29</v>
      </c>
      <c r="C16" s="3"/>
      <c r="D16" s="3">
        <v>92.6418610037272</v>
      </c>
      <c r="E16" s="3">
        <v>1.0875771579687401</v>
      </c>
      <c r="F16" s="3">
        <v>0.23727657905087399</v>
      </c>
      <c r="G16" s="3">
        <v>4.5835841123432601</v>
      </c>
      <c r="H16" s="5">
        <v>4.5707289840239696E-6</v>
      </c>
      <c r="I16" s="3">
        <v>3.5293846108874598E-4</v>
      </c>
    </row>
    <row r="17" spans="1:9" ht="15" x14ac:dyDescent="0.15">
      <c r="A17" s="3" t="s">
        <v>772</v>
      </c>
      <c r="B17" s="3" t="s">
        <v>773</v>
      </c>
      <c r="C17" s="3"/>
      <c r="D17" s="3">
        <v>112.885448989289</v>
      </c>
      <c r="E17" s="3">
        <v>2.6185091334233799</v>
      </c>
      <c r="F17" s="3">
        <v>0.24630601804857499</v>
      </c>
      <c r="G17" s="3">
        <v>10.6311212132339</v>
      </c>
      <c r="H17" s="5">
        <v>2.1352975734083101E-26</v>
      </c>
      <c r="I17" s="5">
        <v>1.19342798186159E-23</v>
      </c>
    </row>
    <row r="18" spans="1:9" ht="15" x14ac:dyDescent="0.15">
      <c r="A18" s="3" t="s">
        <v>33</v>
      </c>
      <c r="B18" s="3" t="s">
        <v>34</v>
      </c>
      <c r="C18" s="3" t="s">
        <v>35</v>
      </c>
      <c r="D18" s="3">
        <v>26.726448220358701</v>
      </c>
      <c r="E18" s="3">
        <v>1.6497786863075099</v>
      </c>
      <c r="F18" s="3">
        <v>0.455307555879291</v>
      </c>
      <c r="G18" s="3">
        <v>3.6234379706733599</v>
      </c>
      <c r="H18" s="3">
        <v>2.9071294615038199E-4</v>
      </c>
      <c r="I18" s="3">
        <v>1.31741229689847E-2</v>
      </c>
    </row>
    <row r="19" spans="1:9" ht="15" x14ac:dyDescent="0.15">
      <c r="A19" s="3" t="s">
        <v>774</v>
      </c>
      <c r="B19" s="3" t="s">
        <v>775</v>
      </c>
      <c r="C19" s="3"/>
      <c r="D19" s="3">
        <v>1508.9449854684899</v>
      </c>
      <c r="E19" s="3">
        <v>4.5486987875998803</v>
      </c>
      <c r="F19" s="3">
        <v>0.20727131184919501</v>
      </c>
      <c r="G19" s="3">
        <v>21.9456264690861</v>
      </c>
      <c r="H19" s="5">
        <v>9.5345254665075999E-107</v>
      </c>
      <c r="I19" s="5">
        <v>2.2381345080079898E-102</v>
      </c>
    </row>
    <row r="20" spans="1:9" ht="15" x14ac:dyDescent="0.15">
      <c r="A20" s="3" t="s">
        <v>776</v>
      </c>
      <c r="B20" s="3" t="s">
        <v>777</v>
      </c>
      <c r="C20" s="3" t="s">
        <v>778</v>
      </c>
      <c r="D20" s="3">
        <v>1836.0671711294301</v>
      </c>
      <c r="E20" s="3">
        <v>1.7261921915320699</v>
      </c>
      <c r="F20" s="3">
        <v>0.17128332327796</v>
      </c>
      <c r="G20" s="3">
        <v>10.0779933416564</v>
      </c>
      <c r="H20" s="5">
        <v>6.9123338680312599E-24</v>
      </c>
      <c r="I20" s="5">
        <v>3.1815710827091299E-21</v>
      </c>
    </row>
    <row r="21" spans="1:9" ht="15" x14ac:dyDescent="0.15">
      <c r="A21" s="3" t="s">
        <v>60</v>
      </c>
      <c r="B21" s="3" t="s">
        <v>61</v>
      </c>
      <c r="C21" s="3"/>
      <c r="D21" s="3">
        <v>99.766106288648302</v>
      </c>
      <c r="E21" s="3">
        <v>1.51378905381482</v>
      </c>
      <c r="F21" s="3">
        <v>0.23788267480521999</v>
      </c>
      <c r="G21" s="3">
        <v>6.3635952263203803</v>
      </c>
      <c r="H21" s="5">
        <v>1.9708510726374301E-10</v>
      </c>
      <c r="I21" s="5">
        <v>3.2352278376986803E-8</v>
      </c>
    </row>
    <row r="22" spans="1:9" ht="15" x14ac:dyDescent="0.15">
      <c r="A22" s="3" t="s">
        <v>779</v>
      </c>
      <c r="B22" s="3" t="s">
        <v>780</v>
      </c>
      <c r="C22" s="3" t="s">
        <v>781</v>
      </c>
      <c r="D22" s="3">
        <v>100.641533907153</v>
      </c>
      <c r="E22" s="3">
        <v>1.2385011950459699</v>
      </c>
      <c r="F22" s="3">
        <v>0.243143986739906</v>
      </c>
      <c r="G22" s="3">
        <v>5.0936945291219899</v>
      </c>
      <c r="H22" s="5">
        <v>3.5115239104184301E-7</v>
      </c>
      <c r="I22" s="5">
        <v>3.4634248854269901E-5</v>
      </c>
    </row>
    <row r="23" spans="1:9" ht="15" x14ac:dyDescent="0.15">
      <c r="A23" s="3" t="s">
        <v>782</v>
      </c>
      <c r="B23" s="3" t="s">
        <v>783</v>
      </c>
      <c r="C23" s="3" t="s">
        <v>784</v>
      </c>
      <c r="D23" s="3">
        <v>10.807054218967499</v>
      </c>
      <c r="E23" s="3">
        <v>2.73778400389654</v>
      </c>
      <c r="F23" s="3">
        <v>0.76850620111538503</v>
      </c>
      <c r="G23" s="3">
        <v>3.5624748374483</v>
      </c>
      <c r="H23" s="3">
        <v>3.6737513017818499E-4</v>
      </c>
      <c r="I23" s="3">
        <v>1.5736795266063301E-2</v>
      </c>
    </row>
    <row r="24" spans="1:9" ht="15" x14ac:dyDescent="0.15">
      <c r="A24" s="3" t="s">
        <v>785</v>
      </c>
      <c r="B24" s="3" t="s">
        <v>786</v>
      </c>
      <c r="C24" s="3" t="s">
        <v>787</v>
      </c>
      <c r="D24" s="3">
        <v>450.781425746499</v>
      </c>
      <c r="E24" s="3">
        <v>1.1986526556894701</v>
      </c>
      <c r="F24" s="3">
        <v>0.20326170842275501</v>
      </c>
      <c r="G24" s="3">
        <v>5.8970903324124802</v>
      </c>
      <c r="H24" s="5">
        <v>3.69967345908473E-9</v>
      </c>
      <c r="I24" s="5">
        <v>5.3279837287457002E-7</v>
      </c>
    </row>
    <row r="25" spans="1:9" ht="15" x14ac:dyDescent="0.15">
      <c r="A25" s="3" t="s">
        <v>110</v>
      </c>
      <c r="B25" s="3" t="s">
        <v>111</v>
      </c>
      <c r="C25" s="3"/>
      <c r="D25" s="3">
        <v>66.102842493501996</v>
      </c>
      <c r="E25" s="3">
        <v>1.7438002660484799</v>
      </c>
      <c r="F25" s="3">
        <v>0.30815115875883498</v>
      </c>
      <c r="G25" s="3">
        <v>5.6589119219026403</v>
      </c>
      <c r="H25" s="5">
        <v>1.5233570592886099E-8</v>
      </c>
      <c r="I25" s="5">
        <v>1.9866268672078199E-6</v>
      </c>
    </row>
    <row r="26" spans="1:9" ht="15" x14ac:dyDescent="0.15">
      <c r="A26" s="3" t="s">
        <v>788</v>
      </c>
      <c r="B26" s="3" t="s">
        <v>789</v>
      </c>
      <c r="C26" s="3"/>
      <c r="D26" s="3">
        <v>24.662383245696699</v>
      </c>
      <c r="E26" s="3">
        <v>2.0333427707455498</v>
      </c>
      <c r="F26" s="3">
        <v>0.51471011744575101</v>
      </c>
      <c r="G26" s="3">
        <v>3.9504620209060901</v>
      </c>
      <c r="H26" s="5">
        <v>7.8000475023983295E-5</v>
      </c>
      <c r="I26" s="3">
        <v>4.29808251341076E-3</v>
      </c>
    </row>
    <row r="27" spans="1:9" ht="15" x14ac:dyDescent="0.15">
      <c r="A27" s="3" t="s">
        <v>790</v>
      </c>
      <c r="B27" s="3" t="s">
        <v>791</v>
      </c>
      <c r="C27" s="3" t="s">
        <v>792</v>
      </c>
      <c r="D27" s="3">
        <v>2673.5953312162201</v>
      </c>
      <c r="E27" s="3">
        <v>4.8755578650067797</v>
      </c>
      <c r="F27" s="3">
        <v>0.228705212374572</v>
      </c>
      <c r="G27" s="3">
        <v>21.3180880942129</v>
      </c>
      <c r="H27" s="5">
        <v>7.7146312680717895E-101</v>
      </c>
      <c r="I27" s="5">
        <v>9.0546627193358598E-97</v>
      </c>
    </row>
    <row r="28" spans="1:9" ht="15" x14ac:dyDescent="0.15">
      <c r="A28" s="3" t="s">
        <v>793</v>
      </c>
      <c r="B28" s="3" t="s">
        <v>150</v>
      </c>
      <c r="C28" s="3" t="s">
        <v>151</v>
      </c>
      <c r="D28" s="3">
        <v>104.442639663523</v>
      </c>
      <c r="E28" s="3">
        <v>1.1070566374253199</v>
      </c>
      <c r="F28" s="3">
        <v>0.219234312948689</v>
      </c>
      <c r="G28" s="3">
        <v>5.04965040615894</v>
      </c>
      <c r="H28" s="5">
        <v>4.4261932762717202E-7</v>
      </c>
      <c r="I28" s="5">
        <v>4.2342802257653398E-5</v>
      </c>
    </row>
    <row r="29" spans="1:9" ht="15" x14ac:dyDescent="0.15">
      <c r="A29" s="3" t="s">
        <v>794</v>
      </c>
      <c r="B29" s="3" t="s">
        <v>795</v>
      </c>
      <c r="C29" s="3" t="s">
        <v>796</v>
      </c>
      <c r="D29" s="3">
        <v>175.51790923646999</v>
      </c>
      <c r="E29" s="3">
        <v>1.7324572587068801</v>
      </c>
      <c r="F29" s="3">
        <v>0.24894573016666099</v>
      </c>
      <c r="G29" s="3">
        <v>6.9591764339442896</v>
      </c>
      <c r="H29" s="5">
        <v>3.4226765139200398E-12</v>
      </c>
      <c r="I29" s="5">
        <v>6.7515889485511695E-10</v>
      </c>
    </row>
    <row r="30" spans="1:9" ht="15" x14ac:dyDescent="0.15">
      <c r="A30" s="3" t="s">
        <v>797</v>
      </c>
      <c r="B30" s="3" t="s">
        <v>798</v>
      </c>
      <c r="C30" s="3"/>
      <c r="D30" s="3">
        <v>45.960766786562402</v>
      </c>
      <c r="E30" s="3">
        <v>1.2281254520235301</v>
      </c>
      <c r="F30" s="3">
        <v>0.31888885458156802</v>
      </c>
      <c r="G30" s="3">
        <v>3.8512648980317099</v>
      </c>
      <c r="H30" s="3">
        <v>1.17509306827454E-4</v>
      </c>
      <c r="I30" s="3">
        <v>6.1545508171682896E-3</v>
      </c>
    </row>
    <row r="31" spans="1:9" ht="15" x14ac:dyDescent="0.15">
      <c r="A31" s="3" t="s">
        <v>799</v>
      </c>
      <c r="B31" s="3" t="s">
        <v>800</v>
      </c>
      <c r="C31" s="3"/>
      <c r="D31" s="3">
        <v>34.424753045552499</v>
      </c>
      <c r="E31" s="3">
        <v>2.0887052870554399</v>
      </c>
      <c r="F31" s="3">
        <v>0.37259286791357399</v>
      </c>
      <c r="G31" s="3">
        <v>5.6058649183267004</v>
      </c>
      <c r="H31" s="5">
        <v>2.0721753224238701E-8</v>
      </c>
      <c r="I31" s="5">
        <v>2.6436001912270598E-6</v>
      </c>
    </row>
    <row r="32" spans="1:9" ht="15" x14ac:dyDescent="0.15">
      <c r="A32" s="3" t="s">
        <v>801</v>
      </c>
      <c r="B32" s="3" t="s">
        <v>802</v>
      </c>
      <c r="C32" s="3"/>
      <c r="D32" s="3">
        <v>4.5408499216616702</v>
      </c>
      <c r="E32" s="3">
        <v>5.7571704659261904</v>
      </c>
      <c r="F32" s="3">
        <v>1.4209924302886401</v>
      </c>
      <c r="G32" s="3">
        <v>4.0515138175343903</v>
      </c>
      <c r="H32" s="5">
        <v>5.0887320328362999E-5</v>
      </c>
      <c r="I32" s="3">
        <v>3.0164872661313001E-3</v>
      </c>
    </row>
    <row r="33" spans="1:9" ht="15" x14ac:dyDescent="0.15">
      <c r="A33" s="3" t="s">
        <v>803</v>
      </c>
      <c r="B33" s="3" t="s">
        <v>804</v>
      </c>
      <c r="C33" s="3" t="s">
        <v>805</v>
      </c>
      <c r="D33" s="3">
        <v>575.94469005223095</v>
      </c>
      <c r="E33" s="3">
        <v>1.8885351680637601</v>
      </c>
      <c r="F33" s="3">
        <v>0.170060597546833</v>
      </c>
      <c r="G33" s="3">
        <v>11.1050719291026</v>
      </c>
      <c r="H33" s="5">
        <v>1.1852187902063801E-28</v>
      </c>
      <c r="I33" s="5">
        <v>7.3215331266590802E-26</v>
      </c>
    </row>
    <row r="34" spans="1:9" ht="15" x14ac:dyDescent="0.15">
      <c r="A34" s="3" t="s">
        <v>806</v>
      </c>
      <c r="B34" s="3" t="s">
        <v>807</v>
      </c>
      <c r="C34" s="3" t="s">
        <v>808</v>
      </c>
      <c r="D34" s="3">
        <v>31.937805662985799</v>
      </c>
      <c r="E34" s="3">
        <v>1.22764296107933</v>
      </c>
      <c r="F34" s="3">
        <v>0.38105342737606002</v>
      </c>
      <c r="G34" s="3">
        <v>3.22170822483581</v>
      </c>
      <c r="H34" s="3">
        <v>1.27428830772394E-3</v>
      </c>
      <c r="I34" s="3">
        <v>4.26106036118402E-2</v>
      </c>
    </row>
    <row r="35" spans="1:9" ht="15" x14ac:dyDescent="0.15">
      <c r="A35" s="3" t="s">
        <v>809</v>
      </c>
      <c r="B35" s="3" t="s">
        <v>810</v>
      </c>
      <c r="C35" s="3" t="s">
        <v>811</v>
      </c>
      <c r="D35" s="3">
        <v>173.22000320654701</v>
      </c>
      <c r="E35" s="3">
        <v>1.1940333987129399</v>
      </c>
      <c r="F35" s="3">
        <v>0.18174144161870101</v>
      </c>
      <c r="G35" s="3">
        <v>6.5699566817459996</v>
      </c>
      <c r="H35" s="5">
        <v>5.0329901735155299E-11</v>
      </c>
      <c r="I35" s="5">
        <v>8.9503341919017808E-9</v>
      </c>
    </row>
    <row r="36" spans="1:9" ht="15" x14ac:dyDescent="0.15">
      <c r="A36" s="3" t="s">
        <v>812</v>
      </c>
      <c r="B36" s="3" t="s">
        <v>813</v>
      </c>
      <c r="C36" s="3" t="s">
        <v>814</v>
      </c>
      <c r="D36" s="3">
        <v>2280.6535890257501</v>
      </c>
      <c r="E36" s="3">
        <v>1.1294484535781399</v>
      </c>
      <c r="F36" s="3">
        <v>0.181977471014347</v>
      </c>
      <c r="G36" s="3">
        <v>6.2065290130836903</v>
      </c>
      <c r="H36" s="5">
        <v>5.4167624461891402E-10</v>
      </c>
      <c r="I36" s="5">
        <v>8.4207338848903199E-8</v>
      </c>
    </row>
    <row r="37" spans="1:9" ht="15" x14ac:dyDescent="0.15">
      <c r="A37" s="3" t="s">
        <v>815</v>
      </c>
      <c r="B37" s="3" t="s">
        <v>816</v>
      </c>
      <c r="C37" s="3" t="s">
        <v>817</v>
      </c>
      <c r="D37" s="3">
        <v>144.14911567301701</v>
      </c>
      <c r="E37" s="3">
        <v>1.5340130047440099</v>
      </c>
      <c r="F37" s="3">
        <v>0.32133938262529999</v>
      </c>
      <c r="G37" s="3">
        <v>4.77380952254072</v>
      </c>
      <c r="H37" s="5">
        <v>1.8077336741373001E-6</v>
      </c>
      <c r="I37" s="3">
        <v>1.49946078680915E-4</v>
      </c>
    </row>
    <row r="38" spans="1:9" ht="15" x14ac:dyDescent="0.15">
      <c r="A38" s="3" t="s">
        <v>818</v>
      </c>
      <c r="B38" s="3" t="s">
        <v>819</v>
      </c>
      <c r="C38" s="3" t="s">
        <v>820</v>
      </c>
      <c r="D38" s="3">
        <v>101.19480667313999</v>
      </c>
      <c r="E38" s="3">
        <v>1.14395704584158</v>
      </c>
      <c r="F38" s="3">
        <v>0.30522182148932198</v>
      </c>
      <c r="G38" s="3">
        <v>3.7479530141707298</v>
      </c>
      <c r="H38" s="3">
        <v>1.78283640681074E-4</v>
      </c>
      <c r="I38" s="3">
        <v>8.7370149923747895E-3</v>
      </c>
    </row>
    <row r="39" spans="1:9" ht="15" x14ac:dyDescent="0.15">
      <c r="A39" s="3" t="s">
        <v>821</v>
      </c>
      <c r="B39" s="3" t="s">
        <v>822</v>
      </c>
      <c r="C39" s="3" t="s">
        <v>823</v>
      </c>
      <c r="D39" s="3">
        <v>12686.5231067309</v>
      </c>
      <c r="E39" s="3">
        <v>2.6582752479942</v>
      </c>
      <c r="F39" s="3">
        <v>0.140787432324253</v>
      </c>
      <c r="G39" s="3">
        <v>18.881481138684499</v>
      </c>
      <c r="H39" s="5">
        <v>1.61979374913968E-79</v>
      </c>
      <c r="I39" s="5">
        <v>5.4318626381864101E-76</v>
      </c>
    </row>
    <row r="40" spans="1:9" ht="15" x14ac:dyDescent="0.15">
      <c r="A40" s="3" t="s">
        <v>824</v>
      </c>
      <c r="B40" s="3" t="s">
        <v>825</v>
      </c>
      <c r="C40" s="3" t="s">
        <v>826</v>
      </c>
      <c r="D40" s="3">
        <v>280.72899163288901</v>
      </c>
      <c r="E40" s="3">
        <v>1.2316612244721901</v>
      </c>
      <c r="F40" s="3">
        <v>0.24478691764525201</v>
      </c>
      <c r="G40" s="3">
        <v>5.0315647434113702</v>
      </c>
      <c r="H40" s="5">
        <v>4.8649276102587201E-7</v>
      </c>
      <c r="I40" s="5">
        <v>4.6234538754337297E-5</v>
      </c>
    </row>
    <row r="41" spans="1:9" ht="15" x14ac:dyDescent="0.15">
      <c r="A41" s="3" t="s">
        <v>827</v>
      </c>
      <c r="B41" s="3" t="s">
        <v>828</v>
      </c>
      <c r="C41" s="3" t="s">
        <v>829</v>
      </c>
      <c r="D41" s="3">
        <v>1296.1093749880699</v>
      </c>
      <c r="E41" s="3">
        <v>1.2743214679543799</v>
      </c>
      <c r="F41" s="3">
        <v>0.13067449400750999</v>
      </c>
      <c r="G41" s="3">
        <v>9.7518760461481993</v>
      </c>
      <c r="H41" s="5">
        <v>1.8109028447296899E-22</v>
      </c>
      <c r="I41" s="5">
        <v>7.5909166744972598E-20</v>
      </c>
    </row>
    <row r="42" spans="1:9" ht="15" x14ac:dyDescent="0.15">
      <c r="A42" s="3" t="s">
        <v>830</v>
      </c>
      <c r="B42" s="3" t="s">
        <v>831</v>
      </c>
      <c r="C42" s="3" t="s">
        <v>832</v>
      </c>
      <c r="D42" s="3">
        <v>1140.03243823874</v>
      </c>
      <c r="E42" s="3">
        <v>1.4539062074831099</v>
      </c>
      <c r="F42" s="3">
        <v>0.11483244351628601</v>
      </c>
      <c r="G42" s="3">
        <v>12.6611100744965</v>
      </c>
      <c r="H42" s="5">
        <v>9.7116295740813005E-37</v>
      </c>
      <c r="I42" s="5">
        <v>8.76810740853786E-34</v>
      </c>
    </row>
    <row r="43" spans="1:9" ht="15" x14ac:dyDescent="0.15">
      <c r="A43" s="3" t="s">
        <v>199</v>
      </c>
      <c r="B43" s="3" t="s">
        <v>200</v>
      </c>
      <c r="C43" s="3" t="s">
        <v>201</v>
      </c>
      <c r="D43" s="3">
        <v>33.956390349752198</v>
      </c>
      <c r="E43" s="3">
        <v>1.38908119571781</v>
      </c>
      <c r="F43" s="3">
        <v>0.38051247518305997</v>
      </c>
      <c r="G43" s="3">
        <v>3.6505536252117401</v>
      </c>
      <c r="H43" s="3">
        <v>2.6167566699787301E-4</v>
      </c>
      <c r="I43" s="3">
        <v>1.1973829643485499E-2</v>
      </c>
    </row>
    <row r="44" spans="1:9" ht="15" x14ac:dyDescent="0.15">
      <c r="A44" s="3" t="s">
        <v>833</v>
      </c>
      <c r="B44" s="3" t="s">
        <v>834</v>
      </c>
      <c r="C44" s="3" t="s">
        <v>835</v>
      </c>
      <c r="D44" s="3">
        <v>1339.8016155783901</v>
      </c>
      <c r="E44" s="3">
        <v>1.5429508528157101</v>
      </c>
      <c r="F44" s="3">
        <v>0.13677326127288</v>
      </c>
      <c r="G44" s="3">
        <v>11.2810854874428</v>
      </c>
      <c r="H44" s="5">
        <v>1.6272556159371499E-29</v>
      </c>
      <c r="I44" s="5">
        <v>1.07780511218706E-26</v>
      </c>
    </row>
    <row r="45" spans="1:9" ht="15" x14ac:dyDescent="0.15">
      <c r="A45" s="3" t="s">
        <v>836</v>
      </c>
      <c r="B45" s="3" t="s">
        <v>837</v>
      </c>
      <c r="C45" s="3" t="s">
        <v>838</v>
      </c>
      <c r="D45" s="3">
        <v>2450.8613722494501</v>
      </c>
      <c r="E45" s="3">
        <v>1.3277044752813001</v>
      </c>
      <c r="F45" s="3">
        <v>0.14709679278558099</v>
      </c>
      <c r="G45" s="3">
        <v>9.0260599849832204</v>
      </c>
      <c r="H45" s="5">
        <v>1.7796401844645299E-19</v>
      </c>
      <c r="I45" s="5">
        <v>6.8484055229705402E-17</v>
      </c>
    </row>
    <row r="46" spans="1:9" ht="15" x14ac:dyDescent="0.15">
      <c r="A46" s="3" t="s">
        <v>839</v>
      </c>
      <c r="B46" s="3" t="s">
        <v>840</v>
      </c>
      <c r="C46" s="3" t="s">
        <v>841</v>
      </c>
      <c r="D46" s="3">
        <v>223.56668030145499</v>
      </c>
      <c r="E46" s="3">
        <v>2.0635086089533901</v>
      </c>
      <c r="F46" s="3">
        <v>0.19100900885855901</v>
      </c>
      <c r="G46" s="3">
        <v>10.803200442139399</v>
      </c>
      <c r="H46" s="5">
        <v>3.3241092641411097E-27</v>
      </c>
      <c r="I46" s="5">
        <v>2.0007728427294498E-24</v>
      </c>
    </row>
    <row r="47" spans="1:9" ht="15" x14ac:dyDescent="0.15">
      <c r="A47" s="3" t="s">
        <v>842</v>
      </c>
      <c r="B47" s="3" t="s">
        <v>843</v>
      </c>
      <c r="C47" s="3" t="s">
        <v>844</v>
      </c>
      <c r="D47" s="3">
        <v>443.12152359301001</v>
      </c>
      <c r="E47" s="3">
        <v>1.70427496561647</v>
      </c>
      <c r="F47" s="3">
        <v>0.21112477089964299</v>
      </c>
      <c r="G47" s="3">
        <v>8.0723591000441495</v>
      </c>
      <c r="H47" s="5">
        <v>6.8952722522783801E-16</v>
      </c>
      <c r="I47" s="5">
        <v>1.9042308335292099E-13</v>
      </c>
    </row>
    <row r="48" spans="1:9" ht="15" x14ac:dyDescent="0.15">
      <c r="A48" s="3" t="s">
        <v>845</v>
      </c>
      <c r="B48" s="3" t="s">
        <v>846</v>
      </c>
      <c r="C48" s="3" t="s">
        <v>847</v>
      </c>
      <c r="D48" s="3">
        <v>52.941689757338203</v>
      </c>
      <c r="E48" s="3">
        <v>1.59657797170994</v>
      </c>
      <c r="F48" s="3">
        <v>0.44612231512012401</v>
      </c>
      <c r="G48" s="3">
        <v>3.5787897569751399</v>
      </c>
      <c r="H48" s="3">
        <v>3.4518901331136902E-4</v>
      </c>
      <c r="I48" s="3">
        <v>1.5061276762957401E-2</v>
      </c>
    </row>
    <row r="49" spans="1:9" ht="15" x14ac:dyDescent="0.15">
      <c r="A49" s="3" t="s">
        <v>848</v>
      </c>
      <c r="B49" s="3" t="s">
        <v>849</v>
      </c>
      <c r="C49" s="3" t="s">
        <v>850</v>
      </c>
      <c r="D49" s="3">
        <v>1070.4918825166801</v>
      </c>
      <c r="E49" s="3">
        <v>2.0075102766746098</v>
      </c>
      <c r="F49" s="3">
        <v>0.17631522056363</v>
      </c>
      <c r="G49" s="3">
        <v>11.3859159195512</v>
      </c>
      <c r="H49" s="5">
        <v>4.9149092492610198E-30</v>
      </c>
      <c r="I49" s="5">
        <v>3.6053931161610302E-27</v>
      </c>
    </row>
    <row r="50" spans="1:9" ht="15" x14ac:dyDescent="0.15">
      <c r="A50" s="3" t="s">
        <v>851</v>
      </c>
      <c r="B50" s="3" t="s">
        <v>852</v>
      </c>
      <c r="C50" s="3" t="s">
        <v>853</v>
      </c>
      <c r="D50" s="3">
        <v>223.231511875123</v>
      </c>
      <c r="E50" s="3">
        <v>1.5864827908671499</v>
      </c>
      <c r="F50" s="3">
        <v>0.210071769597624</v>
      </c>
      <c r="G50" s="3">
        <v>7.5520989512580998</v>
      </c>
      <c r="H50" s="5">
        <v>4.2829887254215003E-14</v>
      </c>
      <c r="I50" s="5">
        <v>1.036483271552E-11</v>
      </c>
    </row>
    <row r="51" spans="1:9" ht="15" x14ac:dyDescent="0.15">
      <c r="A51" s="3" t="s">
        <v>854</v>
      </c>
      <c r="B51" s="3" t="s">
        <v>855</v>
      </c>
      <c r="C51" s="3" t="s">
        <v>856</v>
      </c>
      <c r="D51" s="3">
        <v>194.704917063724</v>
      </c>
      <c r="E51" s="3">
        <v>1.31128388941984</v>
      </c>
      <c r="F51" s="3">
        <v>0.22802841216400699</v>
      </c>
      <c r="G51" s="3">
        <v>5.7505285283340504</v>
      </c>
      <c r="H51" s="5">
        <v>8.8964889619073793E-9</v>
      </c>
      <c r="I51" s="5">
        <v>1.2071455600682901E-6</v>
      </c>
    </row>
    <row r="52" spans="1:9" ht="15" x14ac:dyDescent="0.15">
      <c r="A52" s="3" t="s">
        <v>857</v>
      </c>
      <c r="B52" s="3" t="s">
        <v>858</v>
      </c>
      <c r="C52" s="3" t="s">
        <v>859</v>
      </c>
      <c r="D52" s="3">
        <v>623.36000428365503</v>
      </c>
      <c r="E52" s="3">
        <v>1.54261573244955</v>
      </c>
      <c r="F52" s="3">
        <v>0.17769242529507701</v>
      </c>
      <c r="G52" s="3">
        <v>8.6813814932621494</v>
      </c>
      <c r="H52" s="5">
        <v>3.9099030653628803E-18</v>
      </c>
      <c r="I52" s="5">
        <v>1.34972153759306E-15</v>
      </c>
    </row>
    <row r="53" spans="1:9" ht="15" x14ac:dyDescent="0.15">
      <c r="A53" s="3" t="s">
        <v>860</v>
      </c>
      <c r="B53" s="3" t="s">
        <v>861</v>
      </c>
      <c r="C53" s="3" t="s">
        <v>862</v>
      </c>
      <c r="D53" s="3">
        <v>18.273964126284898</v>
      </c>
      <c r="E53" s="3">
        <v>2.08777594485497</v>
      </c>
      <c r="F53" s="3">
        <v>0.64227149421530205</v>
      </c>
      <c r="G53" s="3">
        <v>3.25061280729222</v>
      </c>
      <c r="H53" s="3">
        <v>1.1515657288178401E-3</v>
      </c>
      <c r="I53" s="3">
        <v>3.9176599881550603E-2</v>
      </c>
    </row>
    <row r="54" spans="1:9" ht="15" x14ac:dyDescent="0.15">
      <c r="A54" s="3" t="s">
        <v>863</v>
      </c>
      <c r="B54" s="3" t="s">
        <v>864</v>
      </c>
      <c r="C54" s="3"/>
      <c r="D54" s="3">
        <v>139.64320417744199</v>
      </c>
      <c r="E54" s="3">
        <v>3.4408127724124502</v>
      </c>
      <c r="F54" s="3">
        <v>0.252158055617074</v>
      </c>
      <c r="G54" s="3">
        <v>13.6454604394541</v>
      </c>
      <c r="H54" s="5">
        <v>2.1485216718029299E-42</v>
      </c>
      <c r="I54" s="5">
        <v>2.19279990103922E-39</v>
      </c>
    </row>
    <row r="55" spans="1:9" ht="15" x14ac:dyDescent="0.15">
      <c r="A55" s="3" t="s">
        <v>865</v>
      </c>
      <c r="B55" s="3" t="s">
        <v>866</v>
      </c>
      <c r="C55" s="3"/>
      <c r="D55" s="3">
        <v>83.886507788126394</v>
      </c>
      <c r="E55" s="3">
        <v>1.1879254873796401</v>
      </c>
      <c r="F55" s="3">
        <v>0.25166214943453002</v>
      </c>
      <c r="G55" s="3">
        <v>4.7203184509424103</v>
      </c>
      <c r="H55" s="5">
        <v>2.3547569701193798E-6</v>
      </c>
      <c r="I55" s="3">
        <v>1.93271206701337E-4</v>
      </c>
    </row>
    <row r="56" spans="1:9" ht="15" x14ac:dyDescent="0.15">
      <c r="A56" s="3" t="s">
        <v>867</v>
      </c>
      <c r="B56" s="3" t="s">
        <v>868</v>
      </c>
      <c r="C56" s="3" t="s">
        <v>869</v>
      </c>
      <c r="D56" s="3">
        <v>3697.4094582159501</v>
      </c>
      <c r="E56" s="3">
        <v>3.2854567654739499</v>
      </c>
      <c r="F56" s="3">
        <v>0.19218922808053501</v>
      </c>
      <c r="G56" s="3">
        <v>17.094905881495201</v>
      </c>
      <c r="H56" s="5">
        <v>1.6195729813202299E-65</v>
      </c>
      <c r="I56" s="5">
        <v>3.1681546802925901E-62</v>
      </c>
    </row>
    <row r="57" spans="1:9" ht="15" x14ac:dyDescent="0.15">
      <c r="A57" s="3" t="s">
        <v>870</v>
      </c>
      <c r="B57" s="3" t="s">
        <v>871</v>
      </c>
      <c r="C57" s="3"/>
      <c r="D57" s="3">
        <v>186.58303279751399</v>
      </c>
      <c r="E57" s="3">
        <v>3.1645541923538398</v>
      </c>
      <c r="F57" s="3">
        <v>0.222867379707714</v>
      </c>
      <c r="G57" s="3">
        <v>14.199270420391199</v>
      </c>
      <c r="H57" s="5">
        <v>9.2571137332808007E-46</v>
      </c>
      <c r="I57" s="5">
        <v>1.1436920409212301E-42</v>
      </c>
    </row>
    <row r="58" spans="1:9" ht="15" x14ac:dyDescent="0.15">
      <c r="A58" s="3" t="s">
        <v>872</v>
      </c>
      <c r="B58" s="3" t="s">
        <v>873</v>
      </c>
      <c r="C58" s="3"/>
      <c r="D58" s="3">
        <v>44.170314273863603</v>
      </c>
      <c r="E58" s="3">
        <v>2.0188845355985401</v>
      </c>
      <c r="F58" s="3">
        <v>0.41624211427170998</v>
      </c>
      <c r="G58" s="3">
        <v>4.8502649452733504</v>
      </c>
      <c r="H58" s="5">
        <v>1.2329666907069099E-6</v>
      </c>
      <c r="I58" s="3">
        <v>1.07195037398719E-4</v>
      </c>
    </row>
    <row r="59" spans="1:9" ht="15" x14ac:dyDescent="0.15">
      <c r="A59" s="3" t="s">
        <v>874</v>
      </c>
      <c r="B59" s="3" t="s">
        <v>875</v>
      </c>
      <c r="C59" s="3"/>
      <c r="D59" s="3">
        <v>501.666577529189</v>
      </c>
      <c r="E59" s="3">
        <v>1.94454015903032</v>
      </c>
      <c r="F59" s="3">
        <v>0.17180657868330801</v>
      </c>
      <c r="G59" s="3">
        <v>11.318193831300899</v>
      </c>
      <c r="H59" s="5">
        <v>1.06646507828992E-29</v>
      </c>
      <c r="I59" s="5">
        <v>7.3630003669934193E-27</v>
      </c>
    </row>
    <row r="60" spans="1:9" ht="15" x14ac:dyDescent="0.15">
      <c r="A60" s="3" t="s">
        <v>876</v>
      </c>
      <c r="B60" s="3" t="s">
        <v>877</v>
      </c>
      <c r="C60" s="3"/>
      <c r="D60" s="3">
        <v>192.66298625934201</v>
      </c>
      <c r="E60" s="3">
        <v>4.2437409473089103</v>
      </c>
      <c r="F60" s="3">
        <v>0.26042716881133099</v>
      </c>
      <c r="G60" s="3">
        <v>16.2953080766443</v>
      </c>
      <c r="H60" s="5">
        <v>1.0656533882608499E-59</v>
      </c>
      <c r="I60" s="5">
        <v>1.7867962597167999E-56</v>
      </c>
    </row>
    <row r="61" spans="1:9" ht="15" x14ac:dyDescent="0.15">
      <c r="A61" s="3" t="s">
        <v>878</v>
      </c>
      <c r="B61" s="3" t="s">
        <v>879</v>
      </c>
      <c r="C61" s="3" t="s">
        <v>880</v>
      </c>
      <c r="D61" s="3">
        <v>41.734465597969901</v>
      </c>
      <c r="E61" s="3">
        <v>1.1684200778502101</v>
      </c>
      <c r="F61" s="3">
        <v>0.33689616302929598</v>
      </c>
      <c r="G61" s="3">
        <v>3.4681905170543899</v>
      </c>
      <c r="H61" s="3">
        <v>5.2397567176508397E-4</v>
      </c>
      <c r="I61" s="3">
        <v>2.1097435538616802E-2</v>
      </c>
    </row>
    <row r="62" spans="1:9" ht="15" x14ac:dyDescent="0.15">
      <c r="A62" s="3" t="s">
        <v>881</v>
      </c>
      <c r="B62" s="3" t="s">
        <v>882</v>
      </c>
      <c r="C62" s="3"/>
      <c r="D62" s="3">
        <v>507.74261590594301</v>
      </c>
      <c r="E62" s="3">
        <v>3.4178151056424202</v>
      </c>
      <c r="F62" s="3">
        <v>0.43921383864839197</v>
      </c>
      <c r="G62" s="3">
        <v>7.7816653413293704</v>
      </c>
      <c r="H62" s="5">
        <v>7.1576004309448701E-15</v>
      </c>
      <c r="I62" s="5">
        <v>1.8463462913846102E-12</v>
      </c>
    </row>
    <row r="63" spans="1:9" ht="15" x14ac:dyDescent="0.15">
      <c r="A63" s="3" t="s">
        <v>883</v>
      </c>
      <c r="B63" s="3" t="s">
        <v>884</v>
      </c>
      <c r="C63" s="3" t="s">
        <v>885</v>
      </c>
      <c r="D63" s="3">
        <v>7.4621477477867204</v>
      </c>
      <c r="E63" s="3">
        <v>4.9258411838940201</v>
      </c>
      <c r="F63" s="3">
        <v>1.18886718405168</v>
      </c>
      <c r="G63" s="3">
        <v>4.1433065442236297</v>
      </c>
      <c r="H63" s="5">
        <v>3.42333861775329E-5</v>
      </c>
      <c r="I63" s="3">
        <v>2.1544088663040398E-3</v>
      </c>
    </row>
    <row r="64" spans="1:9" ht="15" x14ac:dyDescent="0.15">
      <c r="A64" s="3" t="s">
        <v>886</v>
      </c>
      <c r="B64" s="3" t="s">
        <v>887</v>
      </c>
      <c r="C64" s="3" t="s">
        <v>888</v>
      </c>
      <c r="D64" s="3">
        <v>10717.556266391501</v>
      </c>
      <c r="E64" s="3">
        <v>1.8555420200844099</v>
      </c>
      <c r="F64" s="3">
        <v>0.101825686125672</v>
      </c>
      <c r="G64" s="3">
        <v>18.222730341284699</v>
      </c>
      <c r="H64" s="5">
        <v>3.4072181221888598E-74</v>
      </c>
      <c r="I64" s="5">
        <v>8.8867820222512496E-71</v>
      </c>
    </row>
    <row r="65" spans="1:9" ht="15" x14ac:dyDescent="0.15">
      <c r="A65" s="3" t="s">
        <v>889</v>
      </c>
      <c r="B65" s="3" t="s">
        <v>890</v>
      </c>
      <c r="C65" s="3"/>
      <c r="D65" s="3">
        <v>66.332061883088699</v>
      </c>
      <c r="E65" s="3">
        <v>1.19706112892354</v>
      </c>
      <c r="F65" s="3">
        <v>0.249544243029269</v>
      </c>
      <c r="G65" s="3">
        <v>4.7969895614187203</v>
      </c>
      <c r="H65" s="5">
        <v>1.6106799168735801E-6</v>
      </c>
      <c r="I65" s="3">
        <v>1.3455195860743999E-4</v>
      </c>
    </row>
    <row r="66" spans="1:9" ht="15" x14ac:dyDescent="0.15">
      <c r="A66" s="3" t="s">
        <v>891</v>
      </c>
      <c r="B66" s="3" t="s">
        <v>892</v>
      </c>
      <c r="C66" s="3"/>
      <c r="D66" s="3">
        <v>16.557931903510301</v>
      </c>
      <c r="E66" s="3">
        <v>2.1245457874759901</v>
      </c>
      <c r="F66" s="3">
        <v>0.51645603593120404</v>
      </c>
      <c r="G66" s="3">
        <v>4.1137011471756599</v>
      </c>
      <c r="H66" s="5">
        <v>3.8936545377353997E-5</v>
      </c>
      <c r="I66" s="3">
        <v>2.3926609062513301E-3</v>
      </c>
    </row>
    <row r="67" spans="1:9" ht="15" x14ac:dyDescent="0.15">
      <c r="A67" s="3" t="s">
        <v>893</v>
      </c>
      <c r="B67" s="3" t="s">
        <v>894</v>
      </c>
      <c r="C67" s="3" t="s">
        <v>895</v>
      </c>
      <c r="D67" s="3">
        <v>246.97921548773201</v>
      </c>
      <c r="E67" s="3">
        <v>1.08007580895666</v>
      </c>
      <c r="F67" s="3">
        <v>0.20697109419527199</v>
      </c>
      <c r="G67" s="3">
        <v>5.2184862487977703</v>
      </c>
      <c r="H67" s="5">
        <v>1.8039136884706299E-7</v>
      </c>
      <c r="I67" s="5">
        <v>1.8988820593345101E-5</v>
      </c>
    </row>
    <row r="68" spans="1:9" ht="15" x14ac:dyDescent="0.15">
      <c r="A68" s="3" t="s">
        <v>896</v>
      </c>
      <c r="B68" s="3" t="s">
        <v>897</v>
      </c>
      <c r="C68" s="3" t="s">
        <v>898</v>
      </c>
      <c r="D68" s="3">
        <v>1833.59475616897</v>
      </c>
      <c r="E68" s="3">
        <v>1.22141218678928</v>
      </c>
      <c r="F68" s="3">
        <v>0.108284023968407</v>
      </c>
      <c r="G68" s="3">
        <v>11.2797081418551</v>
      </c>
      <c r="H68" s="5">
        <v>1.65293448235214E-29</v>
      </c>
      <c r="I68" s="5">
        <v>1.07780511218706E-26</v>
      </c>
    </row>
    <row r="69" spans="1:9" ht="15" x14ac:dyDescent="0.15">
      <c r="A69" s="3" t="s">
        <v>899</v>
      </c>
      <c r="B69" s="3" t="s">
        <v>900</v>
      </c>
      <c r="C69" s="3" t="s">
        <v>901</v>
      </c>
      <c r="D69" s="3">
        <v>523.53466143151297</v>
      </c>
      <c r="E69" s="3">
        <v>1.0174071018523401</v>
      </c>
      <c r="F69" s="3">
        <v>0.14095101934191601</v>
      </c>
      <c r="G69" s="3">
        <v>7.2181606532715801</v>
      </c>
      <c r="H69" s="5">
        <v>5.2695441979514101E-13</v>
      </c>
      <c r="I69" s="5">
        <v>1.12452073184283E-10</v>
      </c>
    </row>
    <row r="70" spans="1:9" ht="15" x14ac:dyDescent="0.15">
      <c r="A70" s="3" t="s">
        <v>902</v>
      </c>
      <c r="B70" s="3" t="s">
        <v>903</v>
      </c>
      <c r="C70" s="3" t="s">
        <v>904</v>
      </c>
      <c r="D70" s="3">
        <v>1680.58794806429</v>
      </c>
      <c r="E70" s="3">
        <v>1.1313941113941799</v>
      </c>
      <c r="F70" s="3">
        <v>0.16549889834853301</v>
      </c>
      <c r="G70" s="3">
        <v>6.8362637013541896</v>
      </c>
      <c r="H70" s="5">
        <v>8.1285258957579294E-12</v>
      </c>
      <c r="I70" s="5">
        <v>1.5387823941695301E-9</v>
      </c>
    </row>
    <row r="71" spans="1:9" ht="15" x14ac:dyDescent="0.15">
      <c r="A71" s="3" t="s">
        <v>905</v>
      </c>
      <c r="B71" s="3" t="s">
        <v>906</v>
      </c>
      <c r="C71" s="3" t="s">
        <v>907</v>
      </c>
      <c r="D71" s="3">
        <v>2224.1055836014498</v>
      </c>
      <c r="E71" s="3">
        <v>2.6483916077130401</v>
      </c>
      <c r="F71" s="3">
        <v>0.14232773038139801</v>
      </c>
      <c r="G71" s="3">
        <v>18.607699291038401</v>
      </c>
      <c r="H71" s="5">
        <v>2.78314439382957E-77</v>
      </c>
      <c r="I71" s="5">
        <v>8.1664414375944106E-74</v>
      </c>
    </row>
    <row r="72" spans="1:9" ht="15" x14ac:dyDescent="0.15">
      <c r="A72" s="3" t="s">
        <v>908</v>
      </c>
      <c r="B72" s="3" t="s">
        <v>909</v>
      </c>
      <c r="C72" s="3" t="s">
        <v>910</v>
      </c>
      <c r="D72" s="3">
        <v>2870.6880015557599</v>
      </c>
      <c r="E72" s="3">
        <v>1.1659344832313501</v>
      </c>
      <c r="F72" s="3">
        <v>0.118360020173656</v>
      </c>
      <c r="G72" s="3">
        <v>9.8507458981564096</v>
      </c>
      <c r="H72" s="5">
        <v>6.8037152147619503E-23</v>
      </c>
      <c r="I72" s="5">
        <v>2.95760020280226E-20</v>
      </c>
    </row>
    <row r="73" spans="1:9" ht="15" x14ac:dyDescent="0.15">
      <c r="A73" s="3" t="s">
        <v>911</v>
      </c>
      <c r="B73" s="3" t="s">
        <v>912</v>
      </c>
      <c r="C73" s="3" t="s">
        <v>913</v>
      </c>
      <c r="D73" s="3">
        <v>169.82832051975299</v>
      </c>
      <c r="E73" s="3">
        <v>1.10108435129347</v>
      </c>
      <c r="F73" s="3">
        <v>0.23643015296077299</v>
      </c>
      <c r="G73" s="3">
        <v>4.6571232032157601</v>
      </c>
      <c r="H73" s="5">
        <v>3.20658567313541E-6</v>
      </c>
      <c r="I73" s="3">
        <v>2.5602514316728098E-4</v>
      </c>
    </row>
    <row r="74" spans="1:9" ht="15" x14ac:dyDescent="0.15">
      <c r="A74" s="3" t="s">
        <v>914</v>
      </c>
      <c r="B74" s="3" t="s">
        <v>915</v>
      </c>
      <c r="C74" s="3" t="s">
        <v>916</v>
      </c>
      <c r="D74" s="3">
        <v>31.9132893652449</v>
      </c>
      <c r="E74" s="3">
        <v>2.1768631140555801</v>
      </c>
      <c r="F74" s="3">
        <v>0.43555753668459901</v>
      </c>
      <c r="G74" s="3">
        <v>4.9978772738627004</v>
      </c>
      <c r="H74" s="5">
        <v>5.7964855008390302E-7</v>
      </c>
      <c r="I74" s="5">
        <v>5.46452613038937E-5</v>
      </c>
    </row>
    <row r="75" spans="1:9" ht="15" x14ac:dyDescent="0.15">
      <c r="A75" s="3" t="s">
        <v>917</v>
      </c>
      <c r="B75" s="3" t="s">
        <v>918</v>
      </c>
      <c r="C75" s="3" t="s">
        <v>919</v>
      </c>
      <c r="D75" s="3">
        <v>4464.3503602875498</v>
      </c>
      <c r="E75" s="3">
        <v>2.8055621020767099</v>
      </c>
      <c r="F75" s="3">
        <v>0.13727469969491199</v>
      </c>
      <c r="G75" s="3">
        <v>20.437575957638</v>
      </c>
      <c r="H75" s="5">
        <v>7.7493710643530802E-93</v>
      </c>
      <c r="I75" s="5">
        <v>3.6381747272924799E-89</v>
      </c>
    </row>
    <row r="76" spans="1:9" ht="15" x14ac:dyDescent="0.15">
      <c r="A76" s="3" t="s">
        <v>920</v>
      </c>
      <c r="B76" s="3" t="s">
        <v>921</v>
      </c>
      <c r="C76" s="3" t="s">
        <v>922</v>
      </c>
      <c r="D76" s="3">
        <v>90.383529447234494</v>
      </c>
      <c r="E76" s="3">
        <v>1.6033832653101601</v>
      </c>
      <c r="F76" s="3">
        <v>0.292061766640132</v>
      </c>
      <c r="G76" s="3">
        <v>5.4898773083359202</v>
      </c>
      <c r="H76" s="5">
        <v>4.02213036710116E-8</v>
      </c>
      <c r="I76" s="5">
        <v>4.8667777441923996E-6</v>
      </c>
    </row>
    <row r="77" spans="1:9" ht="15" x14ac:dyDescent="0.15">
      <c r="A77" s="3" t="s">
        <v>923</v>
      </c>
      <c r="B77" s="3" t="s">
        <v>924</v>
      </c>
      <c r="C77" s="3" t="s">
        <v>925</v>
      </c>
      <c r="D77" s="3">
        <v>434.687479496229</v>
      </c>
      <c r="E77" s="3">
        <v>1.14869573575068</v>
      </c>
      <c r="F77" s="3">
        <v>0.20216783275250799</v>
      </c>
      <c r="G77" s="3">
        <v>5.6818917238772899</v>
      </c>
      <c r="H77" s="5">
        <v>1.33212990972677E-8</v>
      </c>
      <c r="I77" s="5">
        <v>1.7469506983757699E-6</v>
      </c>
    </row>
    <row r="78" spans="1:9" ht="15" x14ac:dyDescent="0.15">
      <c r="A78" s="3" t="s">
        <v>926</v>
      </c>
      <c r="B78" s="3" t="s">
        <v>927</v>
      </c>
      <c r="C78" s="3" t="s">
        <v>928</v>
      </c>
      <c r="D78" s="3">
        <v>49.798898497412402</v>
      </c>
      <c r="E78" s="3">
        <v>1.0925270235436799</v>
      </c>
      <c r="F78" s="3">
        <v>0.31631161333206198</v>
      </c>
      <c r="G78" s="3">
        <v>3.4539579879311901</v>
      </c>
      <c r="H78" s="3">
        <v>5.5242342617598905E-4</v>
      </c>
      <c r="I78" s="3">
        <v>2.2137153172926999E-2</v>
      </c>
    </row>
    <row r="79" spans="1:9" ht="15" x14ac:dyDescent="0.15">
      <c r="A79" s="3" t="s">
        <v>929</v>
      </c>
      <c r="B79" s="3" t="s">
        <v>930</v>
      </c>
      <c r="C79" s="3" t="s">
        <v>931</v>
      </c>
      <c r="D79" s="3">
        <v>349.04681279555598</v>
      </c>
      <c r="E79" s="3">
        <v>1.06733225740931</v>
      </c>
      <c r="F79" s="3">
        <v>0.13864352120576701</v>
      </c>
      <c r="G79" s="3">
        <v>7.6983925979868904</v>
      </c>
      <c r="H79" s="5">
        <v>1.3778847556036199E-14</v>
      </c>
      <c r="I79" s="5">
        <v>3.47789965086446E-12</v>
      </c>
    </row>
    <row r="80" spans="1:9" ht="15" x14ac:dyDescent="0.15">
      <c r="A80" s="3" t="s">
        <v>932</v>
      </c>
      <c r="B80" s="3" t="s">
        <v>933</v>
      </c>
      <c r="C80" s="3" t="s">
        <v>934</v>
      </c>
      <c r="D80" s="3">
        <v>66.804778095513996</v>
      </c>
      <c r="E80" s="3">
        <v>1.00225410691854</v>
      </c>
      <c r="F80" s="3">
        <v>0.26226038515982802</v>
      </c>
      <c r="G80" s="3">
        <v>3.8215993098147298</v>
      </c>
      <c r="H80" s="3">
        <v>1.3258899923482501E-4</v>
      </c>
      <c r="I80" s="3">
        <v>6.8489606499462802E-3</v>
      </c>
    </row>
    <row r="81" spans="1:9" ht="15" x14ac:dyDescent="0.15">
      <c r="A81" s="3" t="s">
        <v>935</v>
      </c>
      <c r="B81" s="3" t="s">
        <v>936</v>
      </c>
      <c r="C81" s="3" t="s">
        <v>937</v>
      </c>
      <c r="D81" s="3">
        <v>175.25807273865999</v>
      </c>
      <c r="E81" s="3">
        <v>1.4235057814265</v>
      </c>
      <c r="F81" s="3">
        <v>0.18509173844789401</v>
      </c>
      <c r="G81" s="3">
        <v>7.6908120987109303</v>
      </c>
      <c r="H81" s="5">
        <v>1.46204020924088E-14</v>
      </c>
      <c r="I81" s="5">
        <v>3.65105658209791E-12</v>
      </c>
    </row>
    <row r="82" spans="1:9" ht="15" x14ac:dyDescent="0.15">
      <c r="A82" s="3" t="s">
        <v>938</v>
      </c>
      <c r="B82" s="3" t="s">
        <v>939</v>
      </c>
      <c r="C82" s="3" t="s">
        <v>940</v>
      </c>
      <c r="D82" s="3">
        <v>46.966547826370103</v>
      </c>
      <c r="E82" s="3">
        <v>1.93381825604177</v>
      </c>
      <c r="F82" s="3">
        <v>0.36685268092205098</v>
      </c>
      <c r="G82" s="3">
        <v>5.2713755592062101</v>
      </c>
      <c r="H82" s="5">
        <v>1.3540507968557601E-7</v>
      </c>
      <c r="I82" s="5">
        <v>1.4647460094650699E-5</v>
      </c>
    </row>
    <row r="83" spans="1:9" ht="15" x14ac:dyDescent="0.15">
      <c r="A83" s="3" t="s">
        <v>941</v>
      </c>
      <c r="B83" s="3" t="s">
        <v>942</v>
      </c>
      <c r="C83" s="3" t="s">
        <v>943</v>
      </c>
      <c r="D83" s="3">
        <v>9.1165771048145192</v>
      </c>
      <c r="E83" s="3">
        <v>3.5172249848154902</v>
      </c>
      <c r="F83" s="3">
        <v>0.83289328889819303</v>
      </c>
      <c r="G83" s="3">
        <v>4.2228998980989703</v>
      </c>
      <c r="H83" s="5">
        <v>2.41178954352144E-5</v>
      </c>
      <c r="I83" s="3">
        <v>1.5858360712779399E-3</v>
      </c>
    </row>
    <row r="84" spans="1:9" ht="15" x14ac:dyDescent="0.15">
      <c r="A84" s="3" t="s">
        <v>944</v>
      </c>
      <c r="B84" s="3" t="s">
        <v>945</v>
      </c>
      <c r="C84" s="3" t="s">
        <v>946</v>
      </c>
      <c r="D84" s="3">
        <v>1205.81275165477</v>
      </c>
      <c r="E84" s="3">
        <v>1.1494651702327801</v>
      </c>
      <c r="F84" s="3">
        <v>0.15783712448133499</v>
      </c>
      <c r="G84" s="3">
        <v>7.2826033419578202</v>
      </c>
      <c r="H84" s="5">
        <v>3.2743893002066401E-13</v>
      </c>
      <c r="I84" s="5">
        <v>7.1169457808380195E-11</v>
      </c>
    </row>
    <row r="85" spans="1:9" ht="15" x14ac:dyDescent="0.15">
      <c r="A85" s="3" t="s">
        <v>947</v>
      </c>
      <c r="B85" s="3" t="s">
        <v>948</v>
      </c>
      <c r="C85" s="3" t="s">
        <v>949</v>
      </c>
      <c r="D85" s="3">
        <v>2549.5770444653299</v>
      </c>
      <c r="E85" s="3">
        <v>6.1222393585871098</v>
      </c>
      <c r="F85" s="3">
        <v>0.54068474940193201</v>
      </c>
      <c r="G85" s="3">
        <v>11.3231219585148</v>
      </c>
      <c r="H85" s="5">
        <v>1.0081642401679901E-29</v>
      </c>
      <c r="I85" s="5">
        <v>7.1714082950616304E-27</v>
      </c>
    </row>
    <row r="86" spans="1:9" ht="15" x14ac:dyDescent="0.15">
      <c r="A86" s="3" t="s">
        <v>950</v>
      </c>
      <c r="B86" s="3" t="s">
        <v>951</v>
      </c>
      <c r="C86" s="3"/>
      <c r="D86" s="3">
        <v>10.0364453316403</v>
      </c>
      <c r="E86" s="3">
        <v>2.1456594590727001</v>
      </c>
      <c r="F86" s="3">
        <v>0.67412558403290301</v>
      </c>
      <c r="G86" s="3">
        <v>3.18287795315001</v>
      </c>
      <c r="H86" s="3">
        <v>1.45819064860972E-3</v>
      </c>
      <c r="I86" s="3">
        <v>4.71481643050475E-2</v>
      </c>
    </row>
    <row r="87" spans="1:9" ht="15" x14ac:dyDescent="0.15">
      <c r="A87" s="3" t="s">
        <v>952</v>
      </c>
      <c r="B87" s="3" t="s">
        <v>953</v>
      </c>
      <c r="C87" s="3" t="s">
        <v>954</v>
      </c>
      <c r="D87" s="3">
        <v>3560.4613425358998</v>
      </c>
      <c r="E87" s="3">
        <v>1.5204514592427301</v>
      </c>
      <c r="F87" s="3">
        <v>0.231855912739207</v>
      </c>
      <c r="G87" s="3">
        <v>6.5577428726303202</v>
      </c>
      <c r="H87" s="5">
        <v>5.4628295067030601E-11</v>
      </c>
      <c r="I87" s="5">
        <v>9.6416887098005695E-9</v>
      </c>
    </row>
    <row r="88" spans="1:9" ht="15" x14ac:dyDescent="0.15">
      <c r="A88" s="3" t="s">
        <v>955</v>
      </c>
      <c r="B88" s="3" t="s">
        <v>956</v>
      </c>
      <c r="C88" s="3" t="s">
        <v>957</v>
      </c>
      <c r="D88" s="3">
        <v>3169.0921028940902</v>
      </c>
      <c r="E88" s="3">
        <v>1.25582384363191</v>
      </c>
      <c r="F88" s="3">
        <v>0.12405079630513299</v>
      </c>
      <c r="G88" s="3">
        <v>10.1234645889971</v>
      </c>
      <c r="H88" s="5">
        <v>4.3474828111835697E-24</v>
      </c>
      <c r="I88" s="5">
        <v>2.04105623019446E-21</v>
      </c>
    </row>
    <row r="89" spans="1:9" ht="15" x14ac:dyDescent="0.15">
      <c r="A89" s="3" t="s">
        <v>958</v>
      </c>
      <c r="B89" s="3" t="s">
        <v>959</v>
      </c>
      <c r="C89" s="3" t="s">
        <v>960</v>
      </c>
      <c r="D89" s="3">
        <v>16.996097277593201</v>
      </c>
      <c r="E89" s="3">
        <v>4.7256551851089101</v>
      </c>
      <c r="F89" s="3">
        <v>0.82119367706207802</v>
      </c>
      <c r="G89" s="3">
        <v>5.7546171105646202</v>
      </c>
      <c r="H89" s="5">
        <v>8.6838388639107304E-9</v>
      </c>
      <c r="I89" s="5">
        <v>1.19207271047626E-6</v>
      </c>
    </row>
    <row r="90" spans="1:9" ht="15" x14ac:dyDescent="0.15">
      <c r="A90" s="3" t="s">
        <v>961</v>
      </c>
      <c r="B90" s="3" t="s">
        <v>962</v>
      </c>
      <c r="C90" s="3" t="s">
        <v>963</v>
      </c>
      <c r="D90" s="3">
        <v>453.38493457749797</v>
      </c>
      <c r="E90" s="3">
        <v>1.26938414860044</v>
      </c>
      <c r="F90" s="3">
        <v>0.162746095746964</v>
      </c>
      <c r="G90" s="3">
        <v>7.7997824941623204</v>
      </c>
      <c r="H90" s="5">
        <v>6.20139680707225E-15</v>
      </c>
      <c r="I90" s="5">
        <v>1.6174620961023799E-12</v>
      </c>
    </row>
    <row r="91" spans="1:9" ht="15" x14ac:dyDescent="0.15">
      <c r="A91" s="3" t="s">
        <v>964</v>
      </c>
      <c r="B91" s="3" t="s">
        <v>965</v>
      </c>
      <c r="C91" s="3" t="s">
        <v>966</v>
      </c>
      <c r="D91" s="3">
        <v>250.91128222363901</v>
      </c>
      <c r="E91" s="3">
        <v>1.0173585972253201</v>
      </c>
      <c r="F91" s="3">
        <v>0.161910294339081</v>
      </c>
      <c r="G91" s="3">
        <v>6.2834707414879496</v>
      </c>
      <c r="H91" s="5">
        <v>3.3109654691078302E-10</v>
      </c>
      <c r="I91" s="5">
        <v>5.2871839062474202E-8</v>
      </c>
    </row>
    <row r="92" spans="1:9" ht="15" x14ac:dyDescent="0.15">
      <c r="A92" s="3" t="s">
        <v>967</v>
      </c>
      <c r="B92" s="3" t="s">
        <v>968</v>
      </c>
      <c r="C92" s="3"/>
      <c r="D92" s="3">
        <v>129.00852019882501</v>
      </c>
      <c r="E92" s="3">
        <v>1.5486635113381999</v>
      </c>
      <c r="F92" s="3">
        <v>0.25370339861281899</v>
      </c>
      <c r="G92" s="3">
        <v>6.1042284802090396</v>
      </c>
      <c r="H92" s="5">
        <v>1.03298430337675E-9</v>
      </c>
      <c r="I92" s="5">
        <v>1.5745632167185701E-7</v>
      </c>
    </row>
    <row r="93" spans="1:9" ht="15" x14ac:dyDescent="0.15">
      <c r="A93" s="3" t="s">
        <v>969</v>
      </c>
      <c r="B93" s="3" t="s">
        <v>970</v>
      </c>
      <c r="C93" s="3" t="s">
        <v>971</v>
      </c>
      <c r="D93" s="3">
        <v>2714.1114429507802</v>
      </c>
      <c r="E93" s="3">
        <v>1.09535418108083</v>
      </c>
      <c r="F93" s="3">
        <v>0.10292139702376001</v>
      </c>
      <c r="G93" s="3">
        <v>10.642628382006601</v>
      </c>
      <c r="H93" s="5">
        <v>1.8872905184888101E-26</v>
      </c>
      <c r="I93" s="5">
        <v>1.08054286904893E-23</v>
      </c>
    </row>
    <row r="94" spans="1:9" ht="15" x14ac:dyDescent="0.15">
      <c r="A94" s="3" t="s">
        <v>972</v>
      </c>
      <c r="B94" s="3" t="s">
        <v>970</v>
      </c>
      <c r="C94" s="3" t="s">
        <v>971</v>
      </c>
      <c r="D94" s="3">
        <v>2350.9620970450801</v>
      </c>
      <c r="E94" s="3">
        <v>1.31745732664557</v>
      </c>
      <c r="F94" s="3">
        <v>0.11107178040485199</v>
      </c>
      <c r="G94" s="3">
        <v>11.861314564721001</v>
      </c>
      <c r="H94" s="5">
        <v>1.88000059262814E-32</v>
      </c>
      <c r="I94" s="5">
        <v>1.4235849648823499E-29</v>
      </c>
    </row>
    <row r="95" spans="1:9" ht="15" x14ac:dyDescent="0.15">
      <c r="A95" s="3" t="s">
        <v>973</v>
      </c>
      <c r="B95" s="3" t="s">
        <v>974</v>
      </c>
      <c r="C95" s="3" t="s">
        <v>975</v>
      </c>
      <c r="D95" s="3">
        <v>351.22103049656602</v>
      </c>
      <c r="E95" s="3">
        <v>1.0800202702700401</v>
      </c>
      <c r="F95" s="3">
        <v>0.18641541332559899</v>
      </c>
      <c r="G95" s="3">
        <v>5.7936210906747396</v>
      </c>
      <c r="H95" s="5">
        <v>6.8884777080298701E-9</v>
      </c>
      <c r="I95" s="5">
        <v>9.5680547762303694E-7</v>
      </c>
    </row>
    <row r="96" spans="1:9" ht="15" x14ac:dyDescent="0.15">
      <c r="A96" s="3" t="s">
        <v>976</v>
      </c>
      <c r="B96" s="3" t="s">
        <v>977</v>
      </c>
      <c r="C96" s="3" t="s">
        <v>978</v>
      </c>
      <c r="D96" s="3">
        <v>1334.27858833854</v>
      </c>
      <c r="E96" s="3">
        <v>3.0413108529485902</v>
      </c>
      <c r="F96" s="3">
        <v>0.14769351037454201</v>
      </c>
      <c r="G96" s="3">
        <v>20.592041215866601</v>
      </c>
      <c r="H96" s="5">
        <v>3.2345100115369698E-94</v>
      </c>
      <c r="I96" s="5">
        <v>1.8981722002704701E-90</v>
      </c>
    </row>
    <row r="97" spans="1:9" ht="15" x14ac:dyDescent="0.15">
      <c r="A97" s="3" t="s">
        <v>979</v>
      </c>
      <c r="B97" s="3" t="s">
        <v>980</v>
      </c>
      <c r="C97" s="3" t="s">
        <v>981</v>
      </c>
      <c r="D97" s="3">
        <v>102.571399162266</v>
      </c>
      <c r="E97" s="3">
        <v>1.57833937231209</v>
      </c>
      <c r="F97" s="3">
        <v>0.233977879200128</v>
      </c>
      <c r="G97" s="3">
        <v>6.7456777440147997</v>
      </c>
      <c r="H97" s="5">
        <v>1.5231434476315599E-11</v>
      </c>
      <c r="I97" s="5">
        <v>2.7933022882580601E-9</v>
      </c>
    </row>
    <row r="98" spans="1:9" ht="15" x14ac:dyDescent="0.15">
      <c r="A98" s="3" t="s">
        <v>982</v>
      </c>
      <c r="B98" s="3" t="s">
        <v>983</v>
      </c>
      <c r="C98" s="3" t="s">
        <v>984</v>
      </c>
      <c r="D98" s="3">
        <v>343.25435747446397</v>
      </c>
      <c r="E98" s="3">
        <v>1.2226276827495499</v>
      </c>
      <c r="F98" s="3">
        <v>0.15112323491483801</v>
      </c>
      <c r="G98" s="3">
        <v>8.09026939794221</v>
      </c>
      <c r="H98" s="5">
        <v>5.9532910219154396E-16</v>
      </c>
      <c r="I98" s="5">
        <v>1.6636613505767E-13</v>
      </c>
    </row>
    <row r="99" spans="1:9" ht="15" x14ac:dyDescent="0.15">
      <c r="A99" s="3" t="s">
        <v>985</v>
      </c>
      <c r="B99" s="3" t="s">
        <v>986</v>
      </c>
      <c r="C99" s="3" t="s">
        <v>987</v>
      </c>
      <c r="D99" s="3">
        <v>127.41651730368</v>
      </c>
      <c r="E99" s="3">
        <v>1.16739820831006</v>
      </c>
      <c r="F99" s="3">
        <v>0.24120823964575799</v>
      </c>
      <c r="G99" s="3">
        <v>4.8397940718132801</v>
      </c>
      <c r="H99" s="5">
        <v>1.29973735649118E-6</v>
      </c>
      <c r="I99" s="3">
        <v>1.11350491628737E-4</v>
      </c>
    </row>
    <row r="100" spans="1:9" ht="15" x14ac:dyDescent="0.15">
      <c r="A100" s="3" t="s">
        <v>988</v>
      </c>
      <c r="B100" s="3" t="s">
        <v>989</v>
      </c>
      <c r="C100" s="3" t="s">
        <v>990</v>
      </c>
      <c r="D100" s="3">
        <v>793.28248945867199</v>
      </c>
      <c r="E100" s="3">
        <v>1.0139868014992099</v>
      </c>
      <c r="F100" s="3">
        <v>0.12689550762320201</v>
      </c>
      <c r="G100" s="3">
        <v>7.9907226070610804</v>
      </c>
      <c r="H100" s="5">
        <v>1.34150097896196E-15</v>
      </c>
      <c r="I100" s="5">
        <v>3.6616737186224498E-13</v>
      </c>
    </row>
    <row r="101" spans="1:9" ht="15" x14ac:dyDescent="0.15">
      <c r="A101" s="3" t="s">
        <v>991</v>
      </c>
      <c r="B101" s="3" t="s">
        <v>992</v>
      </c>
      <c r="C101" s="3" t="s">
        <v>993</v>
      </c>
      <c r="D101" s="3">
        <v>345.37341278116799</v>
      </c>
      <c r="E101" s="3">
        <v>1.4574366528301901</v>
      </c>
      <c r="F101" s="3">
        <v>0.147656687916562</v>
      </c>
      <c r="G101" s="3">
        <v>9.8704411794321008</v>
      </c>
      <c r="H101" s="5">
        <v>5.5918120861455606E-23</v>
      </c>
      <c r="I101" s="5">
        <v>2.4766452247204001E-20</v>
      </c>
    </row>
    <row r="102" spans="1:9" ht="15" x14ac:dyDescent="0.15">
      <c r="A102" s="3" t="s">
        <v>994</v>
      </c>
      <c r="B102" s="3" t="s">
        <v>995</v>
      </c>
      <c r="C102" s="3" t="s">
        <v>996</v>
      </c>
      <c r="D102" s="3">
        <v>217.19772507766601</v>
      </c>
      <c r="E102" s="3">
        <v>1.01048345023888</v>
      </c>
      <c r="F102" s="3">
        <v>0.25871292655439998</v>
      </c>
      <c r="G102" s="3">
        <v>3.90580966980172</v>
      </c>
      <c r="H102" s="5">
        <v>9.3910408810486698E-5</v>
      </c>
      <c r="I102" s="3">
        <v>5.0445147286438596E-3</v>
      </c>
    </row>
    <row r="103" spans="1:9" ht="15" x14ac:dyDescent="0.15">
      <c r="A103" s="3" t="s">
        <v>997</v>
      </c>
      <c r="B103" s="3" t="s">
        <v>998</v>
      </c>
      <c r="C103" s="3" t="s">
        <v>999</v>
      </c>
      <c r="D103" s="3">
        <v>22.926625559312999</v>
      </c>
      <c r="E103" s="3">
        <v>1.867601031657</v>
      </c>
      <c r="F103" s="3">
        <v>0.487374004668021</v>
      </c>
      <c r="G103" s="3">
        <v>3.8319668545496799</v>
      </c>
      <c r="H103" s="3">
        <v>1.27122869176678E-4</v>
      </c>
      <c r="I103" s="3">
        <v>6.6019518386135996E-3</v>
      </c>
    </row>
    <row r="104" spans="1:9" ht="15" x14ac:dyDescent="0.15">
      <c r="A104" s="3" t="s">
        <v>1000</v>
      </c>
      <c r="B104" s="3" t="s">
        <v>1001</v>
      </c>
      <c r="C104" s="3" t="s">
        <v>1002</v>
      </c>
      <c r="D104" s="3">
        <v>198.63271964128799</v>
      </c>
      <c r="E104" s="3">
        <v>1.5221924545761201</v>
      </c>
      <c r="F104" s="3">
        <v>0.17079357048186999</v>
      </c>
      <c r="G104" s="3">
        <v>8.91246930596669</v>
      </c>
      <c r="H104" s="5">
        <v>4.9908376026302601E-19</v>
      </c>
      <c r="I104" s="5">
        <v>1.8305456544397299E-16</v>
      </c>
    </row>
    <row r="105" spans="1:9" ht="15" x14ac:dyDescent="0.15">
      <c r="A105" s="3" t="s">
        <v>1003</v>
      </c>
      <c r="B105" s="3" t="s">
        <v>1004</v>
      </c>
      <c r="C105" s="3" t="s">
        <v>1005</v>
      </c>
      <c r="D105" s="3">
        <v>431.58824947778697</v>
      </c>
      <c r="E105" s="3">
        <v>1.3434466601271</v>
      </c>
      <c r="F105" s="3">
        <v>0.14447572041599399</v>
      </c>
      <c r="G105" s="3">
        <v>9.2987711447907593</v>
      </c>
      <c r="H105" s="5">
        <v>1.42078209639606E-20</v>
      </c>
      <c r="I105" s="5">
        <v>5.6527862594578096E-18</v>
      </c>
    </row>
    <row r="106" spans="1:9" ht="15" x14ac:dyDescent="0.15">
      <c r="A106" s="3" t="s">
        <v>1006</v>
      </c>
      <c r="B106" s="3" t="s">
        <v>1007</v>
      </c>
      <c r="C106" s="3" t="s">
        <v>1008</v>
      </c>
      <c r="D106" s="3">
        <v>174.56746480754001</v>
      </c>
      <c r="E106" s="3">
        <v>1.1199614954149399</v>
      </c>
      <c r="F106" s="3">
        <v>0.22944828428780101</v>
      </c>
      <c r="G106" s="3">
        <v>4.8811064283668797</v>
      </c>
      <c r="H106" s="5">
        <v>1.0549228679599201E-6</v>
      </c>
      <c r="I106" s="5">
        <v>9.3446261896192802E-5</v>
      </c>
    </row>
    <row r="107" spans="1:9" ht="15" x14ac:dyDescent="0.15">
      <c r="A107" s="3" t="s">
        <v>1009</v>
      </c>
      <c r="B107" s="3" t="s">
        <v>1010</v>
      </c>
      <c r="C107" s="3" t="s">
        <v>1011</v>
      </c>
      <c r="D107" s="3">
        <v>107.486592303525</v>
      </c>
      <c r="E107" s="3">
        <v>2.6134971753218799</v>
      </c>
      <c r="F107" s="3">
        <v>0.25601622644758298</v>
      </c>
      <c r="G107" s="3">
        <v>10.208326290821899</v>
      </c>
      <c r="H107" s="5">
        <v>1.81976676707204E-24</v>
      </c>
      <c r="I107" s="5">
        <v>8.7177969571936606E-22</v>
      </c>
    </row>
    <row r="108" spans="1:9" ht="15" x14ac:dyDescent="0.15">
      <c r="A108" s="3" t="s">
        <v>1012</v>
      </c>
      <c r="B108" s="3" t="s">
        <v>1013</v>
      </c>
      <c r="C108" s="3" t="s">
        <v>1014</v>
      </c>
      <c r="D108" s="3">
        <v>53.786085627829202</v>
      </c>
      <c r="E108" s="3">
        <v>1.24630979999707</v>
      </c>
      <c r="F108" s="3">
        <v>0.292748330727925</v>
      </c>
      <c r="G108" s="3">
        <v>4.2572738054495396</v>
      </c>
      <c r="H108" s="5">
        <v>2.0693485669944101E-5</v>
      </c>
      <c r="I108" s="3">
        <v>1.38788252176077E-3</v>
      </c>
    </row>
    <row r="109" spans="1:9" ht="15" x14ac:dyDescent="0.15">
      <c r="A109" s="3" t="s">
        <v>1015</v>
      </c>
      <c r="B109" s="3" t="s">
        <v>1016</v>
      </c>
      <c r="C109" s="3" t="s">
        <v>1017</v>
      </c>
      <c r="D109" s="3">
        <v>69.991325981142197</v>
      </c>
      <c r="E109" s="3">
        <v>1.1214128873784299</v>
      </c>
      <c r="F109" s="3">
        <v>0.31167732477506499</v>
      </c>
      <c r="G109" s="3">
        <v>3.5979931751138499</v>
      </c>
      <c r="H109" s="3">
        <v>3.2068203173040902E-4</v>
      </c>
      <c r="I109" s="3">
        <v>1.42709237955027E-2</v>
      </c>
    </row>
    <row r="110" spans="1:9" ht="15" x14ac:dyDescent="0.15">
      <c r="A110" s="3" t="s">
        <v>1018</v>
      </c>
      <c r="B110" s="3" t="s">
        <v>1019</v>
      </c>
      <c r="C110" s="3" t="s">
        <v>1020</v>
      </c>
      <c r="D110" s="3">
        <v>396.97097093497803</v>
      </c>
      <c r="E110" s="3">
        <v>2.4600503302007302</v>
      </c>
      <c r="F110" s="3">
        <v>0.179084223322933</v>
      </c>
      <c r="G110" s="3">
        <v>13.7368344600889</v>
      </c>
      <c r="H110" s="5">
        <v>6.1088914391425901E-43</v>
      </c>
      <c r="I110" s="5">
        <v>6.8285770305920499E-40</v>
      </c>
    </row>
    <row r="111" spans="1:9" ht="15" x14ac:dyDescent="0.15">
      <c r="A111" s="3" t="s">
        <v>1021</v>
      </c>
      <c r="B111" s="3" t="s">
        <v>1022</v>
      </c>
      <c r="C111" s="3" t="s">
        <v>1023</v>
      </c>
      <c r="D111" s="3">
        <v>371.434225102082</v>
      </c>
      <c r="E111" s="3">
        <v>1.01139903868422</v>
      </c>
      <c r="F111" s="3">
        <v>0.14392796408283801</v>
      </c>
      <c r="G111" s="3">
        <v>7.0271197479185696</v>
      </c>
      <c r="H111" s="5">
        <v>2.1084041190204601E-12</v>
      </c>
      <c r="I111" s="5">
        <v>4.2666101974039898E-10</v>
      </c>
    </row>
    <row r="112" spans="1:9" ht="15" x14ac:dyDescent="0.15">
      <c r="A112" s="3" t="s">
        <v>1024</v>
      </c>
      <c r="B112" s="3" t="s">
        <v>1025</v>
      </c>
      <c r="C112" s="3" t="s">
        <v>1026</v>
      </c>
      <c r="D112" s="3">
        <v>563.50462665935197</v>
      </c>
      <c r="E112" s="3">
        <v>3.1751204208292299</v>
      </c>
      <c r="F112" s="3">
        <v>0.178941544283929</v>
      </c>
      <c r="G112" s="3">
        <v>17.743897503148901</v>
      </c>
      <c r="H112" s="5">
        <v>1.9213400362535401E-70</v>
      </c>
      <c r="I112" s="5">
        <v>4.5101536011015501E-67</v>
      </c>
    </row>
    <row r="113" spans="1:9" ht="15" x14ac:dyDescent="0.15">
      <c r="A113" s="3" t="s">
        <v>1027</v>
      </c>
      <c r="B113" s="3" t="s">
        <v>1028</v>
      </c>
      <c r="C113" s="3" t="s">
        <v>1029</v>
      </c>
      <c r="D113" s="3">
        <v>19.288950188039799</v>
      </c>
      <c r="E113" s="3">
        <v>2.5072838625827898</v>
      </c>
      <c r="F113" s="3">
        <v>0.52030121770578497</v>
      </c>
      <c r="G113" s="3">
        <v>4.8189083116860703</v>
      </c>
      <c r="H113" s="5">
        <v>1.44345865793892E-6</v>
      </c>
      <c r="I113" s="3">
        <v>1.2195965182281599E-4</v>
      </c>
    </row>
    <row r="114" spans="1:9" ht="15" x14ac:dyDescent="0.15">
      <c r="A114" s="3" t="s">
        <v>1030</v>
      </c>
      <c r="B114" s="3" t="s">
        <v>1031</v>
      </c>
      <c r="C114" s="3" t="s">
        <v>1032</v>
      </c>
      <c r="D114" s="3">
        <v>366.468085154817</v>
      </c>
      <c r="E114" s="3">
        <v>1.23098098715519</v>
      </c>
      <c r="F114" s="3">
        <v>0.14068158448784601</v>
      </c>
      <c r="G114" s="3">
        <v>8.7501217137736695</v>
      </c>
      <c r="H114" s="5">
        <v>2.13122755412808E-18</v>
      </c>
      <c r="I114" s="5">
        <v>7.5800660008488901E-16</v>
      </c>
    </row>
    <row r="115" spans="1:9" ht="15" x14ac:dyDescent="0.15">
      <c r="A115" s="3" t="s">
        <v>1033</v>
      </c>
      <c r="B115" s="3" t="s">
        <v>1034</v>
      </c>
      <c r="C115" s="3" t="s">
        <v>1035</v>
      </c>
      <c r="D115" s="3">
        <v>48.294129937533</v>
      </c>
      <c r="E115" s="3">
        <v>2.5182551156290001</v>
      </c>
      <c r="F115" s="3">
        <v>0.32643400896463398</v>
      </c>
      <c r="G115" s="3">
        <v>7.7144385893377496</v>
      </c>
      <c r="H115" s="5">
        <v>1.2151592657391599E-14</v>
      </c>
      <c r="I115" s="5">
        <v>3.1005052830392498E-12</v>
      </c>
    </row>
    <row r="116" spans="1:9" ht="15" x14ac:dyDescent="0.15">
      <c r="A116" s="3" t="s">
        <v>1036</v>
      </c>
      <c r="B116" s="3" t="s">
        <v>1037</v>
      </c>
      <c r="C116" s="3" t="s">
        <v>1038</v>
      </c>
      <c r="D116" s="3">
        <v>101.790348131171</v>
      </c>
      <c r="E116" s="3">
        <v>1.1393118528200501</v>
      </c>
      <c r="F116" s="3">
        <v>0.25192070595428401</v>
      </c>
      <c r="G116" s="3">
        <v>4.5225018265342598</v>
      </c>
      <c r="H116" s="5">
        <v>6.1112959138909704E-6</v>
      </c>
      <c r="I116" s="3">
        <v>4.62763097686054E-4</v>
      </c>
    </row>
    <row r="117" spans="1:9" ht="15" x14ac:dyDescent="0.15">
      <c r="A117" s="3" t="s">
        <v>1039</v>
      </c>
      <c r="B117" s="3" t="s">
        <v>1040</v>
      </c>
      <c r="C117" s="3"/>
      <c r="D117" s="3">
        <v>73.656650645370704</v>
      </c>
      <c r="E117" s="3">
        <v>1.39223563202252</v>
      </c>
      <c r="F117" s="3">
        <v>0.40097733746835701</v>
      </c>
      <c r="G117" s="3">
        <v>3.4721055329776198</v>
      </c>
      <c r="H117" s="3">
        <v>5.1639329493070201E-4</v>
      </c>
      <c r="I117" s="3">
        <v>2.08637111965633E-2</v>
      </c>
    </row>
    <row r="118" spans="1:9" ht="15" x14ac:dyDescent="0.15">
      <c r="A118" s="3" t="s">
        <v>1041</v>
      </c>
      <c r="B118" s="3" t="s">
        <v>1042</v>
      </c>
      <c r="C118" s="3"/>
      <c r="D118" s="3">
        <v>24.6575141869573</v>
      </c>
      <c r="E118" s="3">
        <v>1.44380316191167</v>
      </c>
      <c r="F118" s="3">
        <v>0.42369106780384103</v>
      </c>
      <c r="G118" s="3">
        <v>3.40767901810033</v>
      </c>
      <c r="H118" s="3">
        <v>6.5517915733048597E-4</v>
      </c>
      <c r="I118" s="3">
        <v>2.53244373266866E-2</v>
      </c>
    </row>
    <row r="119" spans="1:9" ht="15" x14ac:dyDescent="0.15">
      <c r="A119" s="3" t="s">
        <v>1043</v>
      </c>
      <c r="B119" s="3" t="s">
        <v>1044</v>
      </c>
      <c r="C119" s="3"/>
      <c r="D119" s="3">
        <v>1642.9211444800401</v>
      </c>
      <c r="E119" s="3">
        <v>2.0795090033734298</v>
      </c>
      <c r="F119" s="3">
        <v>0.174520515967338</v>
      </c>
      <c r="G119" s="3">
        <v>11.9155561272957</v>
      </c>
      <c r="H119" s="5">
        <v>9.8208699814662305E-33</v>
      </c>
      <c r="I119" s="5">
        <v>7.6845033981646102E-30</v>
      </c>
    </row>
    <row r="120" spans="1:9" ht="15" x14ac:dyDescent="0.15">
      <c r="A120" s="3" t="s">
        <v>1045</v>
      </c>
      <c r="B120" s="3" t="s">
        <v>1046</v>
      </c>
      <c r="C120" s="3" t="s">
        <v>1047</v>
      </c>
      <c r="D120" s="3">
        <v>643.04027962361795</v>
      </c>
      <c r="E120" s="3">
        <v>2.33978979886921</v>
      </c>
      <c r="F120" s="3">
        <v>0.13912304091925601</v>
      </c>
      <c r="G120" s="3">
        <v>16.8181329520189</v>
      </c>
      <c r="H120" s="5">
        <v>1.7973424051692699E-63</v>
      </c>
      <c r="I120" s="5">
        <v>3.24544735530335E-60</v>
      </c>
    </row>
    <row r="121" spans="1:9" ht="15" x14ac:dyDescent="0.15">
      <c r="A121" s="3" t="s">
        <v>1048</v>
      </c>
      <c r="B121" s="3" t="s">
        <v>1049</v>
      </c>
      <c r="C121" s="3"/>
      <c r="D121" s="3">
        <v>39.840217053048001</v>
      </c>
      <c r="E121" s="3">
        <v>1.43337305786521</v>
      </c>
      <c r="F121" s="3">
        <v>0.36941804626110503</v>
      </c>
      <c r="G121" s="3">
        <v>3.8800840196423501</v>
      </c>
      <c r="H121" s="3">
        <v>1.04420387948047E-4</v>
      </c>
      <c r="I121" s="3">
        <v>5.5456203318833899E-3</v>
      </c>
    </row>
    <row r="122" spans="1:9" ht="15" x14ac:dyDescent="0.15">
      <c r="A122" s="3" t="s">
        <v>1050</v>
      </c>
      <c r="B122" s="3" t="s">
        <v>1051</v>
      </c>
      <c r="C122" s="3" t="s">
        <v>1052</v>
      </c>
      <c r="D122" s="3">
        <v>726.01240721432498</v>
      </c>
      <c r="E122" s="3">
        <v>1.0318018531947699</v>
      </c>
      <c r="F122" s="3">
        <v>0.18869877710206301</v>
      </c>
      <c r="G122" s="3">
        <v>5.4679837836823202</v>
      </c>
      <c r="H122" s="5">
        <v>4.5518351406862999E-8</v>
      </c>
      <c r="I122" s="5">
        <v>5.3964534390136399E-6</v>
      </c>
    </row>
    <row r="123" spans="1:9" ht="15" x14ac:dyDescent="0.15">
      <c r="A123" s="3" t="s">
        <v>1053</v>
      </c>
      <c r="B123" s="3" t="s">
        <v>1054</v>
      </c>
      <c r="C123" s="3"/>
      <c r="D123" s="3">
        <v>13.2739483187957</v>
      </c>
      <c r="E123" s="3">
        <v>2.1629841489258799</v>
      </c>
      <c r="F123" s="3">
        <v>0.59054643908091298</v>
      </c>
      <c r="G123" s="3">
        <v>3.6626825695405199</v>
      </c>
      <c r="H123" s="3">
        <v>2.4958774843622099E-4</v>
      </c>
      <c r="I123" s="3">
        <v>1.15331157614013E-2</v>
      </c>
    </row>
    <row r="124" spans="1:9" ht="15" x14ac:dyDescent="0.15">
      <c r="A124" s="3" t="s">
        <v>1055</v>
      </c>
      <c r="B124" s="3" t="s">
        <v>1056</v>
      </c>
      <c r="C124" s="3"/>
      <c r="D124" s="3">
        <v>226.73857628299299</v>
      </c>
      <c r="E124" s="3">
        <v>1.2429333733652199</v>
      </c>
      <c r="F124" s="3">
        <v>0.16385903283687001</v>
      </c>
      <c r="G124" s="3">
        <v>7.5853820924392696</v>
      </c>
      <c r="H124" s="5">
        <v>3.3150866754057597E-14</v>
      </c>
      <c r="I124" s="5">
        <v>8.1060775644244603E-12</v>
      </c>
    </row>
    <row r="125" spans="1:9" ht="15" x14ac:dyDescent="0.15">
      <c r="A125" s="3" t="s">
        <v>1057</v>
      </c>
      <c r="B125" s="3" t="s">
        <v>1058</v>
      </c>
      <c r="C125" s="3" t="s">
        <v>1059</v>
      </c>
      <c r="D125" s="3">
        <v>981.91303689108599</v>
      </c>
      <c r="E125" s="3">
        <v>1.18845046438896</v>
      </c>
      <c r="F125" s="3">
        <v>0.120187391413683</v>
      </c>
      <c r="G125" s="3">
        <v>9.8883123296880502</v>
      </c>
      <c r="H125" s="5">
        <v>4.6784831234738298E-23</v>
      </c>
      <c r="I125" s="5">
        <v>2.1119752469312399E-20</v>
      </c>
    </row>
    <row r="126" spans="1:9" ht="15" x14ac:dyDescent="0.15">
      <c r="A126" s="3" t="s">
        <v>1060</v>
      </c>
      <c r="B126" s="3" t="s">
        <v>1061</v>
      </c>
      <c r="C126" s="3" t="s">
        <v>1062</v>
      </c>
      <c r="D126" s="3">
        <v>1751.71553711805</v>
      </c>
      <c r="E126" s="3">
        <v>1.3894925889093801</v>
      </c>
      <c r="F126" s="3">
        <v>0.17091509918451001</v>
      </c>
      <c r="G126" s="3">
        <v>8.1297240298785205</v>
      </c>
      <c r="H126" s="5">
        <v>4.3026886468469698E-16</v>
      </c>
      <c r="I126" s="5">
        <v>1.2317233328790901E-13</v>
      </c>
    </row>
    <row r="127" spans="1:9" ht="15" x14ac:dyDescent="0.15">
      <c r="A127" s="3" t="s">
        <v>1063</v>
      </c>
      <c r="B127" s="3" t="s">
        <v>1064</v>
      </c>
      <c r="C127" s="3" t="s">
        <v>1065</v>
      </c>
      <c r="D127" s="3">
        <v>26.003522168869299</v>
      </c>
      <c r="E127" s="3">
        <v>1.4099359617631899</v>
      </c>
      <c r="F127" s="3">
        <v>0.393720079962184</v>
      </c>
      <c r="G127" s="3">
        <v>3.5810618597319599</v>
      </c>
      <c r="H127" s="3">
        <v>3.4220061429311201E-4</v>
      </c>
      <c r="I127" s="3">
        <v>1.4986599290889E-2</v>
      </c>
    </row>
    <row r="128" spans="1:9" ht="15" x14ac:dyDescent="0.15">
      <c r="A128" s="3" t="s">
        <v>1066</v>
      </c>
      <c r="B128" s="3" t="s">
        <v>1067</v>
      </c>
      <c r="C128" s="3" t="s">
        <v>1068</v>
      </c>
      <c r="D128" s="3">
        <v>92.479310615646696</v>
      </c>
      <c r="E128" s="3">
        <v>1.0954851996683399</v>
      </c>
      <c r="F128" s="3">
        <v>0.23150382680006901</v>
      </c>
      <c r="G128" s="3">
        <v>4.7320392704109402</v>
      </c>
      <c r="H128" s="5">
        <v>2.22275396013556E-6</v>
      </c>
      <c r="I128" s="3">
        <v>1.8307693494814799E-4</v>
      </c>
    </row>
    <row r="129" spans="1:9" ht="15" x14ac:dyDescent="0.15">
      <c r="A129" s="3" t="s">
        <v>1069</v>
      </c>
      <c r="B129" s="3" t="s">
        <v>1070</v>
      </c>
      <c r="C129" s="3" t="s">
        <v>1071</v>
      </c>
      <c r="D129" s="3">
        <v>2109.2228599957298</v>
      </c>
      <c r="E129" s="3">
        <v>1.5980035772082</v>
      </c>
      <c r="F129" s="3">
        <v>0.13222333700606201</v>
      </c>
      <c r="G129" s="3">
        <v>12.085639444532699</v>
      </c>
      <c r="H129" s="5">
        <v>1.257877064473E-33</v>
      </c>
      <c r="I129" s="5">
        <v>1.0181864210841101E-30</v>
      </c>
    </row>
    <row r="130" spans="1:9" ht="15" x14ac:dyDescent="0.15">
      <c r="A130" s="3" t="s">
        <v>1072</v>
      </c>
      <c r="B130" s="3" t="s">
        <v>1073</v>
      </c>
      <c r="C130" s="3" t="s">
        <v>1074</v>
      </c>
      <c r="D130" s="3">
        <v>38.625039523025599</v>
      </c>
      <c r="E130" s="3">
        <v>1.59708330320444</v>
      </c>
      <c r="F130" s="3">
        <v>0.32840282486842298</v>
      </c>
      <c r="G130" s="3">
        <v>4.8631838165348196</v>
      </c>
      <c r="H130" s="5">
        <v>1.15512481376456E-6</v>
      </c>
      <c r="I130" s="3">
        <v>1.0117686521757199E-4</v>
      </c>
    </row>
    <row r="131" spans="1:9" ht="15" x14ac:dyDescent="0.15">
      <c r="A131" s="3" t="s">
        <v>1075</v>
      </c>
      <c r="B131" s="3" t="s">
        <v>1076</v>
      </c>
      <c r="C131" s="3" t="s">
        <v>1077</v>
      </c>
      <c r="D131" s="3">
        <v>268.27829231835</v>
      </c>
      <c r="E131" s="3">
        <v>1.2191942067321699</v>
      </c>
      <c r="F131" s="3">
        <v>0.16921390595254701</v>
      </c>
      <c r="G131" s="3">
        <v>7.20504736220719</v>
      </c>
      <c r="H131" s="5">
        <v>5.8023677958159197E-13</v>
      </c>
      <c r="I131" s="5">
        <v>1.2161141217766301E-10</v>
      </c>
    </row>
    <row r="132" spans="1:9" ht="15" x14ac:dyDescent="0.15">
      <c r="A132" s="3" t="s">
        <v>1078</v>
      </c>
      <c r="B132" s="3" t="s">
        <v>1079</v>
      </c>
      <c r="C132" s="3" t="s">
        <v>1080</v>
      </c>
      <c r="D132" s="3">
        <v>501.49992515241399</v>
      </c>
      <c r="E132" s="3">
        <v>1.6023765491658599</v>
      </c>
      <c r="F132" s="3">
        <v>0.16375247899179099</v>
      </c>
      <c r="G132" s="3">
        <v>9.7853575043965293</v>
      </c>
      <c r="H132" s="5">
        <v>1.30134569348811E-22</v>
      </c>
      <c r="I132" s="5">
        <v>5.5541434198072705E-20</v>
      </c>
    </row>
    <row r="133" spans="1:9" ht="15" x14ac:dyDescent="0.15">
      <c r="A133" s="3" t="s">
        <v>1081</v>
      </c>
      <c r="B133" s="3" t="s">
        <v>1082</v>
      </c>
      <c r="C133" s="3" t="s">
        <v>1083</v>
      </c>
      <c r="D133" s="3">
        <v>168.76428153821999</v>
      </c>
      <c r="E133" s="3">
        <v>1.04087729217507</v>
      </c>
      <c r="F133" s="3">
        <v>0.23075078181289699</v>
      </c>
      <c r="G133" s="3">
        <v>4.51082888646099</v>
      </c>
      <c r="H133" s="5">
        <v>6.4574796705573999E-6</v>
      </c>
      <c r="I133" s="3">
        <v>4.8121548503703002E-4</v>
      </c>
    </row>
    <row r="134" spans="1:9" ht="15" x14ac:dyDescent="0.15">
      <c r="A134" s="3" t="s">
        <v>422</v>
      </c>
      <c r="B134" s="3" t="s">
        <v>423</v>
      </c>
      <c r="C134" s="3" t="s">
        <v>424</v>
      </c>
      <c r="D134" s="3">
        <v>69.185759554114696</v>
      </c>
      <c r="E134" s="3">
        <v>2.1442988095922102</v>
      </c>
      <c r="F134" s="3">
        <v>0.32955915730279101</v>
      </c>
      <c r="G134" s="3">
        <v>6.5065672188925996</v>
      </c>
      <c r="H134" s="5">
        <v>7.6887506822262404E-11</v>
      </c>
      <c r="I134" s="5">
        <v>1.32710098172484E-8</v>
      </c>
    </row>
    <row r="135" spans="1:9" ht="15" x14ac:dyDescent="0.15">
      <c r="A135" s="3" t="s">
        <v>1084</v>
      </c>
      <c r="B135" s="3" t="s">
        <v>1085</v>
      </c>
      <c r="C135" s="3" t="s">
        <v>1086</v>
      </c>
      <c r="D135" s="3">
        <v>2335.6919994953</v>
      </c>
      <c r="E135" s="3">
        <v>1.13700652661524</v>
      </c>
      <c r="F135" s="3">
        <v>0.127463972642685</v>
      </c>
      <c r="G135" s="3">
        <v>8.9202188119662793</v>
      </c>
      <c r="H135" s="5">
        <v>4.6536783937488902E-19</v>
      </c>
      <c r="I135" s="5">
        <v>1.73397534309304E-16</v>
      </c>
    </row>
    <row r="136" spans="1:9" ht="15" x14ac:dyDescent="0.15">
      <c r="A136" s="3" t="s">
        <v>1087</v>
      </c>
      <c r="B136" s="3" t="s">
        <v>1088</v>
      </c>
      <c r="C136" s="3" t="s">
        <v>1089</v>
      </c>
      <c r="D136" s="3">
        <v>71.829493226732296</v>
      </c>
      <c r="E136" s="3">
        <v>1.0105749617326401</v>
      </c>
      <c r="F136" s="3">
        <v>0.25192870450860999</v>
      </c>
      <c r="G136" s="3">
        <v>4.0113529885519803</v>
      </c>
      <c r="H136" s="5">
        <v>6.0371765725678403E-5</v>
      </c>
      <c r="I136" s="3">
        <v>3.4905586912427899E-3</v>
      </c>
    </row>
    <row r="137" spans="1:9" ht="15" x14ac:dyDescent="0.15">
      <c r="A137" s="3" t="s">
        <v>1090</v>
      </c>
      <c r="B137" s="3" t="s">
        <v>1091</v>
      </c>
      <c r="C137" s="3" t="s">
        <v>1092</v>
      </c>
      <c r="D137" s="3">
        <v>43.422811979704399</v>
      </c>
      <c r="E137" s="3">
        <v>1.3928914793334</v>
      </c>
      <c r="F137" s="3">
        <v>0.36471111843413101</v>
      </c>
      <c r="G137" s="3">
        <v>3.8191637406441301</v>
      </c>
      <c r="H137" s="3">
        <v>1.3390485899542301E-4</v>
      </c>
      <c r="I137" s="3">
        <v>6.8780802189465301E-3</v>
      </c>
    </row>
    <row r="138" spans="1:9" ht="15" x14ac:dyDescent="0.15">
      <c r="A138" s="3" t="s">
        <v>1093</v>
      </c>
      <c r="B138" s="3" t="s">
        <v>1094</v>
      </c>
      <c r="C138" s="3" t="s">
        <v>1095</v>
      </c>
      <c r="D138" s="3">
        <v>5847.9313977066404</v>
      </c>
      <c r="E138" s="3">
        <v>1.00912294520094</v>
      </c>
      <c r="F138" s="3">
        <v>9.7325929423947605E-2</v>
      </c>
      <c r="G138" s="3">
        <v>10.3684901975633</v>
      </c>
      <c r="H138" s="5">
        <v>3.4493134695777399E-25</v>
      </c>
      <c r="I138" s="5">
        <v>1.7993152085526199E-22</v>
      </c>
    </row>
    <row r="139" spans="1:9" ht="15" x14ac:dyDescent="0.15">
      <c r="A139" s="3" t="s">
        <v>431</v>
      </c>
      <c r="B139" s="3" t="s">
        <v>432</v>
      </c>
      <c r="C139" s="3" t="s">
        <v>433</v>
      </c>
      <c r="D139" s="3">
        <v>80.153746361254903</v>
      </c>
      <c r="E139" s="3">
        <v>1.7741112648831101</v>
      </c>
      <c r="F139" s="3">
        <v>0.29942376875177301</v>
      </c>
      <c r="G139" s="3">
        <v>5.9250849465924498</v>
      </c>
      <c r="H139" s="5">
        <v>3.1213599608335701E-9</v>
      </c>
      <c r="I139" s="5">
        <v>4.5509815975532499E-7</v>
      </c>
    </row>
    <row r="140" spans="1:9" ht="15" x14ac:dyDescent="0.15">
      <c r="A140" s="3" t="s">
        <v>1096</v>
      </c>
      <c r="B140" s="3" t="s">
        <v>1097</v>
      </c>
      <c r="C140" s="3" t="s">
        <v>1098</v>
      </c>
      <c r="D140" s="3">
        <v>195.03469659309599</v>
      </c>
      <c r="E140" s="3">
        <v>1.5112625808517299</v>
      </c>
      <c r="F140" s="3">
        <v>0.180952042771409</v>
      </c>
      <c r="G140" s="3">
        <v>8.3517298711065902</v>
      </c>
      <c r="H140" s="5">
        <v>6.7270371051903494E-17</v>
      </c>
      <c r="I140" s="5">
        <v>2.1054729200965099E-14</v>
      </c>
    </row>
    <row r="141" spans="1:9" ht="15" x14ac:dyDescent="0.15">
      <c r="A141" s="3" t="s">
        <v>1099</v>
      </c>
      <c r="B141" s="3" t="s">
        <v>1100</v>
      </c>
      <c r="C141" s="3" t="s">
        <v>1101</v>
      </c>
      <c r="D141" s="3">
        <v>14.219408315211</v>
      </c>
      <c r="E141" s="3">
        <v>2.6658287045373901</v>
      </c>
      <c r="F141" s="3">
        <v>0.64578365339669297</v>
      </c>
      <c r="G141" s="3">
        <v>4.1280523136744902</v>
      </c>
      <c r="H141" s="5">
        <v>3.6584889328145998E-5</v>
      </c>
      <c r="I141" s="3">
        <v>2.2659464171211098E-3</v>
      </c>
    </row>
    <row r="142" spans="1:9" ht="15" x14ac:dyDescent="0.15">
      <c r="A142" s="3" t="s">
        <v>1102</v>
      </c>
      <c r="B142" s="3" t="s">
        <v>1103</v>
      </c>
      <c r="C142" s="3" t="s">
        <v>1104</v>
      </c>
      <c r="D142" s="3">
        <v>45.964805622525098</v>
      </c>
      <c r="E142" s="3">
        <v>1.0620227012776799</v>
      </c>
      <c r="F142" s="3">
        <v>0.31976757491405</v>
      </c>
      <c r="G142" s="3">
        <v>3.3212332475021702</v>
      </c>
      <c r="H142" s="3">
        <v>8.9620606084339703E-4</v>
      </c>
      <c r="I142" s="3">
        <v>3.2216755087653703E-2</v>
      </c>
    </row>
    <row r="143" spans="1:9" ht="15" x14ac:dyDescent="0.15">
      <c r="A143" s="3" t="s">
        <v>1105</v>
      </c>
      <c r="B143" s="3" t="s">
        <v>1106</v>
      </c>
      <c r="C143" s="3"/>
      <c r="D143" s="3">
        <v>14.886229533213401</v>
      </c>
      <c r="E143" s="3">
        <v>2.37494024319466</v>
      </c>
      <c r="F143" s="3">
        <v>0.60087805666373295</v>
      </c>
      <c r="G143" s="3">
        <v>3.9524496141215102</v>
      </c>
      <c r="H143" s="5">
        <v>7.7355220700362696E-5</v>
      </c>
      <c r="I143" s="3">
        <v>4.27978791434999E-3</v>
      </c>
    </row>
    <row r="144" spans="1:9" ht="15" x14ac:dyDescent="0.15">
      <c r="A144" s="3" t="s">
        <v>1107</v>
      </c>
      <c r="B144" s="3" t="s">
        <v>1108</v>
      </c>
      <c r="C144" s="3" t="s">
        <v>1109</v>
      </c>
      <c r="D144" s="3">
        <v>34.721485486475302</v>
      </c>
      <c r="E144" s="3">
        <v>3.4519169683817701</v>
      </c>
      <c r="F144" s="3">
        <v>0.43841682488395201</v>
      </c>
      <c r="G144" s="3">
        <v>7.87359602199456</v>
      </c>
      <c r="H144" s="5">
        <v>3.4459038306520302E-15</v>
      </c>
      <c r="I144" s="5">
        <v>9.0886681483961596E-13</v>
      </c>
    </row>
    <row r="145" spans="1:9" ht="15" x14ac:dyDescent="0.15">
      <c r="A145" s="3" t="s">
        <v>1110</v>
      </c>
      <c r="B145" s="3" t="s">
        <v>1111</v>
      </c>
      <c r="C145" s="3" t="s">
        <v>1112</v>
      </c>
      <c r="D145" s="3">
        <v>3.1451864859345799</v>
      </c>
      <c r="E145" s="3">
        <v>5.6244986278094702</v>
      </c>
      <c r="F145" s="3">
        <v>1.6336051590907099</v>
      </c>
      <c r="G145" s="3">
        <v>3.4429975912540298</v>
      </c>
      <c r="H145" s="3">
        <v>5.7530443793813899E-4</v>
      </c>
      <c r="I145" s="3">
        <v>2.2915880959823599E-2</v>
      </c>
    </row>
    <row r="146" spans="1:9" ht="15" x14ac:dyDescent="0.15">
      <c r="A146" s="3" t="s">
        <v>1113</v>
      </c>
      <c r="B146" s="3" t="s">
        <v>1114</v>
      </c>
      <c r="C146" s="3"/>
      <c r="D146" s="3">
        <v>407.82463702935701</v>
      </c>
      <c r="E146" s="3">
        <v>1.5911371888791099</v>
      </c>
      <c r="F146" s="3">
        <v>0.14894887828690501</v>
      </c>
      <c r="G146" s="3">
        <v>10.6824382108757</v>
      </c>
      <c r="H146" s="5">
        <v>1.22998002615933E-26</v>
      </c>
      <c r="I146" s="5">
        <v>7.218137783516E-24</v>
      </c>
    </row>
    <row r="147" spans="1:9" ht="15" x14ac:dyDescent="0.15">
      <c r="A147" s="3" t="s">
        <v>1115</v>
      </c>
      <c r="B147" s="3" t="s">
        <v>1116</v>
      </c>
      <c r="C147" s="3" t="s">
        <v>1117</v>
      </c>
      <c r="D147" s="3">
        <v>3158.8022902934899</v>
      </c>
      <c r="E147" s="3">
        <v>3.2750713273307199</v>
      </c>
      <c r="F147" s="3">
        <v>0.158181164605355</v>
      </c>
      <c r="G147" s="3">
        <v>20.704559455619599</v>
      </c>
      <c r="H147" s="5">
        <v>3.1510260119003901E-95</v>
      </c>
      <c r="I147" s="5">
        <v>2.4655728201116601E-91</v>
      </c>
    </row>
    <row r="148" spans="1:9" ht="15" x14ac:dyDescent="0.15">
      <c r="A148" s="3" t="s">
        <v>1118</v>
      </c>
      <c r="B148" s="3" t="s">
        <v>1119</v>
      </c>
      <c r="C148" s="3" t="s">
        <v>1120</v>
      </c>
      <c r="D148" s="3">
        <v>161.672043573444</v>
      </c>
      <c r="E148" s="3">
        <v>1.2387220684809701</v>
      </c>
      <c r="F148" s="3">
        <v>0.20737089773539899</v>
      </c>
      <c r="G148" s="3">
        <v>5.9734614741435497</v>
      </c>
      <c r="H148" s="5">
        <v>2.3227165782841599E-9</v>
      </c>
      <c r="I148" s="5">
        <v>3.4291477332479499E-7</v>
      </c>
    </row>
    <row r="149" spans="1:9" ht="15" x14ac:dyDescent="0.15">
      <c r="A149" s="3" t="s">
        <v>1121</v>
      </c>
      <c r="B149" s="3" t="s">
        <v>1122</v>
      </c>
      <c r="C149" s="3" t="s">
        <v>1123</v>
      </c>
      <c r="D149" s="3">
        <v>260.60757797668401</v>
      </c>
      <c r="E149" s="3">
        <v>2.6269959983297899</v>
      </c>
      <c r="F149" s="3">
        <v>0.162801314583084</v>
      </c>
      <c r="G149" s="3">
        <v>16.136208758861901</v>
      </c>
      <c r="H149" s="5">
        <v>1.4200006958946E-58</v>
      </c>
      <c r="I149" s="5">
        <v>2.2222064223620001E-55</v>
      </c>
    </row>
    <row r="150" spans="1:9" ht="15" x14ac:dyDescent="0.15">
      <c r="A150" s="3" t="s">
        <v>1124</v>
      </c>
      <c r="B150" s="3" t="s">
        <v>1125</v>
      </c>
      <c r="C150" s="3" t="s">
        <v>1126</v>
      </c>
      <c r="D150" s="3">
        <v>41.167130688748003</v>
      </c>
      <c r="E150" s="3">
        <v>1.2381119011831601</v>
      </c>
      <c r="F150" s="3">
        <v>0.33235483245625103</v>
      </c>
      <c r="G150" s="3">
        <v>3.72527124709746</v>
      </c>
      <c r="H150" s="3">
        <v>1.9510531248854E-4</v>
      </c>
      <c r="I150" s="3">
        <v>9.4043164381026507E-3</v>
      </c>
    </row>
    <row r="151" spans="1:9" ht="15" x14ac:dyDescent="0.15">
      <c r="A151" s="3" t="s">
        <v>1127</v>
      </c>
      <c r="B151" s="3" t="s">
        <v>1128</v>
      </c>
      <c r="C151" s="3" t="s">
        <v>1129</v>
      </c>
      <c r="D151" s="3">
        <v>3108.17362107804</v>
      </c>
      <c r="E151" s="3">
        <v>1.0411773188939499</v>
      </c>
      <c r="F151" s="3">
        <v>0.101558708091916</v>
      </c>
      <c r="G151" s="3">
        <v>10.2519748277186</v>
      </c>
      <c r="H151" s="5">
        <v>1.1594995280929499E-24</v>
      </c>
      <c r="I151" s="5">
        <v>5.7910833877561702E-22</v>
      </c>
    </row>
    <row r="152" spans="1:9" ht="15" x14ac:dyDescent="0.15">
      <c r="A152" s="3" t="s">
        <v>1130</v>
      </c>
      <c r="B152" s="3" t="s">
        <v>1131</v>
      </c>
      <c r="C152" s="3" t="s">
        <v>1132</v>
      </c>
      <c r="D152" s="3">
        <v>83.925418085035901</v>
      </c>
      <c r="E152" s="3">
        <v>1.07936879427261</v>
      </c>
      <c r="F152" s="3">
        <v>0.25585703818090899</v>
      </c>
      <c r="G152" s="3">
        <v>4.2186402295074803</v>
      </c>
      <c r="H152" s="5">
        <v>2.4578008988489299E-5</v>
      </c>
      <c r="I152" s="3">
        <v>1.61157593015586E-3</v>
      </c>
    </row>
    <row r="153" spans="1:9" ht="15" x14ac:dyDescent="0.15">
      <c r="A153" s="3" t="s">
        <v>1133</v>
      </c>
      <c r="B153" s="3" t="s">
        <v>1134</v>
      </c>
      <c r="C153" s="3"/>
      <c r="D153" s="3">
        <v>103.68295298311</v>
      </c>
      <c r="E153" s="3">
        <v>4.0634585615410597</v>
      </c>
      <c r="F153" s="3">
        <v>0.29609668404488798</v>
      </c>
      <c r="G153" s="3">
        <v>13.7234179931749</v>
      </c>
      <c r="H153" s="5">
        <v>7.3516307580762503E-43</v>
      </c>
      <c r="I153" s="5">
        <v>7.8441900188673605E-40</v>
      </c>
    </row>
    <row r="154" spans="1:9" ht="15" x14ac:dyDescent="0.15">
      <c r="A154" s="3" t="s">
        <v>1135</v>
      </c>
      <c r="B154" s="3" t="s">
        <v>1136</v>
      </c>
      <c r="C154" s="3" t="s">
        <v>1137</v>
      </c>
      <c r="D154" s="3">
        <v>7260.9076331747101</v>
      </c>
      <c r="E154" s="3">
        <v>1.08587569863917</v>
      </c>
      <c r="F154" s="3">
        <v>0.136436643392843</v>
      </c>
      <c r="G154" s="3">
        <v>7.9588274208168697</v>
      </c>
      <c r="H154" s="5">
        <v>1.7367727968447401E-15</v>
      </c>
      <c r="I154" s="5">
        <v>4.6860924865670496E-13</v>
      </c>
    </row>
    <row r="155" spans="1:9" ht="15" x14ac:dyDescent="0.15">
      <c r="A155" s="3" t="s">
        <v>1138</v>
      </c>
      <c r="B155" s="3" t="s">
        <v>1139</v>
      </c>
      <c r="C155" s="3" t="s">
        <v>1140</v>
      </c>
      <c r="D155" s="3">
        <v>2644.3171898563301</v>
      </c>
      <c r="E155" s="3">
        <v>2.0731306559999298</v>
      </c>
      <c r="F155" s="3">
        <v>0.14779815824037801</v>
      </c>
      <c r="G155" s="3">
        <v>14.026769214730001</v>
      </c>
      <c r="H155" s="5">
        <v>1.0691225655461E-44</v>
      </c>
      <c r="I155" s="5">
        <v>1.2548291551814601E-41</v>
      </c>
    </row>
    <row r="156" spans="1:9" ht="15" x14ac:dyDescent="0.15">
      <c r="A156" s="3" t="s">
        <v>1141</v>
      </c>
      <c r="B156" s="3" t="s">
        <v>1142</v>
      </c>
      <c r="C156" s="3" t="s">
        <v>1143</v>
      </c>
      <c r="D156" s="3">
        <v>116.17015846357999</v>
      </c>
      <c r="E156" s="3">
        <v>2.06581805708643</v>
      </c>
      <c r="F156" s="3">
        <v>0.23567344067374699</v>
      </c>
      <c r="G156" s="3">
        <v>8.76559552565889</v>
      </c>
      <c r="H156" s="5">
        <v>1.8579191981655001E-18</v>
      </c>
      <c r="I156" s="5">
        <v>6.7096608088825999E-16</v>
      </c>
    </row>
    <row r="157" spans="1:9" ht="15" x14ac:dyDescent="0.15">
      <c r="A157" s="3" t="s">
        <v>1144</v>
      </c>
      <c r="B157" s="3" t="s">
        <v>1145</v>
      </c>
      <c r="C157" s="3" t="s">
        <v>1146</v>
      </c>
      <c r="D157" s="3">
        <v>5065.7955629268499</v>
      </c>
      <c r="E157" s="3">
        <v>1.7808797028024499</v>
      </c>
      <c r="F157" s="3">
        <v>0.33939718061138502</v>
      </c>
      <c r="G157" s="3">
        <v>5.2471847279178903</v>
      </c>
      <c r="H157" s="5">
        <v>1.5444102465646399E-7</v>
      </c>
      <c r="I157" s="5">
        <v>1.65541032547298E-5</v>
      </c>
    </row>
    <row r="158" spans="1:9" ht="15" x14ac:dyDescent="0.15">
      <c r="A158" s="3" t="s">
        <v>1147</v>
      </c>
      <c r="B158" s="3" t="s">
        <v>1148</v>
      </c>
      <c r="C158" s="3" t="s">
        <v>1149</v>
      </c>
      <c r="D158" s="3">
        <v>1147.3856205417201</v>
      </c>
      <c r="E158" s="3">
        <v>1.50003244831896</v>
      </c>
      <c r="F158" s="3">
        <v>0.166605849369693</v>
      </c>
      <c r="G158" s="3">
        <v>9.0034800938497401</v>
      </c>
      <c r="H158" s="5">
        <v>2.1867366821725099E-19</v>
      </c>
      <c r="I158" s="5">
        <v>8.2792672382770299E-17</v>
      </c>
    </row>
    <row r="159" spans="1:9" ht="15" x14ac:dyDescent="0.15">
      <c r="A159" s="3" t="s">
        <v>1150</v>
      </c>
      <c r="B159" s="3" t="s">
        <v>1151</v>
      </c>
      <c r="C159" s="3" t="s">
        <v>1152</v>
      </c>
      <c r="D159" s="3">
        <v>657.441813518907</v>
      </c>
      <c r="E159" s="3">
        <v>1.5342294010676101</v>
      </c>
      <c r="F159" s="3">
        <v>0.12523454596521999</v>
      </c>
      <c r="G159" s="3">
        <v>12.2508481125783</v>
      </c>
      <c r="H159" s="5">
        <v>1.6624816207335E-34</v>
      </c>
      <c r="I159" s="5">
        <v>1.44537383574438E-31</v>
      </c>
    </row>
    <row r="160" spans="1:9" ht="15" x14ac:dyDescent="0.15">
      <c r="A160" s="3" t="s">
        <v>1153</v>
      </c>
      <c r="B160" s="3" t="s">
        <v>1154</v>
      </c>
      <c r="C160" s="3" t="s">
        <v>1155</v>
      </c>
      <c r="D160" s="3">
        <v>3272.2528591199002</v>
      </c>
      <c r="E160" s="3">
        <v>1.13098491315256</v>
      </c>
      <c r="F160" s="3">
        <v>0.15441793929108</v>
      </c>
      <c r="G160" s="3">
        <v>7.3241808454692698</v>
      </c>
      <c r="H160" s="5">
        <v>2.40362368589733E-13</v>
      </c>
      <c r="I160" s="5">
        <v>5.3198734679434E-11</v>
      </c>
    </row>
    <row r="161" spans="1:9" ht="15" x14ac:dyDescent="0.15">
      <c r="A161" s="3" t="s">
        <v>1156</v>
      </c>
      <c r="B161" s="3" t="s">
        <v>1157</v>
      </c>
      <c r="C161" s="3" t="s">
        <v>1158</v>
      </c>
      <c r="D161" s="3">
        <v>69.105537664632394</v>
      </c>
      <c r="E161" s="3">
        <v>1.07727715950602</v>
      </c>
      <c r="F161" s="3">
        <v>0.266221491158665</v>
      </c>
      <c r="G161" s="3">
        <v>4.0465446828407003</v>
      </c>
      <c r="H161" s="5">
        <v>5.1979206408424401E-5</v>
      </c>
      <c r="I161" s="3">
        <v>3.0503997280783902E-3</v>
      </c>
    </row>
    <row r="162" spans="1:9" ht="15" x14ac:dyDescent="0.15">
      <c r="A162" s="3" t="s">
        <v>1159</v>
      </c>
      <c r="B162" s="3" t="s">
        <v>1160</v>
      </c>
      <c r="C162" s="3" t="s">
        <v>1161</v>
      </c>
      <c r="D162" s="3">
        <v>1732.7853857899399</v>
      </c>
      <c r="E162" s="3">
        <v>1.7767984762473901</v>
      </c>
      <c r="F162" s="3">
        <v>0.189884104135252</v>
      </c>
      <c r="G162" s="3">
        <v>9.3572786639465093</v>
      </c>
      <c r="H162" s="5">
        <v>8.1816779838746001E-21</v>
      </c>
      <c r="I162" s="5">
        <v>3.3694159472539001E-18</v>
      </c>
    </row>
    <row r="163" spans="1:9" ht="15" x14ac:dyDescent="0.15">
      <c r="A163" s="3" t="s">
        <v>1162</v>
      </c>
      <c r="B163" s="3" t="s">
        <v>1163</v>
      </c>
      <c r="C163" s="3" t="s">
        <v>1164</v>
      </c>
      <c r="D163" s="3">
        <v>225.81233393327599</v>
      </c>
      <c r="E163" s="3">
        <v>1.0794311709562601</v>
      </c>
      <c r="F163" s="3">
        <v>0.18405863226816199</v>
      </c>
      <c r="G163" s="3">
        <v>5.8646049775247802</v>
      </c>
      <c r="H163" s="5">
        <v>4.5020319451851196E-9</v>
      </c>
      <c r="I163" s="5">
        <v>6.4439449927607004E-7</v>
      </c>
    </row>
    <row r="164" spans="1:9" ht="15" x14ac:dyDescent="0.15">
      <c r="A164" s="3" t="s">
        <v>1165</v>
      </c>
      <c r="B164" s="3" t="s">
        <v>1166</v>
      </c>
      <c r="C164" s="3" t="s">
        <v>1167</v>
      </c>
      <c r="D164" s="3">
        <v>185.180768549172</v>
      </c>
      <c r="E164" s="3">
        <v>1.03207579749483</v>
      </c>
      <c r="F164" s="3">
        <v>0.19048058097291301</v>
      </c>
      <c r="G164" s="3">
        <v>5.4182730450701202</v>
      </c>
      <c r="H164" s="5">
        <v>6.0177465333823297E-8</v>
      </c>
      <c r="I164" s="5">
        <v>6.8469010895863303E-6</v>
      </c>
    </row>
    <row r="165" spans="1:9" ht="15" x14ac:dyDescent="0.15">
      <c r="A165" s="3" t="s">
        <v>1168</v>
      </c>
      <c r="B165" s="3" t="s">
        <v>1169</v>
      </c>
      <c r="C165" s="3" t="s">
        <v>1170</v>
      </c>
      <c r="D165" s="3">
        <v>1964.83048302622</v>
      </c>
      <c r="E165" s="3">
        <v>1.03054819099975</v>
      </c>
      <c r="F165" s="3">
        <v>0.130777816754304</v>
      </c>
      <c r="G165" s="3">
        <v>7.8801452461611001</v>
      </c>
      <c r="H165" s="5">
        <v>3.2700074210348598E-15</v>
      </c>
      <c r="I165" s="5">
        <v>8.7227447956104798E-13</v>
      </c>
    </row>
    <row r="166" spans="1:9" ht="15" x14ac:dyDescent="0.15">
      <c r="A166" s="3" t="s">
        <v>1171</v>
      </c>
      <c r="B166" s="3" t="s">
        <v>1172</v>
      </c>
      <c r="C166" s="3" t="s">
        <v>1173</v>
      </c>
      <c r="D166" s="3">
        <v>886.29077096329604</v>
      </c>
      <c r="E166" s="3">
        <v>1.3684433014490001</v>
      </c>
      <c r="F166" s="3">
        <v>0.133875194651739</v>
      </c>
      <c r="G166" s="3">
        <v>10.221783841352</v>
      </c>
      <c r="H166" s="5">
        <v>1.5839875275621301E-24</v>
      </c>
      <c r="I166" s="5">
        <v>7.7463590045819697E-22</v>
      </c>
    </row>
    <row r="167" spans="1:9" ht="15" x14ac:dyDescent="0.15">
      <c r="A167" s="3" t="s">
        <v>1174</v>
      </c>
      <c r="B167" s="3" t="s">
        <v>1175</v>
      </c>
      <c r="C167" s="3" t="s">
        <v>1176</v>
      </c>
      <c r="D167" s="3">
        <v>11.147897676856701</v>
      </c>
      <c r="E167" s="3">
        <v>5.4555534155587901</v>
      </c>
      <c r="F167" s="3">
        <v>1.1525957179212001</v>
      </c>
      <c r="G167" s="3">
        <v>4.7332757971705401</v>
      </c>
      <c r="H167" s="5">
        <v>2.2092497249778499E-6</v>
      </c>
      <c r="I167" s="3">
        <v>1.8260538043707699E-4</v>
      </c>
    </row>
    <row r="168" spans="1:9" ht="15" x14ac:dyDescent="0.15">
      <c r="A168" s="3" t="s">
        <v>1177</v>
      </c>
      <c r="B168" s="3" t="s">
        <v>1178</v>
      </c>
      <c r="C168" s="3"/>
      <c r="D168" s="3">
        <v>28.566912838295298</v>
      </c>
      <c r="E168" s="3">
        <v>1.37483642172446</v>
      </c>
      <c r="F168" s="3">
        <v>0.37009268864773398</v>
      </c>
      <c r="G168" s="3">
        <v>3.7148435078464299</v>
      </c>
      <c r="H168" s="3">
        <v>2.0332948874077599E-4</v>
      </c>
      <c r="I168" s="3">
        <v>9.7806483989773992E-3</v>
      </c>
    </row>
    <row r="169" spans="1:9" ht="15" x14ac:dyDescent="0.15">
      <c r="A169" s="3" t="s">
        <v>1179</v>
      </c>
      <c r="B169" s="3" t="s">
        <v>1180</v>
      </c>
      <c r="C169" s="3" t="s">
        <v>1181</v>
      </c>
      <c r="D169" s="3">
        <v>279.929717658578</v>
      </c>
      <c r="E169" s="3">
        <v>1.254358201791</v>
      </c>
      <c r="F169" s="3">
        <v>0.18471421980003899</v>
      </c>
      <c r="G169" s="3">
        <v>6.7908047531418898</v>
      </c>
      <c r="H169" s="5">
        <v>1.11509754630666E-11</v>
      </c>
      <c r="I169" s="5">
        <v>2.0774444287303699E-9</v>
      </c>
    </row>
    <row r="170" spans="1:9" ht="15" x14ac:dyDescent="0.15">
      <c r="A170" s="3" t="s">
        <v>508</v>
      </c>
      <c r="B170" s="3" t="s">
        <v>509</v>
      </c>
      <c r="C170" s="3" t="s">
        <v>510</v>
      </c>
      <c r="D170" s="3">
        <v>65.129127497503006</v>
      </c>
      <c r="E170" s="3">
        <v>1.9436281946035201</v>
      </c>
      <c r="F170" s="3">
        <v>0.27997202149418399</v>
      </c>
      <c r="G170" s="3">
        <v>6.9422229558173898</v>
      </c>
      <c r="H170" s="5">
        <v>3.8597739704227303E-12</v>
      </c>
      <c r="I170" s="5">
        <v>7.5503611818086005E-10</v>
      </c>
    </row>
    <row r="171" spans="1:9" ht="15" x14ac:dyDescent="0.15">
      <c r="A171" s="3" t="s">
        <v>1182</v>
      </c>
      <c r="B171" s="3" t="s">
        <v>1183</v>
      </c>
      <c r="C171" s="3" t="s">
        <v>1184</v>
      </c>
      <c r="D171" s="3">
        <v>430.97228158624199</v>
      </c>
      <c r="E171" s="3">
        <v>1.2088437362525799</v>
      </c>
      <c r="F171" s="3">
        <v>0.144274991041205</v>
      </c>
      <c r="G171" s="3">
        <v>8.3787476091912296</v>
      </c>
      <c r="H171" s="5">
        <v>5.3493846157015399E-17</v>
      </c>
      <c r="I171" s="5">
        <v>1.72015691053395E-14</v>
      </c>
    </row>
    <row r="172" spans="1:9" ht="15" x14ac:dyDescent="0.15">
      <c r="A172" s="3" t="s">
        <v>1185</v>
      </c>
      <c r="B172" s="3" t="s">
        <v>1186</v>
      </c>
      <c r="C172" s="3" t="s">
        <v>1187</v>
      </c>
      <c r="D172" s="3">
        <v>42.057333593579003</v>
      </c>
      <c r="E172" s="3">
        <v>1.2197928331315</v>
      </c>
      <c r="F172" s="3">
        <v>0.328757066405303</v>
      </c>
      <c r="G172" s="3">
        <v>3.7103166981898199</v>
      </c>
      <c r="H172" s="3">
        <v>2.0700013137607299E-4</v>
      </c>
      <c r="I172" s="3">
        <v>9.9165736406570098E-3</v>
      </c>
    </row>
    <row r="173" spans="1:9" ht="15" x14ac:dyDescent="0.15">
      <c r="A173" s="3" t="s">
        <v>1188</v>
      </c>
      <c r="B173" s="3" t="s">
        <v>1189</v>
      </c>
      <c r="C173" s="3" t="s">
        <v>1190</v>
      </c>
      <c r="D173" s="3">
        <v>655.99303899267704</v>
      </c>
      <c r="E173" s="3">
        <v>1.3264855837069101</v>
      </c>
      <c r="F173" s="3">
        <v>0.15293097326213401</v>
      </c>
      <c r="G173" s="3">
        <v>8.6737536249980103</v>
      </c>
      <c r="H173" s="5">
        <v>4.1810442033549596E-18</v>
      </c>
      <c r="I173" s="5">
        <v>1.42240335695006E-15</v>
      </c>
    </row>
    <row r="174" spans="1:9" ht="15" x14ac:dyDescent="0.15">
      <c r="A174" s="3" t="s">
        <v>1191</v>
      </c>
      <c r="B174" s="3" t="s">
        <v>1192</v>
      </c>
      <c r="C174" s="3" t="s">
        <v>1193</v>
      </c>
      <c r="D174" s="3">
        <v>770.06488235222798</v>
      </c>
      <c r="E174" s="3">
        <v>2.0495927308137301</v>
      </c>
      <c r="F174" s="3">
        <v>0.197590390045048</v>
      </c>
      <c r="G174" s="3">
        <v>10.372937319200799</v>
      </c>
      <c r="H174" s="5">
        <v>3.29245735650919E-25</v>
      </c>
      <c r="I174" s="5">
        <v>1.7565259996976501E-22</v>
      </c>
    </row>
    <row r="175" spans="1:9" ht="15" x14ac:dyDescent="0.15">
      <c r="A175" s="3" t="s">
        <v>1194</v>
      </c>
      <c r="B175" s="3" t="s">
        <v>1195</v>
      </c>
      <c r="C175" s="3" t="s">
        <v>1196</v>
      </c>
      <c r="D175" s="3">
        <v>26.7830824094615</v>
      </c>
      <c r="E175" s="3">
        <v>2.0235454262973001</v>
      </c>
      <c r="F175" s="3">
        <v>0.41986913300082201</v>
      </c>
      <c r="G175" s="3">
        <v>4.8194669892376503</v>
      </c>
      <c r="H175" s="5">
        <v>1.4394226668841999E-6</v>
      </c>
      <c r="I175" s="3">
        <v>1.2195965182281599E-4</v>
      </c>
    </row>
    <row r="176" spans="1:9" ht="15" x14ac:dyDescent="0.15">
      <c r="A176" s="3" t="s">
        <v>1197</v>
      </c>
      <c r="B176" s="3" t="s">
        <v>1198</v>
      </c>
      <c r="C176" s="3" t="s">
        <v>1199</v>
      </c>
      <c r="D176" s="3">
        <v>1687.0196429304799</v>
      </c>
      <c r="E176" s="3">
        <v>2.4923625684705599</v>
      </c>
      <c r="F176" s="3">
        <v>0.168137305993627</v>
      </c>
      <c r="G176" s="3">
        <v>14.823376369340901</v>
      </c>
      <c r="H176" s="5">
        <v>1.0345111078429499E-49</v>
      </c>
      <c r="I176" s="5">
        <v>1.3491174303058601E-46</v>
      </c>
    </row>
    <row r="177" spans="1:9" ht="15" x14ac:dyDescent="0.15">
      <c r="A177" s="3" t="s">
        <v>1200</v>
      </c>
      <c r="B177" s="3" t="s">
        <v>1201</v>
      </c>
      <c r="C177" s="3" t="s">
        <v>1202</v>
      </c>
      <c r="D177" s="3">
        <v>297.476387064991</v>
      </c>
      <c r="E177" s="3">
        <v>1.22406427592999</v>
      </c>
      <c r="F177" s="3">
        <v>0.249032312668475</v>
      </c>
      <c r="G177" s="3">
        <v>4.9152829318158604</v>
      </c>
      <c r="H177" s="5">
        <v>8.8654331218806502E-7</v>
      </c>
      <c r="I177" s="5">
        <v>7.9430220268330705E-5</v>
      </c>
    </row>
    <row r="178" spans="1:9" ht="15" x14ac:dyDescent="0.15">
      <c r="A178" s="3" t="s">
        <v>1203</v>
      </c>
      <c r="B178" s="3" t="s">
        <v>1204</v>
      </c>
      <c r="C178" s="3" t="s">
        <v>1205</v>
      </c>
      <c r="D178" s="3">
        <v>128.21880469108399</v>
      </c>
      <c r="E178" s="3">
        <v>1.2111735135104</v>
      </c>
      <c r="F178" s="3">
        <v>0.20354519189748799</v>
      </c>
      <c r="G178" s="3">
        <v>5.9503911746556097</v>
      </c>
      <c r="H178" s="5">
        <v>2.6750238524495801E-9</v>
      </c>
      <c r="I178" s="5">
        <v>3.9245943695250801E-7</v>
      </c>
    </row>
    <row r="179" spans="1:9" ht="15" x14ac:dyDescent="0.15">
      <c r="A179" s="3" t="s">
        <v>1206</v>
      </c>
      <c r="B179" s="3" t="s">
        <v>1207</v>
      </c>
      <c r="C179" s="3" t="s">
        <v>1208</v>
      </c>
      <c r="D179" s="3">
        <v>25.266654252065301</v>
      </c>
      <c r="E179" s="3">
        <v>1.8604225654559099</v>
      </c>
      <c r="F179" s="3">
        <v>0.41541254663736699</v>
      </c>
      <c r="G179" s="3">
        <v>4.4784939225245903</v>
      </c>
      <c r="H179" s="5">
        <v>7.5171510247851403E-6</v>
      </c>
      <c r="I179" s="3">
        <v>5.5489812313146603E-4</v>
      </c>
    </row>
    <row r="180" spans="1:9" ht="15" x14ac:dyDescent="0.15">
      <c r="A180" s="3" t="s">
        <v>1209</v>
      </c>
      <c r="B180" s="3" t="s">
        <v>1210</v>
      </c>
      <c r="C180" s="3" t="s">
        <v>1211</v>
      </c>
      <c r="D180" s="3">
        <v>60.603927806765398</v>
      </c>
      <c r="E180" s="3">
        <v>1.3873634280582301</v>
      </c>
      <c r="F180" s="3">
        <v>0.27974842253499799</v>
      </c>
      <c r="G180" s="3">
        <v>4.9593252948000703</v>
      </c>
      <c r="H180" s="5">
        <v>7.0738430991057295E-7</v>
      </c>
      <c r="I180" s="5">
        <v>6.5632961623876703E-5</v>
      </c>
    </row>
    <row r="181" spans="1:9" ht="15" x14ac:dyDescent="0.15">
      <c r="A181" s="3" t="s">
        <v>1212</v>
      </c>
      <c r="B181" s="3" t="s">
        <v>1213</v>
      </c>
      <c r="C181" s="3" t="s">
        <v>1214</v>
      </c>
      <c r="D181" s="3">
        <v>10.000029966764201</v>
      </c>
      <c r="E181" s="3">
        <v>2.3803262770908402</v>
      </c>
      <c r="F181" s="3">
        <v>0.69369657825442799</v>
      </c>
      <c r="G181" s="3">
        <v>3.4313651698852801</v>
      </c>
      <c r="H181" s="3">
        <v>6.0055158394477801E-4</v>
      </c>
      <c r="I181" s="3">
        <v>2.37729306602356E-2</v>
      </c>
    </row>
    <row r="182" spans="1:9" ht="15" x14ac:dyDescent="0.15">
      <c r="A182" s="3" t="s">
        <v>1215</v>
      </c>
      <c r="B182" s="3" t="s">
        <v>1216</v>
      </c>
      <c r="C182" s="3" t="s">
        <v>1217</v>
      </c>
      <c r="D182" s="3">
        <v>40.237724828960403</v>
      </c>
      <c r="E182" s="3">
        <v>1.5446263049201701</v>
      </c>
      <c r="F182" s="3">
        <v>0.41908054088816299</v>
      </c>
      <c r="G182" s="3">
        <v>3.6857504804365799</v>
      </c>
      <c r="H182" s="3">
        <v>2.2802968268202401E-4</v>
      </c>
      <c r="I182" s="3">
        <v>1.0662885998561401E-2</v>
      </c>
    </row>
    <row r="183" spans="1:9" ht="15" x14ac:dyDescent="0.15">
      <c r="A183" s="3" t="s">
        <v>1218</v>
      </c>
      <c r="B183" s="3" t="s">
        <v>1219</v>
      </c>
      <c r="C183" s="3"/>
      <c r="D183" s="3">
        <v>20.584396529081499</v>
      </c>
      <c r="E183" s="3">
        <v>1.7590441167961799</v>
      </c>
      <c r="F183" s="3">
        <v>0.47516571989024498</v>
      </c>
      <c r="G183" s="3">
        <v>3.70195921793872</v>
      </c>
      <c r="H183" s="3">
        <v>2.13941012185644E-4</v>
      </c>
      <c r="I183" s="3">
        <v>1.01660957895664E-2</v>
      </c>
    </row>
    <row r="184" spans="1:9" ht="15" x14ac:dyDescent="0.15">
      <c r="A184" s="3" t="s">
        <v>1220</v>
      </c>
      <c r="B184" s="3" t="s">
        <v>1221</v>
      </c>
      <c r="C184" s="3" t="s">
        <v>1222</v>
      </c>
      <c r="D184" s="3">
        <v>80.573538129124898</v>
      </c>
      <c r="E184" s="3">
        <v>1.5081843141580999</v>
      </c>
      <c r="F184" s="3">
        <v>0.24262568742023699</v>
      </c>
      <c r="G184" s="3">
        <v>6.2160949658470104</v>
      </c>
      <c r="H184" s="5">
        <v>5.0967964425610698E-10</v>
      </c>
      <c r="I184" s="5">
        <v>7.9761466461785705E-8</v>
      </c>
    </row>
    <row r="185" spans="1:9" ht="15" x14ac:dyDescent="0.15">
      <c r="A185" s="3" t="s">
        <v>1223</v>
      </c>
      <c r="B185" s="3" t="s">
        <v>1224</v>
      </c>
      <c r="C185" s="3"/>
      <c r="D185" s="3">
        <v>558.13651879260703</v>
      </c>
      <c r="E185" s="3">
        <v>4.0755906822772401</v>
      </c>
      <c r="F185" s="3">
        <v>0.23677425998648499</v>
      </c>
      <c r="G185" s="3">
        <v>17.212980340472299</v>
      </c>
      <c r="H185" s="5">
        <v>2.1222308433034499E-66</v>
      </c>
      <c r="I185" s="5">
        <v>4.5288406196095602E-63</v>
      </c>
    </row>
    <row r="186" spans="1:9" ht="15" x14ac:dyDescent="0.15">
      <c r="A186" s="3" t="s">
        <v>1225</v>
      </c>
      <c r="B186" s="3" t="s">
        <v>1226</v>
      </c>
      <c r="C186" s="3" t="s">
        <v>1227</v>
      </c>
      <c r="D186" s="3">
        <v>17.782181398543599</v>
      </c>
      <c r="E186" s="3">
        <v>1.8112609370119399</v>
      </c>
      <c r="F186" s="3">
        <v>0.53989070121177496</v>
      </c>
      <c r="G186" s="3">
        <v>3.35486596258575</v>
      </c>
      <c r="H186" s="3">
        <v>7.9403448030724297E-4</v>
      </c>
      <c r="I186" s="3">
        <v>2.93993144964231E-2</v>
      </c>
    </row>
    <row r="187" spans="1:9" ht="15" x14ac:dyDescent="0.15">
      <c r="A187" s="3" t="s">
        <v>1228</v>
      </c>
      <c r="B187" s="3" t="s">
        <v>1229</v>
      </c>
      <c r="C187" s="3" t="s">
        <v>1230</v>
      </c>
      <c r="D187" s="3">
        <v>8.0442555327733292</v>
      </c>
      <c r="E187" s="3">
        <v>3.0961454121123202</v>
      </c>
      <c r="F187" s="3">
        <v>0.80487958731429399</v>
      </c>
      <c r="G187" s="3">
        <v>3.8467187650310199</v>
      </c>
      <c r="H187" s="3">
        <v>1.1971024507310199E-4</v>
      </c>
      <c r="I187" s="3">
        <v>6.2446184285466699E-3</v>
      </c>
    </row>
    <row r="188" spans="1:9" ht="15" x14ac:dyDescent="0.15">
      <c r="A188" s="3" t="s">
        <v>1231</v>
      </c>
      <c r="B188" s="3" t="s">
        <v>1232</v>
      </c>
      <c r="C188" s="3" t="s">
        <v>1233</v>
      </c>
      <c r="D188" s="3">
        <v>280.61333999590801</v>
      </c>
      <c r="E188" s="3">
        <v>1.6737703695428501</v>
      </c>
      <c r="F188" s="3">
        <v>0.182561733419497</v>
      </c>
      <c r="G188" s="3">
        <v>9.1682431919990801</v>
      </c>
      <c r="H188" s="5">
        <v>4.8079035353410601E-20</v>
      </c>
      <c r="I188" s="5">
        <v>1.8810121264766001E-17</v>
      </c>
    </row>
    <row r="189" spans="1:9" ht="15" x14ac:dyDescent="0.15">
      <c r="A189" s="3" t="s">
        <v>1234</v>
      </c>
      <c r="B189" s="3" t="s">
        <v>1235</v>
      </c>
      <c r="C189" s="3" t="s">
        <v>1236</v>
      </c>
      <c r="D189" s="3">
        <v>178.117308707897</v>
      </c>
      <c r="E189" s="3">
        <v>1.1995317353546799</v>
      </c>
      <c r="F189" s="3">
        <v>0.218820617551158</v>
      </c>
      <c r="G189" s="3">
        <v>5.4818039944259196</v>
      </c>
      <c r="H189" s="5">
        <v>4.2101053004980198E-8</v>
      </c>
      <c r="I189" s="5">
        <v>5.0422455012189101E-6</v>
      </c>
    </row>
    <row r="190" spans="1:9" ht="15" x14ac:dyDescent="0.15">
      <c r="A190" s="3" t="s">
        <v>1237</v>
      </c>
      <c r="B190" s="3" t="s">
        <v>1238</v>
      </c>
      <c r="C190" s="3" t="s">
        <v>1239</v>
      </c>
      <c r="D190" s="3">
        <v>202.78336900014801</v>
      </c>
      <c r="E190" s="3">
        <v>1.1816088522257699</v>
      </c>
      <c r="F190" s="3">
        <v>0.21341430036258399</v>
      </c>
      <c r="G190" s="3">
        <v>5.5366901384689404</v>
      </c>
      <c r="H190" s="5">
        <v>3.0824117973700901E-8</v>
      </c>
      <c r="I190" s="5">
        <v>3.8693333974045703E-6</v>
      </c>
    </row>
    <row r="191" spans="1:9" ht="15" x14ac:dyDescent="0.15">
      <c r="A191" s="3" t="s">
        <v>1240</v>
      </c>
      <c r="B191" s="3" t="s">
        <v>1241</v>
      </c>
      <c r="C191" s="3"/>
      <c r="D191" s="3">
        <v>9.7468867479286398</v>
      </c>
      <c r="E191" s="3">
        <v>2.9532425482612101</v>
      </c>
      <c r="F191" s="3">
        <v>0.76691200163995799</v>
      </c>
      <c r="G191" s="3">
        <v>3.85082322606248</v>
      </c>
      <c r="H191" s="3">
        <v>1.17721449983325E-4</v>
      </c>
      <c r="I191" s="3">
        <v>6.1545508171682896E-3</v>
      </c>
    </row>
    <row r="192" spans="1:9" ht="15" x14ac:dyDescent="0.15">
      <c r="A192" s="3" t="s">
        <v>1242</v>
      </c>
      <c r="B192" s="3" t="s">
        <v>1243</v>
      </c>
      <c r="C192" s="3" t="s">
        <v>1244</v>
      </c>
      <c r="D192" s="3">
        <v>79.988036930165194</v>
      </c>
      <c r="E192" s="3">
        <v>1.2454059599721701</v>
      </c>
      <c r="F192" s="3">
        <v>0.25688005482777798</v>
      </c>
      <c r="G192" s="3">
        <v>4.8482003042514901</v>
      </c>
      <c r="H192" s="5">
        <v>1.2458657069958701E-6</v>
      </c>
      <c r="I192" s="3">
        <v>1.07718044974496E-4</v>
      </c>
    </row>
    <row r="193" spans="1:9" ht="15" x14ac:dyDescent="0.15">
      <c r="A193" s="3" t="s">
        <v>1245</v>
      </c>
      <c r="B193" s="3" t="s">
        <v>1246</v>
      </c>
      <c r="C193" s="3"/>
      <c r="D193" s="3">
        <v>58.318865992681502</v>
      </c>
      <c r="E193" s="3">
        <v>1.2348162443302</v>
      </c>
      <c r="F193" s="3">
        <v>0.268072596256965</v>
      </c>
      <c r="G193" s="3">
        <v>4.6062755446533901</v>
      </c>
      <c r="H193" s="5">
        <v>4.0994510417322998E-6</v>
      </c>
      <c r="I193" s="3">
        <v>3.2076837917874599E-4</v>
      </c>
    </row>
    <row r="194" spans="1:9" ht="15" x14ac:dyDescent="0.15">
      <c r="A194" s="3" t="s">
        <v>1247</v>
      </c>
      <c r="B194" s="3" t="s">
        <v>1248</v>
      </c>
      <c r="C194" s="3"/>
      <c r="D194" s="3">
        <v>134.17024504755901</v>
      </c>
      <c r="E194" s="3">
        <v>1.52133855830703</v>
      </c>
      <c r="F194" s="3">
        <v>0.21251204242232</v>
      </c>
      <c r="G194" s="3">
        <v>7.1588345816361203</v>
      </c>
      <c r="H194" s="5">
        <v>8.1365794858317897E-13</v>
      </c>
      <c r="I194" s="5">
        <v>1.6754216390387301E-10</v>
      </c>
    </row>
    <row r="195" spans="1:9" ht="15" x14ac:dyDescent="0.15">
      <c r="A195" s="3" t="s">
        <v>1249</v>
      </c>
      <c r="B195" s="3" t="s">
        <v>1250</v>
      </c>
      <c r="C195" s="3" t="s">
        <v>1251</v>
      </c>
      <c r="D195" s="3">
        <v>192.100872076972</v>
      </c>
      <c r="E195" s="3">
        <v>1.63590348498925</v>
      </c>
      <c r="F195" s="3">
        <v>0.19693599316389601</v>
      </c>
      <c r="G195" s="3">
        <v>8.3067775408013098</v>
      </c>
      <c r="H195" s="5">
        <v>9.8336056386606495E-17</v>
      </c>
      <c r="I195" s="5">
        <v>3.0372902468673701E-14</v>
      </c>
    </row>
    <row r="196" spans="1:9" ht="15" x14ac:dyDescent="0.15">
      <c r="A196" s="3" t="s">
        <v>1252</v>
      </c>
      <c r="B196" s="3" t="s">
        <v>1253</v>
      </c>
      <c r="C196" s="3"/>
      <c r="D196" s="3">
        <v>393.03156362964199</v>
      </c>
      <c r="E196" s="3">
        <v>1.5041890258677499</v>
      </c>
      <c r="F196" s="3">
        <v>0.205087710688834</v>
      </c>
      <c r="G196" s="3">
        <v>7.3343693818395499</v>
      </c>
      <c r="H196" s="5">
        <v>2.2276790772032699E-13</v>
      </c>
      <c r="I196" s="5">
        <v>4.9802417769780603E-11</v>
      </c>
    </row>
    <row r="197" spans="1:9" ht="15" x14ac:dyDescent="0.15">
      <c r="A197" s="3" t="s">
        <v>1254</v>
      </c>
      <c r="B197" s="3" t="s">
        <v>1255</v>
      </c>
      <c r="C197" s="3" t="s">
        <v>1256</v>
      </c>
      <c r="D197" s="3">
        <v>285.138115863488</v>
      </c>
      <c r="E197" s="3">
        <v>1.5134039507927199</v>
      </c>
      <c r="F197" s="3">
        <v>0.18425439632963</v>
      </c>
      <c r="G197" s="3">
        <v>8.2136653504063393</v>
      </c>
      <c r="H197" s="5">
        <v>2.14536957309671E-16</v>
      </c>
      <c r="I197" s="5">
        <v>6.2950506698590299E-14</v>
      </c>
    </row>
    <row r="198" spans="1:9" ht="15" x14ac:dyDescent="0.15">
      <c r="A198" s="3" t="s">
        <v>1257</v>
      </c>
      <c r="B198" s="3" t="s">
        <v>1258</v>
      </c>
      <c r="C198" s="3" t="s">
        <v>1259</v>
      </c>
      <c r="D198" s="3">
        <v>588.46942815079797</v>
      </c>
      <c r="E198" s="3">
        <v>1.18382926132259</v>
      </c>
      <c r="F198" s="3">
        <v>0.12719149403191199</v>
      </c>
      <c r="G198" s="3">
        <v>9.3074562126424691</v>
      </c>
      <c r="H198" s="5">
        <v>1.30930462549196E-20</v>
      </c>
      <c r="I198" s="5">
        <v>5.2990718584135002E-18</v>
      </c>
    </row>
    <row r="199" spans="1:9" ht="15" x14ac:dyDescent="0.15">
      <c r="A199" s="3" t="s">
        <v>1260</v>
      </c>
      <c r="B199" s="3" t="s">
        <v>1261</v>
      </c>
      <c r="C199" s="3" t="s">
        <v>1262</v>
      </c>
      <c r="D199" s="3">
        <v>84.718229880709998</v>
      </c>
      <c r="E199" s="3">
        <v>1.1630963129680401</v>
      </c>
      <c r="F199" s="3">
        <v>0.28458735461428702</v>
      </c>
      <c r="G199" s="3">
        <v>4.0869571121472799</v>
      </c>
      <c r="H199" s="5">
        <v>4.3706787603091799E-5</v>
      </c>
      <c r="I199" s="3">
        <v>2.6392773239228302E-3</v>
      </c>
    </row>
    <row r="200" spans="1:9" ht="15" x14ac:dyDescent="0.15">
      <c r="A200" s="3" t="s">
        <v>1263</v>
      </c>
      <c r="B200" s="3" t="s">
        <v>1264</v>
      </c>
      <c r="C200" s="3" t="s">
        <v>1265</v>
      </c>
      <c r="D200" s="3">
        <v>268.49281418760103</v>
      </c>
      <c r="E200" s="3">
        <v>1.46211100106192</v>
      </c>
      <c r="F200" s="3">
        <v>0.177697670720738</v>
      </c>
      <c r="G200" s="3">
        <v>8.2280819727778702</v>
      </c>
      <c r="H200" s="5">
        <v>1.90234886481208E-16</v>
      </c>
      <c r="I200" s="5">
        <v>5.7250945195639394E-14</v>
      </c>
    </row>
    <row r="201" spans="1:9" ht="15" x14ac:dyDescent="0.15">
      <c r="A201" s="3" t="s">
        <v>1266</v>
      </c>
      <c r="B201" s="3" t="s">
        <v>1267</v>
      </c>
      <c r="C201" s="3" t="s">
        <v>1268</v>
      </c>
      <c r="D201" s="3">
        <v>203.45974042307199</v>
      </c>
      <c r="E201" s="3">
        <v>1.3979457756387701</v>
      </c>
      <c r="F201" s="3">
        <v>0.20829326786390001</v>
      </c>
      <c r="G201" s="3">
        <v>6.7114304267970404</v>
      </c>
      <c r="H201" s="5">
        <v>1.9272568103711199E-11</v>
      </c>
      <c r="I201" s="5">
        <v>3.5070097958644698E-9</v>
      </c>
    </row>
    <row r="202" spans="1:9" ht="15" x14ac:dyDescent="0.15">
      <c r="A202" s="3" t="s">
        <v>1269</v>
      </c>
      <c r="B202" s="3" t="s">
        <v>1270</v>
      </c>
      <c r="C202" s="3" t="s">
        <v>1271</v>
      </c>
      <c r="D202" s="3">
        <v>126.55999940084099</v>
      </c>
      <c r="E202" s="3">
        <v>2.1346849661587499</v>
      </c>
      <c r="F202" s="3">
        <v>0.30778725310786897</v>
      </c>
      <c r="G202" s="3">
        <v>6.9355860082048801</v>
      </c>
      <c r="H202" s="5">
        <v>4.0454068119108196E-12</v>
      </c>
      <c r="I202" s="5">
        <v>7.8480892151069799E-10</v>
      </c>
    </row>
    <row r="203" spans="1:9" ht="15" x14ac:dyDescent="0.15">
      <c r="A203" s="3" t="s">
        <v>1272</v>
      </c>
      <c r="B203" s="3" t="s">
        <v>1273</v>
      </c>
      <c r="C203" s="3" t="s">
        <v>1274</v>
      </c>
      <c r="D203" s="3">
        <v>1077.9798304267399</v>
      </c>
      <c r="E203" s="3">
        <v>2.0676527409474401</v>
      </c>
      <c r="F203" s="3">
        <v>0.153188789809729</v>
      </c>
      <c r="G203" s="3">
        <v>13.4974154669908</v>
      </c>
      <c r="H203" s="5">
        <v>1.61958733753614E-41</v>
      </c>
      <c r="I203" s="5">
        <v>1.5840913817218001E-38</v>
      </c>
    </row>
    <row r="204" spans="1:9" ht="15" x14ac:dyDescent="0.15">
      <c r="A204" s="3" t="s">
        <v>1275</v>
      </c>
      <c r="B204" s="3" t="s">
        <v>1276</v>
      </c>
      <c r="C204" s="3" t="s">
        <v>1277</v>
      </c>
      <c r="D204" s="3">
        <v>1887.4689236018501</v>
      </c>
      <c r="E204" s="3">
        <v>1.7789007173995</v>
      </c>
      <c r="F204" s="3">
        <v>0.14614191082941499</v>
      </c>
      <c r="G204" s="3">
        <v>12.172419994398</v>
      </c>
      <c r="H204" s="5">
        <v>4.3596246548900299E-34</v>
      </c>
      <c r="I204" s="5">
        <v>3.6549224696031599E-31</v>
      </c>
    </row>
    <row r="205" spans="1:9" ht="15" x14ac:dyDescent="0.15">
      <c r="A205" s="3" t="s">
        <v>1278</v>
      </c>
      <c r="B205" s="3" t="s">
        <v>1279</v>
      </c>
      <c r="C205" s="3" t="s">
        <v>1280</v>
      </c>
      <c r="D205" s="3">
        <v>471.29229642466697</v>
      </c>
      <c r="E205" s="3">
        <v>1.2136710155399499</v>
      </c>
      <c r="F205" s="3">
        <v>0.22008409955179201</v>
      </c>
      <c r="G205" s="3">
        <v>5.5145783725931397</v>
      </c>
      <c r="H205" s="5">
        <v>3.49617086491413E-8</v>
      </c>
      <c r="I205" s="5">
        <v>4.3016590453605102E-6</v>
      </c>
    </row>
    <row r="206" spans="1:9" ht="15" x14ac:dyDescent="0.15">
      <c r="A206" s="3" t="s">
        <v>1281</v>
      </c>
      <c r="B206" s="3" t="s">
        <v>1282</v>
      </c>
      <c r="C206" s="3" t="s">
        <v>1283</v>
      </c>
      <c r="D206" s="3">
        <v>59.3179138149926</v>
      </c>
      <c r="E206" s="3">
        <v>1.45094410410604</v>
      </c>
      <c r="F206" s="3">
        <v>0.31973470984414598</v>
      </c>
      <c r="G206" s="3">
        <v>4.5379624402158099</v>
      </c>
      <c r="H206" s="5">
        <v>5.6800373687986003E-6</v>
      </c>
      <c r="I206" s="3">
        <v>4.3149902004912101E-4</v>
      </c>
    </row>
    <row r="207" spans="1:9" ht="15" x14ac:dyDescent="0.15">
      <c r="A207" s="3" t="s">
        <v>1284</v>
      </c>
      <c r="B207" s="3" t="s">
        <v>1285</v>
      </c>
      <c r="C207" s="3" t="s">
        <v>1286</v>
      </c>
      <c r="D207" s="3">
        <v>19.857040903563799</v>
      </c>
      <c r="E207" s="3">
        <v>2.1094120665484701</v>
      </c>
      <c r="F207" s="3">
        <v>0.60372128816374804</v>
      </c>
      <c r="G207" s="3">
        <v>3.4940163746161099</v>
      </c>
      <c r="H207" s="3">
        <v>4.7581183351688499E-4</v>
      </c>
      <c r="I207" s="3">
        <v>1.9560782802058401E-2</v>
      </c>
    </row>
    <row r="208" spans="1:9" ht="15" x14ac:dyDescent="0.15">
      <c r="A208" s="3" t="s">
        <v>1287</v>
      </c>
      <c r="B208" s="3" t="s">
        <v>1288</v>
      </c>
      <c r="C208" s="3" t="s">
        <v>1289</v>
      </c>
      <c r="D208" s="3">
        <v>7397.7627737039502</v>
      </c>
      <c r="E208" s="3">
        <v>2.50164842386038</v>
      </c>
      <c r="F208" s="3">
        <v>0.13214083277573299</v>
      </c>
      <c r="G208" s="3">
        <v>18.931683502450198</v>
      </c>
      <c r="H208" s="5">
        <v>6.2531676660624403E-80</v>
      </c>
      <c r="I208" s="5">
        <v>2.44644762988583E-76</v>
      </c>
    </row>
    <row r="209" spans="1:9" ht="15" x14ac:dyDescent="0.15">
      <c r="A209" s="3" t="s">
        <v>1290</v>
      </c>
      <c r="B209" s="3" t="s">
        <v>1291</v>
      </c>
      <c r="C209" s="3" t="s">
        <v>1292</v>
      </c>
      <c r="D209" s="3">
        <v>66.125601644382101</v>
      </c>
      <c r="E209" s="3">
        <v>1.13454427949313</v>
      </c>
      <c r="F209" s="3">
        <v>0.25592855783956903</v>
      </c>
      <c r="G209" s="3">
        <v>4.4330507273999897</v>
      </c>
      <c r="H209" s="5">
        <v>9.2908995132311897E-6</v>
      </c>
      <c r="I209" s="3">
        <v>6.75215403014208E-4</v>
      </c>
    </row>
    <row r="210" spans="1:9" ht="15" x14ac:dyDescent="0.15">
      <c r="A210" s="3" t="s">
        <v>1293</v>
      </c>
      <c r="B210" s="3" t="s">
        <v>1294</v>
      </c>
      <c r="C210" s="3" t="s">
        <v>1295</v>
      </c>
      <c r="D210" s="3">
        <v>13.0494600565595</v>
      </c>
      <c r="E210" s="3">
        <v>2.5048989061231102</v>
      </c>
      <c r="F210" s="3">
        <v>0.63984299439963399</v>
      </c>
      <c r="G210" s="3">
        <v>3.9148649403803599</v>
      </c>
      <c r="H210" s="5">
        <v>9.04548271237993E-5</v>
      </c>
      <c r="I210" s="3">
        <v>4.8812335905840604E-3</v>
      </c>
    </row>
    <row r="211" spans="1:9" ht="15" x14ac:dyDescent="0.15">
      <c r="A211" s="3" t="s">
        <v>1296</v>
      </c>
      <c r="B211" s="3" t="s">
        <v>1297</v>
      </c>
      <c r="C211" s="3" t="s">
        <v>1298</v>
      </c>
      <c r="D211" s="3">
        <v>14.155962026269901</v>
      </c>
      <c r="E211" s="3">
        <v>2.4620056545612199</v>
      </c>
      <c r="F211" s="3">
        <v>0.58731088581716095</v>
      </c>
      <c r="G211" s="3">
        <v>4.1919973118422398</v>
      </c>
      <c r="H211" s="5">
        <v>2.7650927364895201E-5</v>
      </c>
      <c r="I211" s="3">
        <v>1.7979996370181401E-3</v>
      </c>
    </row>
    <row r="212" spans="1:9" ht="15" x14ac:dyDescent="0.15">
      <c r="A212" s="3" t="s">
        <v>1299</v>
      </c>
      <c r="B212" s="3" t="s">
        <v>1300</v>
      </c>
      <c r="C212" s="3" t="s">
        <v>1301</v>
      </c>
      <c r="D212" s="3">
        <v>464.25047086697498</v>
      </c>
      <c r="E212" s="3">
        <v>1.05628943461755</v>
      </c>
      <c r="F212" s="3">
        <v>0.15857469121860901</v>
      </c>
      <c r="G212" s="3">
        <v>6.6611476680182502</v>
      </c>
      <c r="H212" s="5">
        <v>2.71697478179393E-11</v>
      </c>
      <c r="I212" s="5">
        <v>4.9060204636792902E-9</v>
      </c>
    </row>
    <row r="213" spans="1:9" ht="15" x14ac:dyDescent="0.15">
      <c r="A213" s="3" t="s">
        <v>1302</v>
      </c>
      <c r="B213" s="3" t="s">
        <v>1303</v>
      </c>
      <c r="C213" s="3" t="s">
        <v>1304</v>
      </c>
      <c r="D213" s="3">
        <v>68.282740436291306</v>
      </c>
      <c r="E213" s="3">
        <v>1.9268335169615101</v>
      </c>
      <c r="F213" s="3">
        <v>0.34820684260057799</v>
      </c>
      <c r="G213" s="3">
        <v>5.5335888938051303</v>
      </c>
      <c r="H213" s="5">
        <v>3.1374385826665703E-8</v>
      </c>
      <c r="I213" s="5">
        <v>3.9174592175273898E-6</v>
      </c>
    </row>
    <row r="214" spans="1:9" ht="15" x14ac:dyDescent="0.15">
      <c r="A214" s="3" t="s">
        <v>1305</v>
      </c>
      <c r="B214" s="3" t="s">
        <v>1306</v>
      </c>
      <c r="C214" s="3" t="s">
        <v>1307</v>
      </c>
      <c r="D214" s="3">
        <v>74.884764649146106</v>
      </c>
      <c r="E214" s="3">
        <v>1.0362910404227601</v>
      </c>
      <c r="F214" s="3">
        <v>0.27463248854369399</v>
      </c>
      <c r="G214" s="3">
        <v>3.77337381282871</v>
      </c>
      <c r="H214" s="3">
        <v>1.6105469613516399E-4</v>
      </c>
      <c r="I214" s="3">
        <v>7.9759450149300293E-3</v>
      </c>
    </row>
    <row r="215" spans="1:9" ht="15" x14ac:dyDescent="0.15">
      <c r="A215" s="3" t="s">
        <v>1308</v>
      </c>
      <c r="B215" s="3" t="s">
        <v>1309</v>
      </c>
      <c r="C215" s="3" t="s">
        <v>1310</v>
      </c>
      <c r="D215" s="3">
        <v>126.503525311022</v>
      </c>
      <c r="E215" s="3">
        <v>1.4222012052405</v>
      </c>
      <c r="F215" s="3">
        <v>0.29614103541849002</v>
      </c>
      <c r="G215" s="3">
        <v>4.8024455754020101</v>
      </c>
      <c r="H215" s="5">
        <v>1.56739428926548E-6</v>
      </c>
      <c r="I215" s="3">
        <v>1.3140361980792101E-4</v>
      </c>
    </row>
    <row r="216" spans="1:9" ht="15" x14ac:dyDescent="0.15">
      <c r="A216" s="3" t="s">
        <v>1311</v>
      </c>
      <c r="B216" s="3" t="s">
        <v>1312</v>
      </c>
      <c r="C216" s="3"/>
      <c r="D216" s="3">
        <v>105.04506739961199</v>
      </c>
      <c r="E216" s="3">
        <v>1.36468388339431</v>
      </c>
      <c r="F216" s="3">
        <v>0.28938155753024902</v>
      </c>
      <c r="G216" s="3">
        <v>4.7158633571583399</v>
      </c>
      <c r="H216" s="5">
        <v>2.4068793290131299E-6</v>
      </c>
      <c r="I216" s="3">
        <v>1.9617737975435501E-4</v>
      </c>
    </row>
    <row r="217" spans="1:9" ht="15" x14ac:dyDescent="0.15">
      <c r="A217" s="3" t="s">
        <v>1313</v>
      </c>
      <c r="B217" s="3" t="s">
        <v>1314</v>
      </c>
      <c r="C217" s="3"/>
      <c r="D217" s="3">
        <v>303.39698527498803</v>
      </c>
      <c r="E217" s="3">
        <v>1.0493046931274601</v>
      </c>
      <c r="F217" s="3">
        <v>0.25136291676005201</v>
      </c>
      <c r="G217" s="3">
        <v>4.1744610010597096</v>
      </c>
      <c r="H217" s="5">
        <v>2.9869237872213698E-5</v>
      </c>
      <c r="I217" s="3">
        <v>1.91245794093809E-3</v>
      </c>
    </row>
    <row r="218" spans="1:9" ht="15" x14ac:dyDescent="0.15">
      <c r="A218" s="3" t="s">
        <v>1315</v>
      </c>
      <c r="B218" s="3" t="s">
        <v>1316</v>
      </c>
      <c r="C218" s="3" t="s">
        <v>1317</v>
      </c>
      <c r="D218" s="3">
        <v>80.200611018417106</v>
      </c>
      <c r="E218" s="3">
        <v>1.1911528138344001</v>
      </c>
      <c r="F218" s="3">
        <v>0.29742690639887298</v>
      </c>
      <c r="G218" s="3">
        <v>4.0048589694066603</v>
      </c>
      <c r="H218" s="5">
        <v>6.2054491982982605E-5</v>
      </c>
      <c r="I218" s="3">
        <v>3.5702626098248402E-3</v>
      </c>
    </row>
    <row r="219" spans="1:9" ht="15" x14ac:dyDescent="0.15">
      <c r="A219" s="3" t="s">
        <v>661</v>
      </c>
      <c r="B219" s="3" t="s">
        <v>662</v>
      </c>
      <c r="C219" s="3" t="s">
        <v>663</v>
      </c>
      <c r="D219" s="3">
        <v>82.189708149704202</v>
      </c>
      <c r="E219" s="3">
        <v>2.8018096704539599</v>
      </c>
      <c r="F219" s="3">
        <v>0.334558506464674</v>
      </c>
      <c r="G219" s="3">
        <v>8.3746478308415195</v>
      </c>
      <c r="H219" s="5">
        <v>5.5389254024017902E-17</v>
      </c>
      <c r="I219" s="5">
        <v>1.7570369580537799E-14</v>
      </c>
    </row>
    <row r="220" spans="1:9" ht="15" x14ac:dyDescent="0.15">
      <c r="A220" s="3" t="s">
        <v>1318</v>
      </c>
      <c r="B220" s="3" t="s">
        <v>1319</v>
      </c>
      <c r="C220" s="3"/>
      <c r="D220" s="3">
        <v>38.119785082390301</v>
      </c>
      <c r="E220" s="3">
        <v>1.0389117591680099</v>
      </c>
      <c r="F220" s="3">
        <v>0.32325031686417099</v>
      </c>
      <c r="G220" s="3">
        <v>3.2139543411632898</v>
      </c>
      <c r="H220" s="3">
        <v>1.3092048991068599E-3</v>
      </c>
      <c r="I220" s="3">
        <v>4.3468565490289102E-2</v>
      </c>
    </row>
    <row r="221" spans="1:9" ht="15" x14ac:dyDescent="0.15">
      <c r="A221" s="3" t="s">
        <v>1320</v>
      </c>
      <c r="B221" s="3" t="s">
        <v>1321</v>
      </c>
      <c r="C221" s="3" t="s">
        <v>1322</v>
      </c>
      <c r="D221" s="3">
        <v>15.1625967901837</v>
      </c>
      <c r="E221" s="3">
        <v>2.2536298011085001</v>
      </c>
      <c r="F221" s="3">
        <v>0.65249627242552999</v>
      </c>
      <c r="G221" s="3">
        <v>3.4538585067023702</v>
      </c>
      <c r="H221" s="3">
        <v>5.5262723691468099E-4</v>
      </c>
      <c r="I221" s="3">
        <v>2.2137153172926999E-2</v>
      </c>
    </row>
    <row r="222" spans="1:9" ht="15" x14ac:dyDescent="0.15">
      <c r="A222" s="3" t="s">
        <v>1323</v>
      </c>
      <c r="B222" s="3" t="s">
        <v>1324</v>
      </c>
      <c r="C222" s="3" t="s">
        <v>1325</v>
      </c>
      <c r="D222" s="3">
        <v>462.41240404893398</v>
      </c>
      <c r="E222" s="3">
        <v>1.0295425219702701</v>
      </c>
      <c r="F222" s="3">
        <v>0.13787865859631501</v>
      </c>
      <c r="G222" s="3">
        <v>7.4670186992795697</v>
      </c>
      <c r="H222" s="5">
        <v>8.2032114834620394E-14</v>
      </c>
      <c r="I222" s="5">
        <v>1.9649202690080401E-11</v>
      </c>
    </row>
    <row r="223" spans="1:9" ht="15" x14ac:dyDescent="0.15">
      <c r="A223" s="3" t="s">
        <v>1326</v>
      </c>
      <c r="B223" s="3" t="s">
        <v>1327</v>
      </c>
      <c r="C223" s="3"/>
      <c r="D223" s="3">
        <v>18.904050227418299</v>
      </c>
      <c r="E223" s="3">
        <v>2.3046336612562999</v>
      </c>
      <c r="F223" s="3">
        <v>0.68924817727128096</v>
      </c>
      <c r="G223" s="3">
        <v>3.3436920651430602</v>
      </c>
      <c r="H223" s="3">
        <v>8.2671445833255798E-4</v>
      </c>
      <c r="I223" s="3">
        <v>3.0417390587615199E-2</v>
      </c>
    </row>
    <row r="224" spans="1:9" ht="15" x14ac:dyDescent="0.15">
      <c r="A224" s="3" t="s">
        <v>1328</v>
      </c>
      <c r="B224" s="3" t="s">
        <v>1329</v>
      </c>
      <c r="C224" s="3" t="s">
        <v>1330</v>
      </c>
      <c r="D224" s="3">
        <v>522.31915745355798</v>
      </c>
      <c r="E224" s="3">
        <v>1.7666389297616401</v>
      </c>
      <c r="F224" s="3">
        <v>0.17158111143410701</v>
      </c>
      <c r="G224" s="3">
        <v>10.2962319977749</v>
      </c>
      <c r="H224" s="5">
        <v>7.3275496754519796E-25</v>
      </c>
      <c r="I224" s="5">
        <v>3.7392804582947798E-22</v>
      </c>
    </row>
    <row r="225" spans="1:9" ht="15" x14ac:dyDescent="0.15">
      <c r="A225" s="3" t="s">
        <v>698</v>
      </c>
      <c r="B225" s="3" t="s">
        <v>699</v>
      </c>
      <c r="C225" s="3" t="s">
        <v>700</v>
      </c>
      <c r="D225" s="3">
        <v>35.391721941915399</v>
      </c>
      <c r="E225" s="3">
        <v>1.5007552254357901</v>
      </c>
      <c r="F225" s="3">
        <v>0.36893752263340901</v>
      </c>
      <c r="G225" s="3">
        <v>4.0677760687600202</v>
      </c>
      <c r="H225" s="5">
        <v>4.74639603540985E-5</v>
      </c>
      <c r="I225" s="3">
        <v>2.8278401151068701E-3</v>
      </c>
    </row>
    <row r="226" spans="1:9" ht="15" x14ac:dyDescent="0.15">
      <c r="A226" s="3" t="s">
        <v>1331</v>
      </c>
      <c r="B226" s="3" t="s">
        <v>1332</v>
      </c>
      <c r="C226" s="3" t="s">
        <v>1333</v>
      </c>
      <c r="D226" s="3">
        <v>949.95188801428003</v>
      </c>
      <c r="E226" s="3">
        <v>1.03183527557746</v>
      </c>
      <c r="F226" s="3">
        <v>0.121969779443912</v>
      </c>
      <c r="G226" s="3">
        <v>8.4597617564106908</v>
      </c>
      <c r="H226" s="5">
        <v>2.6792431798041999E-17</v>
      </c>
      <c r="I226" s="5">
        <v>8.7350770003782893E-15</v>
      </c>
    </row>
    <row r="227" spans="1:9" ht="15" x14ac:dyDescent="0.15">
      <c r="A227" s="3" t="s">
        <v>1334</v>
      </c>
      <c r="B227" s="3" t="s">
        <v>1335</v>
      </c>
      <c r="C227" s="3" t="s">
        <v>1336</v>
      </c>
      <c r="D227" s="3">
        <v>43.479548781111902</v>
      </c>
      <c r="E227" s="3">
        <v>1.1243836783004499</v>
      </c>
      <c r="F227" s="3">
        <v>0.299839353100044</v>
      </c>
      <c r="G227" s="3">
        <v>3.74995365576742</v>
      </c>
      <c r="H227" s="3">
        <v>1.7686725479425599E-4</v>
      </c>
      <c r="I227" s="3">
        <v>8.6857362741430306E-3</v>
      </c>
    </row>
    <row r="228" spans="1:9" ht="15" x14ac:dyDescent="0.15">
      <c r="A228" s="3" t="s">
        <v>1337</v>
      </c>
      <c r="B228" s="3" t="s">
        <v>1338</v>
      </c>
      <c r="C228" s="3" t="s">
        <v>1339</v>
      </c>
      <c r="D228" s="3">
        <v>393.594690583339</v>
      </c>
      <c r="E228" s="3">
        <v>3.6990966342282099</v>
      </c>
      <c r="F228" s="3">
        <v>0.24344595665035901</v>
      </c>
      <c r="G228" s="3">
        <v>15.194734326768501</v>
      </c>
      <c r="H228" s="5">
        <v>3.8321407226929403E-52</v>
      </c>
      <c r="I228" s="5">
        <v>5.2915100779114099E-49</v>
      </c>
    </row>
    <row r="229" spans="1:9" ht="15" x14ac:dyDescent="0.15">
      <c r="A229" s="3" t="s">
        <v>1340</v>
      </c>
      <c r="B229" s="3" t="s">
        <v>1341</v>
      </c>
      <c r="C229" s="3"/>
      <c r="D229" s="3">
        <v>303.59135711340798</v>
      </c>
      <c r="E229" s="3">
        <v>1.1267796452972001</v>
      </c>
      <c r="F229" s="3">
        <v>0.26614425600723202</v>
      </c>
      <c r="G229" s="3">
        <v>4.2337176920571302</v>
      </c>
      <c r="H229" s="5">
        <v>2.29859463978371E-5</v>
      </c>
      <c r="I229" s="3">
        <v>1.52421498797409E-3</v>
      </c>
    </row>
    <row r="230" spans="1:9" ht="15" x14ac:dyDescent="0.15">
      <c r="A230" s="3" t="s">
        <v>1342</v>
      </c>
      <c r="B230" s="3" t="s">
        <v>1343</v>
      </c>
      <c r="C230" s="3"/>
      <c r="D230" s="3">
        <v>34.811887118466302</v>
      </c>
      <c r="E230" s="3">
        <v>1.3907207392902901</v>
      </c>
      <c r="F230" s="3">
        <v>0.40644872453509101</v>
      </c>
      <c r="G230" s="3">
        <v>3.42163883250227</v>
      </c>
      <c r="H230" s="3">
        <v>6.2244937313862901E-4</v>
      </c>
      <c r="I230" s="3">
        <v>2.4433740108789601E-2</v>
      </c>
    </row>
  </sheetData>
  <phoneticPr fontId="7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268"/>
  <sheetViews>
    <sheetView workbookViewId="0">
      <selection activeCell="N15" sqref="N15"/>
    </sheetView>
  </sheetViews>
  <sheetFormatPr defaultColWidth="9" defaultRowHeight="13.5" x14ac:dyDescent="0.15"/>
  <cols>
    <col min="1" max="1" width="18.375" customWidth="1"/>
    <col min="4" max="9" width="12.625"/>
  </cols>
  <sheetData>
    <row r="1" spans="1:9" ht="15" x14ac:dyDescent="0.15">
      <c r="A1" s="1" t="s">
        <v>0</v>
      </c>
    </row>
    <row r="3" spans="1:9" ht="15" x14ac:dyDescent="0.15">
      <c r="A3" s="2" t="s">
        <v>1344</v>
      </c>
      <c r="H3" s="7" t="s">
        <v>3793</v>
      </c>
    </row>
    <row r="4" spans="1:9" ht="15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5" x14ac:dyDescent="0.15">
      <c r="A5" s="4" t="s">
        <v>17</v>
      </c>
      <c r="B5" s="3" t="s">
        <v>18</v>
      </c>
      <c r="C5" s="3" t="s">
        <v>19</v>
      </c>
      <c r="D5" s="3">
        <v>918.76348961700501</v>
      </c>
      <c r="E5" s="3">
        <v>2.0887170614835502</v>
      </c>
      <c r="F5" s="3">
        <v>0.18862194636104099</v>
      </c>
      <c r="G5" s="3">
        <v>11.073563293030301</v>
      </c>
      <c r="H5" s="3">
        <v>1.6856202188461701E-28</v>
      </c>
      <c r="I5" s="3">
        <v>7.8308190619679899E-26</v>
      </c>
    </row>
    <row r="6" spans="1:9" ht="15" x14ac:dyDescent="0.15">
      <c r="A6" s="4" t="s">
        <v>1345</v>
      </c>
      <c r="B6" s="3" t="s">
        <v>1346</v>
      </c>
      <c r="C6" s="3" t="s">
        <v>1347</v>
      </c>
      <c r="D6" s="3">
        <v>200.339166956307</v>
      </c>
      <c r="E6" s="3">
        <v>0.84454796050047298</v>
      </c>
      <c r="F6" s="3">
        <v>0.2313085825656</v>
      </c>
      <c r="G6" s="3">
        <v>3.6511743366070601</v>
      </c>
      <c r="H6" s="3">
        <v>2.6104395950910702E-4</v>
      </c>
      <c r="I6" s="3">
        <v>4.3933180936659103E-3</v>
      </c>
    </row>
    <row r="7" spans="1:9" ht="15" x14ac:dyDescent="0.15">
      <c r="A7" s="4" t="s">
        <v>561</v>
      </c>
      <c r="B7" s="3" t="s">
        <v>562</v>
      </c>
      <c r="C7" s="3" t="s">
        <v>563</v>
      </c>
      <c r="D7" s="3">
        <v>191.785091222554</v>
      </c>
      <c r="E7" s="3">
        <v>1.2219556786803201</v>
      </c>
      <c r="F7" s="3">
        <v>0.22143654689773501</v>
      </c>
      <c r="G7" s="3">
        <v>5.5183107567363097</v>
      </c>
      <c r="H7" s="3">
        <v>3.4227378692477301E-8</v>
      </c>
      <c r="I7" s="3">
        <v>1.74121181439292E-6</v>
      </c>
    </row>
    <row r="8" spans="1:9" ht="15" x14ac:dyDescent="0.15">
      <c r="A8" s="4" t="s">
        <v>1348</v>
      </c>
      <c r="B8" s="3" t="s">
        <v>562</v>
      </c>
      <c r="C8" s="3" t="s">
        <v>563</v>
      </c>
      <c r="D8" s="3">
        <v>35.474290167104499</v>
      </c>
      <c r="E8" s="3">
        <v>1.81031320873192</v>
      </c>
      <c r="F8" s="3">
        <v>0.40575363244879997</v>
      </c>
      <c r="G8" s="3">
        <v>4.4616069061571597</v>
      </c>
      <c r="H8" s="3">
        <v>8.1347346235110998E-6</v>
      </c>
      <c r="I8" s="3">
        <v>2.3872876746137099E-4</v>
      </c>
    </row>
    <row r="9" spans="1:9" ht="15" x14ac:dyDescent="0.15">
      <c r="A9" s="4" t="s">
        <v>1349</v>
      </c>
      <c r="B9" s="3" t="s">
        <v>1350</v>
      </c>
      <c r="C9" s="3" t="s">
        <v>1351</v>
      </c>
      <c r="D9" s="3">
        <v>126.79472195036701</v>
      </c>
      <c r="E9" s="3">
        <v>0.69843689784632301</v>
      </c>
      <c r="F9" s="3">
        <v>0.20669189988051401</v>
      </c>
      <c r="G9" s="3">
        <v>3.3791207988802601</v>
      </c>
      <c r="H9" s="3">
        <v>7.2718048274133596E-4</v>
      </c>
      <c r="I9" s="3">
        <v>1.0005813030013E-2</v>
      </c>
    </row>
    <row r="10" spans="1:9" ht="15" x14ac:dyDescent="0.15">
      <c r="A10" s="4" t="s">
        <v>1352</v>
      </c>
      <c r="B10" s="3" t="s">
        <v>1353</v>
      </c>
      <c r="C10" s="3" t="s">
        <v>1354</v>
      </c>
      <c r="D10" s="3">
        <v>74.517499356170006</v>
      </c>
      <c r="E10" s="3">
        <v>1.2593714070636199</v>
      </c>
      <c r="F10" s="3">
        <v>0.32583218609754599</v>
      </c>
      <c r="G10" s="3">
        <v>3.8650920958637198</v>
      </c>
      <c r="H10" s="3">
        <v>1.1104729051278999E-4</v>
      </c>
      <c r="I10" s="3">
        <v>2.16142797391772E-3</v>
      </c>
    </row>
    <row r="11" spans="1:9" ht="15" x14ac:dyDescent="0.15">
      <c r="A11" s="4" t="s">
        <v>1355</v>
      </c>
      <c r="B11" s="3" t="s">
        <v>1356</v>
      </c>
      <c r="C11" s="3" t="s">
        <v>1357</v>
      </c>
      <c r="D11" s="3">
        <v>122.952701128702</v>
      </c>
      <c r="E11" s="3">
        <v>0.58884607630126196</v>
      </c>
      <c r="F11" s="3">
        <v>0.19947641811803901</v>
      </c>
      <c r="G11" s="3">
        <v>2.95195834102462</v>
      </c>
      <c r="H11" s="3">
        <v>3.1576552877738999E-3</v>
      </c>
      <c r="I11" s="3">
        <v>3.1362560909870503E-2</v>
      </c>
    </row>
    <row r="12" spans="1:9" ht="15" x14ac:dyDescent="0.15">
      <c r="A12" s="4" t="s">
        <v>1358</v>
      </c>
      <c r="B12" s="3" t="s">
        <v>1359</v>
      </c>
      <c r="C12" s="3" t="s">
        <v>1360</v>
      </c>
      <c r="D12" s="3">
        <v>47.1789681878113</v>
      </c>
      <c r="E12" s="3">
        <v>1.0075290461069999</v>
      </c>
      <c r="F12" s="3">
        <v>0.30250849004925501</v>
      </c>
      <c r="G12" s="3">
        <v>3.3305810555695601</v>
      </c>
      <c r="H12" s="3">
        <v>8.6664927805317796E-4</v>
      </c>
      <c r="I12" s="3">
        <v>1.14600636542564E-2</v>
      </c>
    </row>
    <row r="13" spans="1:9" ht="15" x14ac:dyDescent="0.15">
      <c r="A13" s="4" t="s">
        <v>87</v>
      </c>
      <c r="B13" s="3" t="s">
        <v>88</v>
      </c>
      <c r="C13" s="3" t="s">
        <v>89</v>
      </c>
      <c r="D13" s="3">
        <v>34.019237700141197</v>
      </c>
      <c r="E13" s="3">
        <v>4.8299587538583797</v>
      </c>
      <c r="F13" s="3">
        <v>0.73657161328035103</v>
      </c>
      <c r="G13" s="3">
        <v>6.5573512022109597</v>
      </c>
      <c r="H13" s="3">
        <v>5.4771916930555897E-11</v>
      </c>
      <c r="I13" s="3">
        <v>4.4655435055104201E-9</v>
      </c>
    </row>
    <row r="14" spans="1:9" ht="15" x14ac:dyDescent="0.15">
      <c r="A14" s="4" t="s">
        <v>1361</v>
      </c>
      <c r="B14" s="3" t="s">
        <v>1362</v>
      </c>
      <c r="C14" s="3" t="s">
        <v>1363</v>
      </c>
      <c r="D14" s="3">
        <v>58.128907326527603</v>
      </c>
      <c r="E14" s="3">
        <v>0.85677559280946303</v>
      </c>
      <c r="F14" s="3">
        <v>0.29663195554308902</v>
      </c>
      <c r="G14" s="3">
        <v>2.8883455635817601</v>
      </c>
      <c r="H14" s="3">
        <v>3.87274151335852E-3</v>
      </c>
      <c r="I14" s="3">
        <v>3.6745526605747002E-2</v>
      </c>
    </row>
    <row r="15" spans="1:9" ht="15" x14ac:dyDescent="0.15">
      <c r="A15" s="4" t="s">
        <v>115</v>
      </c>
      <c r="B15" s="3" t="s">
        <v>116</v>
      </c>
      <c r="C15" s="3" t="s">
        <v>117</v>
      </c>
      <c r="D15" s="3">
        <v>63.898358812770098</v>
      </c>
      <c r="E15" s="3">
        <v>8.2903663128802894</v>
      </c>
      <c r="F15" s="3">
        <v>1.2021311827855301</v>
      </c>
      <c r="G15" s="3">
        <v>6.8963907031096001</v>
      </c>
      <c r="H15" s="3">
        <v>5.3340368505972502E-12</v>
      </c>
      <c r="I15" s="3">
        <v>5.3171925237006195E-10</v>
      </c>
    </row>
    <row r="16" spans="1:9" ht="15" x14ac:dyDescent="0.15">
      <c r="A16" s="4" t="s">
        <v>1364</v>
      </c>
      <c r="B16" s="3" t="s">
        <v>1365</v>
      </c>
      <c r="C16" s="3" t="s">
        <v>1366</v>
      </c>
      <c r="D16" s="3">
        <v>41.115186438165701</v>
      </c>
      <c r="E16" s="3">
        <v>1.04743689758351</v>
      </c>
      <c r="F16" s="3">
        <v>0.337909599566871</v>
      </c>
      <c r="G16" s="3">
        <v>3.0997547833092201</v>
      </c>
      <c r="H16" s="3">
        <v>1.93680919264896E-3</v>
      </c>
      <c r="I16" s="3">
        <v>2.14617983534665E-2</v>
      </c>
    </row>
    <row r="17" spans="1:9" ht="15" x14ac:dyDescent="0.15">
      <c r="A17" s="4" t="s">
        <v>1367</v>
      </c>
      <c r="B17" s="3" t="s">
        <v>1368</v>
      </c>
      <c r="C17" s="3" t="s">
        <v>1369</v>
      </c>
      <c r="D17" s="3">
        <v>167.379222130399</v>
      </c>
      <c r="E17" s="3">
        <v>1.2652166987037501</v>
      </c>
      <c r="F17" s="3">
        <v>0.20242540499924699</v>
      </c>
      <c r="G17" s="3">
        <v>6.2502861175377102</v>
      </c>
      <c r="H17" s="3">
        <v>4.0970143902678499E-10</v>
      </c>
      <c r="I17" s="3">
        <v>2.9757135196806801E-8</v>
      </c>
    </row>
    <row r="18" spans="1:9" ht="15" x14ac:dyDescent="0.15">
      <c r="A18" s="4" t="s">
        <v>1370</v>
      </c>
      <c r="B18" s="3" t="s">
        <v>1371</v>
      </c>
      <c r="C18" s="3" t="s">
        <v>1372</v>
      </c>
      <c r="D18" s="3">
        <v>245.87460308609801</v>
      </c>
      <c r="E18" s="3">
        <v>1.11702255112972</v>
      </c>
      <c r="F18" s="3">
        <v>0.27724247061213902</v>
      </c>
      <c r="G18" s="3">
        <v>4.0290455811600001</v>
      </c>
      <c r="H18" s="3">
        <v>5.6003759861519903E-5</v>
      </c>
      <c r="I18" s="3">
        <v>1.2344893243602E-3</v>
      </c>
    </row>
    <row r="19" spans="1:9" ht="15" x14ac:dyDescent="0.15">
      <c r="A19" s="4" t="s">
        <v>1373</v>
      </c>
      <c r="B19" s="3" t="s">
        <v>1374</v>
      </c>
      <c r="C19" s="3" t="s">
        <v>1375</v>
      </c>
      <c r="D19" s="3">
        <v>29.2693547553291</v>
      </c>
      <c r="E19" s="3">
        <v>1.05654968217784</v>
      </c>
      <c r="F19" s="3">
        <v>0.37630939922252299</v>
      </c>
      <c r="G19" s="3">
        <v>2.8076622172093901</v>
      </c>
      <c r="H19" s="3">
        <v>4.9902539502449401E-3</v>
      </c>
      <c r="I19" s="3">
        <v>4.42296734207814E-2</v>
      </c>
    </row>
    <row r="20" spans="1:9" ht="15" x14ac:dyDescent="0.15">
      <c r="A20" s="4" t="s">
        <v>196</v>
      </c>
      <c r="B20" s="3" t="s">
        <v>197</v>
      </c>
      <c r="C20" s="3" t="s">
        <v>198</v>
      </c>
      <c r="D20" s="3">
        <v>84.854381668304995</v>
      </c>
      <c r="E20" s="3">
        <v>3.39333072496474</v>
      </c>
      <c r="F20" s="3">
        <v>0.33565183010986199</v>
      </c>
      <c r="G20" s="3">
        <v>10.1096744321462</v>
      </c>
      <c r="H20" s="3">
        <v>5.0050319539593599E-24</v>
      </c>
      <c r="I20" s="3">
        <v>1.7604842395769598E-21</v>
      </c>
    </row>
    <row r="21" spans="1:9" ht="15" x14ac:dyDescent="0.15">
      <c r="A21" s="4" t="s">
        <v>208</v>
      </c>
      <c r="B21" s="3" t="s">
        <v>209</v>
      </c>
      <c r="C21" s="3" t="s">
        <v>210</v>
      </c>
      <c r="D21" s="3">
        <v>54.221571400541002</v>
      </c>
      <c r="E21" s="3">
        <v>1.46533060285915</v>
      </c>
      <c r="F21" s="3">
        <v>0.39811720651645699</v>
      </c>
      <c r="G21" s="3">
        <v>3.6806512727265801</v>
      </c>
      <c r="H21" s="3">
        <v>2.32638993591395E-4</v>
      </c>
      <c r="I21" s="3">
        <v>4.0056204896554704E-3</v>
      </c>
    </row>
    <row r="22" spans="1:9" ht="15" x14ac:dyDescent="0.15">
      <c r="A22" s="4" t="s">
        <v>1376</v>
      </c>
      <c r="B22" s="3" t="s">
        <v>1377</v>
      </c>
      <c r="C22" s="3" t="s">
        <v>1378</v>
      </c>
      <c r="D22" s="3">
        <v>56.572521996965001</v>
      </c>
      <c r="E22" s="3">
        <v>1.2477963177649201</v>
      </c>
      <c r="F22" s="3">
        <v>0.35287461614775201</v>
      </c>
      <c r="G22" s="3">
        <v>3.53608976294985</v>
      </c>
      <c r="H22" s="3">
        <v>4.06096683041318E-4</v>
      </c>
      <c r="I22" s="3">
        <v>6.3444876458396797E-3</v>
      </c>
    </row>
    <row r="23" spans="1:9" ht="15" x14ac:dyDescent="0.15">
      <c r="A23" s="4" t="s">
        <v>226</v>
      </c>
      <c r="B23" s="3" t="s">
        <v>227</v>
      </c>
      <c r="C23" s="3" t="s">
        <v>228</v>
      </c>
      <c r="D23" s="3">
        <v>51.096843668478698</v>
      </c>
      <c r="E23" s="3">
        <v>1.38232940359394</v>
      </c>
      <c r="F23" s="3">
        <v>0.32027539728735399</v>
      </c>
      <c r="G23" s="3">
        <v>4.3160649094557204</v>
      </c>
      <c r="H23" s="3">
        <v>1.5883529104393799E-5</v>
      </c>
      <c r="I23" s="3">
        <v>4.264822831062E-4</v>
      </c>
    </row>
    <row r="24" spans="1:9" ht="15" x14ac:dyDescent="0.15">
      <c r="A24" s="4" t="s">
        <v>236</v>
      </c>
      <c r="B24" s="3" t="s">
        <v>237</v>
      </c>
      <c r="C24" s="3"/>
      <c r="D24" s="3">
        <v>15.8886293974202</v>
      </c>
      <c r="E24" s="3">
        <v>1.8658782342873499</v>
      </c>
      <c r="F24" s="3">
        <v>0.54818856024948404</v>
      </c>
      <c r="G24" s="3">
        <v>3.40371611081811</v>
      </c>
      <c r="H24" s="3">
        <v>6.6475803881151303E-4</v>
      </c>
      <c r="I24" s="3">
        <v>9.2998138816006107E-3</v>
      </c>
    </row>
    <row r="25" spans="1:9" ht="15" x14ac:dyDescent="0.15">
      <c r="A25" s="4" t="s">
        <v>1379</v>
      </c>
      <c r="B25" s="3" t="s">
        <v>1380</v>
      </c>
      <c r="C25" s="3" t="s">
        <v>1381</v>
      </c>
      <c r="D25" s="3">
        <v>12.568916339167799</v>
      </c>
      <c r="E25" s="3">
        <v>3.4068051028026098</v>
      </c>
      <c r="F25" s="3">
        <v>0.75298459370204596</v>
      </c>
      <c r="G25" s="3">
        <v>4.5244021342496001</v>
      </c>
      <c r="H25" s="3">
        <v>6.05664701573099E-6</v>
      </c>
      <c r="I25" s="3">
        <v>1.85250637045129E-4</v>
      </c>
    </row>
    <row r="26" spans="1:9" ht="15" x14ac:dyDescent="0.15">
      <c r="A26" s="4" t="s">
        <v>1382</v>
      </c>
      <c r="B26" s="3" t="s">
        <v>1383</v>
      </c>
      <c r="C26" s="3" t="s">
        <v>1384</v>
      </c>
      <c r="D26" s="3">
        <v>155.06416419537501</v>
      </c>
      <c r="E26" s="3">
        <v>0.72761205949046004</v>
      </c>
      <c r="F26" s="3">
        <v>0.211628094174166</v>
      </c>
      <c r="G26" s="3">
        <v>3.43816383325575</v>
      </c>
      <c r="H26" s="3">
        <v>5.8567323358288197E-4</v>
      </c>
      <c r="I26" s="3">
        <v>8.4182407222870605E-3</v>
      </c>
    </row>
    <row r="27" spans="1:9" ht="15" x14ac:dyDescent="0.15">
      <c r="A27" s="4" t="s">
        <v>1385</v>
      </c>
      <c r="B27" s="3" t="s">
        <v>1386</v>
      </c>
      <c r="C27" s="3" t="s">
        <v>1387</v>
      </c>
      <c r="D27" s="3">
        <v>302.48454354422898</v>
      </c>
      <c r="E27" s="3">
        <v>0.69804803628355305</v>
      </c>
      <c r="F27" s="3">
        <v>0.15324607896827</v>
      </c>
      <c r="G27" s="3">
        <v>4.5550792619502198</v>
      </c>
      <c r="H27" s="3">
        <v>5.2365829106317197E-6</v>
      </c>
      <c r="I27" s="3">
        <v>1.63831187326016E-4</v>
      </c>
    </row>
    <row r="28" spans="1:9" ht="15" x14ac:dyDescent="0.15">
      <c r="A28" s="4" t="s">
        <v>1388</v>
      </c>
      <c r="B28" s="3" t="s">
        <v>1389</v>
      </c>
      <c r="C28" s="3" t="s">
        <v>1390</v>
      </c>
      <c r="D28" s="3">
        <v>20.758462238773198</v>
      </c>
      <c r="E28" s="3">
        <v>1.5713371606497899</v>
      </c>
      <c r="F28" s="3">
        <v>0.45597733229888099</v>
      </c>
      <c r="G28" s="3">
        <v>3.4460861304829602</v>
      </c>
      <c r="H28" s="3">
        <v>5.6876904700490995E-4</v>
      </c>
      <c r="I28" s="3">
        <v>8.2474861456742696E-3</v>
      </c>
    </row>
    <row r="29" spans="1:9" ht="15" x14ac:dyDescent="0.15">
      <c r="A29" s="4" t="s">
        <v>1391</v>
      </c>
      <c r="B29" s="3" t="s">
        <v>1392</v>
      </c>
      <c r="C29" s="3" t="s">
        <v>1393</v>
      </c>
      <c r="D29" s="3">
        <v>489.24765636060101</v>
      </c>
      <c r="E29" s="3">
        <v>1.04164297345955</v>
      </c>
      <c r="F29" s="3">
        <v>0.240167049164101</v>
      </c>
      <c r="G29" s="3">
        <v>4.3371602269544303</v>
      </c>
      <c r="H29" s="3">
        <v>1.4433540937598101E-5</v>
      </c>
      <c r="I29" s="3">
        <v>3.92688005486785E-4</v>
      </c>
    </row>
    <row r="30" spans="1:9" ht="15" x14ac:dyDescent="0.15">
      <c r="A30" s="4" t="s">
        <v>1394</v>
      </c>
      <c r="B30" s="3" t="s">
        <v>1395</v>
      </c>
      <c r="C30" s="3" t="s">
        <v>1396</v>
      </c>
      <c r="D30" s="3">
        <v>76.645327831546595</v>
      </c>
      <c r="E30" s="3">
        <v>0.86134393712881696</v>
      </c>
      <c r="F30" s="3">
        <v>0.27782875640791399</v>
      </c>
      <c r="G30" s="3">
        <v>3.1002692027465102</v>
      </c>
      <c r="H30" s="3">
        <v>1.9334482868442701E-3</v>
      </c>
      <c r="I30" s="3">
        <v>2.1438497470615402E-2</v>
      </c>
    </row>
    <row r="31" spans="1:9" ht="15" x14ac:dyDescent="0.15">
      <c r="A31" s="4" t="s">
        <v>1397</v>
      </c>
      <c r="B31" s="3" t="s">
        <v>1398</v>
      </c>
      <c r="C31" s="3" t="s">
        <v>1399</v>
      </c>
      <c r="D31" s="3">
        <v>40.687752631559803</v>
      </c>
      <c r="E31" s="3">
        <v>0.95141607824524299</v>
      </c>
      <c r="F31" s="3">
        <v>0.33007214000931201</v>
      </c>
      <c r="G31" s="3">
        <v>2.8824489041044199</v>
      </c>
      <c r="H31" s="3">
        <v>3.9459712766792103E-3</v>
      </c>
      <c r="I31" s="3">
        <v>3.72680110373593E-2</v>
      </c>
    </row>
    <row r="32" spans="1:9" ht="15" x14ac:dyDescent="0.15">
      <c r="A32" s="4" t="s">
        <v>269</v>
      </c>
      <c r="B32" s="3" t="s">
        <v>270</v>
      </c>
      <c r="C32" s="3" t="s">
        <v>271</v>
      </c>
      <c r="D32" s="3">
        <v>1285.4810506916899</v>
      </c>
      <c r="E32" s="3">
        <v>1.43501090898259</v>
      </c>
      <c r="F32" s="3">
        <v>0.21177764133885099</v>
      </c>
      <c r="G32" s="3">
        <v>6.7760264960479599</v>
      </c>
      <c r="H32" s="3">
        <v>1.23526034482477E-11</v>
      </c>
      <c r="I32" s="3">
        <v>1.13065353941544E-9</v>
      </c>
    </row>
    <row r="33" spans="1:9" ht="15" x14ac:dyDescent="0.15">
      <c r="A33" s="4" t="s">
        <v>1400</v>
      </c>
      <c r="B33" s="3" t="s">
        <v>1401</v>
      </c>
      <c r="C33" s="3" t="s">
        <v>1402</v>
      </c>
      <c r="D33" s="3">
        <v>103.25776713363</v>
      </c>
      <c r="E33" s="3">
        <v>0.70059312827981901</v>
      </c>
      <c r="F33" s="3">
        <v>0.24327235915260301</v>
      </c>
      <c r="G33" s="3">
        <v>2.87987147705647</v>
      </c>
      <c r="H33" s="3">
        <v>3.9783731279274103E-3</v>
      </c>
      <c r="I33" s="3">
        <v>3.7454586531238003E-2</v>
      </c>
    </row>
    <row r="34" spans="1:9" ht="15" x14ac:dyDescent="0.15">
      <c r="A34" s="4" t="s">
        <v>938</v>
      </c>
      <c r="B34" s="3" t="s">
        <v>939</v>
      </c>
      <c r="C34" s="3" t="s">
        <v>940</v>
      </c>
      <c r="D34" s="3">
        <v>40.321961385877998</v>
      </c>
      <c r="E34" s="3">
        <v>1.59887568974758</v>
      </c>
      <c r="F34" s="3">
        <v>0.347510460794899</v>
      </c>
      <c r="G34" s="3">
        <v>4.6009426193683298</v>
      </c>
      <c r="H34" s="3">
        <v>4.2058328689841496E-6</v>
      </c>
      <c r="I34" s="3">
        <v>1.3448833363652901E-4</v>
      </c>
    </row>
    <row r="35" spans="1:9" ht="15" x14ac:dyDescent="0.15">
      <c r="A35" s="4" t="s">
        <v>320</v>
      </c>
      <c r="B35" s="3" t="s">
        <v>321</v>
      </c>
      <c r="C35" s="3"/>
      <c r="D35" s="3">
        <v>133.98559521160999</v>
      </c>
      <c r="E35" s="3">
        <v>2.35609460291065</v>
      </c>
      <c r="F35" s="3">
        <v>0.25588391461283699</v>
      </c>
      <c r="G35" s="3">
        <v>9.2076698391750007</v>
      </c>
      <c r="H35" s="3">
        <v>3.3328100348530499E-20</v>
      </c>
      <c r="I35" s="3">
        <v>8.20604486781517E-18</v>
      </c>
    </row>
    <row r="36" spans="1:9" ht="15" x14ac:dyDescent="0.15">
      <c r="A36" s="4" t="s">
        <v>1403</v>
      </c>
      <c r="B36" s="3" t="s">
        <v>1404</v>
      </c>
      <c r="C36" s="3"/>
      <c r="D36" s="3">
        <v>14.380435888407501</v>
      </c>
      <c r="E36" s="3">
        <v>1.6210351055566501</v>
      </c>
      <c r="F36" s="3">
        <v>0.527173090900387</v>
      </c>
      <c r="G36" s="3">
        <v>3.0749579854085498</v>
      </c>
      <c r="H36" s="3">
        <v>2.10532209184076E-3</v>
      </c>
      <c r="I36" s="3">
        <v>2.2866008180548299E-2</v>
      </c>
    </row>
    <row r="37" spans="1:9" ht="15" x14ac:dyDescent="0.15">
      <c r="A37" s="4" t="s">
        <v>322</v>
      </c>
      <c r="B37" s="3" t="s">
        <v>323</v>
      </c>
      <c r="C37" s="3" t="s">
        <v>324</v>
      </c>
      <c r="D37" s="3">
        <v>1086.67951702039</v>
      </c>
      <c r="E37" s="3">
        <v>1.1978990275086401</v>
      </c>
      <c r="F37" s="3">
        <v>0.13902992729837699</v>
      </c>
      <c r="G37" s="3">
        <v>8.6161235266834595</v>
      </c>
      <c r="H37" s="3">
        <v>6.9259036264046202E-18</v>
      </c>
      <c r="I37" s="3">
        <v>1.37523870233334E-15</v>
      </c>
    </row>
    <row r="38" spans="1:9" ht="15" x14ac:dyDescent="0.15">
      <c r="A38" s="4" t="s">
        <v>325</v>
      </c>
      <c r="B38" s="3" t="s">
        <v>326</v>
      </c>
      <c r="C38" s="3" t="s">
        <v>327</v>
      </c>
      <c r="D38" s="3">
        <v>152.071296777523</v>
      </c>
      <c r="E38" s="3">
        <v>3.0973500944343799</v>
      </c>
      <c r="F38" s="3">
        <v>0.25347109006184998</v>
      </c>
      <c r="G38" s="3">
        <v>12.219737145086601</v>
      </c>
      <c r="H38" s="3">
        <v>2.4387194009379401E-34</v>
      </c>
      <c r="I38" s="3">
        <v>1.6228688943214599E-31</v>
      </c>
    </row>
    <row r="39" spans="1:9" ht="15" x14ac:dyDescent="0.15">
      <c r="A39" s="4" t="s">
        <v>340</v>
      </c>
      <c r="B39" s="3" t="s">
        <v>341</v>
      </c>
      <c r="C39" s="3" t="s">
        <v>342</v>
      </c>
      <c r="D39" s="3">
        <v>138.58314267772701</v>
      </c>
      <c r="E39" s="3">
        <v>3.2262698809131698</v>
      </c>
      <c r="F39" s="3">
        <v>0.28035881247768801</v>
      </c>
      <c r="G39" s="3">
        <v>11.5076456930346</v>
      </c>
      <c r="H39" s="3">
        <v>1.20729365492084E-30</v>
      </c>
      <c r="I39" s="3">
        <v>6.1929134107210096E-28</v>
      </c>
    </row>
    <row r="40" spans="1:9" ht="15" x14ac:dyDescent="0.15">
      <c r="A40" s="4" t="s">
        <v>1405</v>
      </c>
      <c r="B40" s="3" t="s">
        <v>1406</v>
      </c>
      <c r="C40" s="3" t="s">
        <v>1407</v>
      </c>
      <c r="D40" s="3">
        <v>551.98607549783696</v>
      </c>
      <c r="E40" s="3">
        <v>1.05777221143379</v>
      </c>
      <c r="F40" s="3">
        <v>0.15184827123240399</v>
      </c>
      <c r="G40" s="3">
        <v>6.9659812577968898</v>
      </c>
      <c r="H40" s="3">
        <v>3.2612256218050998E-12</v>
      </c>
      <c r="I40" s="3">
        <v>3.3597446552336898E-10</v>
      </c>
    </row>
    <row r="41" spans="1:9" ht="15" x14ac:dyDescent="0.15">
      <c r="A41" s="4" t="s">
        <v>351</v>
      </c>
      <c r="B41" s="3" t="s">
        <v>352</v>
      </c>
      <c r="C41" s="3" t="s">
        <v>353</v>
      </c>
      <c r="D41" s="3">
        <v>195.02515928611501</v>
      </c>
      <c r="E41" s="3">
        <v>1.18053738189145</v>
      </c>
      <c r="F41" s="3">
        <v>0.20696687328308999</v>
      </c>
      <c r="G41" s="3">
        <v>5.7039919633742597</v>
      </c>
      <c r="H41" s="3">
        <v>1.1703359723975399E-8</v>
      </c>
      <c r="I41" s="3">
        <v>6.67037322045652E-7</v>
      </c>
    </row>
    <row r="42" spans="1:9" ht="15" x14ac:dyDescent="0.15">
      <c r="A42" s="4" t="s">
        <v>369</v>
      </c>
      <c r="B42" s="3" t="s">
        <v>370</v>
      </c>
      <c r="C42" s="3" t="s">
        <v>371</v>
      </c>
      <c r="D42" s="3">
        <v>58.670635498384797</v>
      </c>
      <c r="E42" s="3">
        <v>5.5344159065802998</v>
      </c>
      <c r="F42" s="3">
        <v>0.62401664127551804</v>
      </c>
      <c r="G42" s="3">
        <v>8.8690197352232598</v>
      </c>
      <c r="H42" s="3">
        <v>7.3792600144683403E-19</v>
      </c>
      <c r="I42" s="3">
        <v>1.66690036767192E-16</v>
      </c>
    </row>
    <row r="43" spans="1:9" ht="15" x14ac:dyDescent="0.15">
      <c r="A43" s="4" t="s">
        <v>387</v>
      </c>
      <c r="B43" s="3" t="s">
        <v>388</v>
      </c>
      <c r="C43" s="3"/>
      <c r="D43" s="3">
        <v>13.580017228735899</v>
      </c>
      <c r="E43" s="3">
        <v>3.1252099937964002</v>
      </c>
      <c r="F43" s="3">
        <v>0.76772001960020797</v>
      </c>
      <c r="G43" s="3">
        <v>4.0707678763201498</v>
      </c>
      <c r="H43" s="3">
        <v>4.68584234224587E-5</v>
      </c>
      <c r="I43" s="3">
        <v>1.0623831505596499E-3</v>
      </c>
    </row>
    <row r="44" spans="1:9" ht="15" x14ac:dyDescent="0.15">
      <c r="A44" s="4" t="s">
        <v>1408</v>
      </c>
      <c r="B44" s="3" t="s">
        <v>1409</v>
      </c>
      <c r="C44" s="3" t="s">
        <v>1410</v>
      </c>
      <c r="D44" s="3">
        <v>122.051773702891</v>
      </c>
      <c r="E44" s="3">
        <v>1.1133885598187101</v>
      </c>
      <c r="F44" s="3">
        <v>0.22505529124253101</v>
      </c>
      <c r="G44" s="3">
        <v>4.9471778853618202</v>
      </c>
      <c r="H44" s="3">
        <v>7.5297161012082498E-7</v>
      </c>
      <c r="I44" s="3">
        <v>2.90135633558606E-5</v>
      </c>
    </row>
    <row r="45" spans="1:9" ht="15" x14ac:dyDescent="0.15">
      <c r="A45" s="4" t="s">
        <v>1411</v>
      </c>
      <c r="B45" s="3" t="s">
        <v>1412</v>
      </c>
      <c r="C45" s="3" t="s">
        <v>1413</v>
      </c>
      <c r="D45" s="3">
        <v>167.42794968431599</v>
      </c>
      <c r="E45" s="3">
        <v>0.68197964543622902</v>
      </c>
      <c r="F45" s="3">
        <v>0.23364196840930199</v>
      </c>
      <c r="G45" s="3">
        <v>2.9189090045736701</v>
      </c>
      <c r="H45" s="3">
        <v>3.5125874193583798E-3</v>
      </c>
      <c r="I45" s="3">
        <v>3.4153792764474403E-2</v>
      </c>
    </row>
    <row r="46" spans="1:9" ht="15" x14ac:dyDescent="0.15">
      <c r="A46" s="4" t="s">
        <v>1414</v>
      </c>
      <c r="B46" s="3" t="s">
        <v>1415</v>
      </c>
      <c r="C46" s="3" t="s">
        <v>1416</v>
      </c>
      <c r="D46" s="3">
        <v>151.477315505972</v>
      </c>
      <c r="E46" s="3">
        <v>1.13031584569919</v>
      </c>
      <c r="F46" s="3">
        <v>0.22822992658857799</v>
      </c>
      <c r="G46" s="3">
        <v>4.9525312591314004</v>
      </c>
      <c r="H46" s="3">
        <v>7.3254284223308404E-7</v>
      </c>
      <c r="I46" s="3">
        <v>2.8379940886449001E-5</v>
      </c>
    </row>
    <row r="47" spans="1:9" ht="15" x14ac:dyDescent="0.15">
      <c r="A47" s="4" t="s">
        <v>1417</v>
      </c>
      <c r="B47" s="3" t="s">
        <v>1418</v>
      </c>
      <c r="C47" s="3" t="s">
        <v>1419</v>
      </c>
      <c r="D47" s="3">
        <v>378.79979777960199</v>
      </c>
      <c r="E47" s="3">
        <v>0.721361540205952</v>
      </c>
      <c r="F47" s="3">
        <v>0.19351108587805499</v>
      </c>
      <c r="G47" s="3">
        <v>3.7277530480115799</v>
      </c>
      <c r="H47" s="3">
        <v>1.9319454437984201E-4</v>
      </c>
      <c r="I47" s="3">
        <v>3.44448665584393E-3</v>
      </c>
    </row>
    <row r="48" spans="1:9" ht="15" x14ac:dyDescent="0.15">
      <c r="A48" s="4" t="s">
        <v>1420</v>
      </c>
      <c r="B48" s="3" t="s">
        <v>1421</v>
      </c>
      <c r="C48" s="3" t="s">
        <v>1422</v>
      </c>
      <c r="D48" s="3">
        <v>86.686645576195104</v>
      </c>
      <c r="E48" s="3">
        <v>0.93333662654802396</v>
      </c>
      <c r="F48" s="3">
        <v>0.265740414845549</v>
      </c>
      <c r="G48" s="3">
        <v>3.5122118217904101</v>
      </c>
      <c r="H48" s="3">
        <v>4.4439365604646402E-4</v>
      </c>
      <c r="I48" s="3">
        <v>6.7961867075627498E-3</v>
      </c>
    </row>
    <row r="49" spans="1:9" ht="15" x14ac:dyDescent="0.15">
      <c r="A49" s="4" t="s">
        <v>1423</v>
      </c>
      <c r="B49" s="3" t="s">
        <v>1424</v>
      </c>
      <c r="C49" s="3" t="s">
        <v>1425</v>
      </c>
      <c r="D49" s="3">
        <v>669.71239731988101</v>
      </c>
      <c r="E49" s="3">
        <v>0.64974084058263404</v>
      </c>
      <c r="F49" s="3">
        <v>0.21393847308415201</v>
      </c>
      <c r="G49" s="3">
        <v>3.0370453299769999</v>
      </c>
      <c r="H49" s="3">
        <v>2.3890952499676901E-3</v>
      </c>
      <c r="I49" s="3">
        <v>2.52288883967265E-2</v>
      </c>
    </row>
    <row r="50" spans="1:9" ht="15" x14ac:dyDescent="0.15">
      <c r="A50" s="4" t="s">
        <v>1426</v>
      </c>
      <c r="B50" s="3" t="s">
        <v>1427</v>
      </c>
      <c r="C50" s="3" t="s">
        <v>1428</v>
      </c>
      <c r="D50" s="3">
        <v>118.626590508623</v>
      </c>
      <c r="E50" s="3">
        <v>0.61866954249550399</v>
      </c>
      <c r="F50" s="3">
        <v>0.21531586983997</v>
      </c>
      <c r="G50" s="3">
        <v>2.8733113957430101</v>
      </c>
      <c r="H50" s="3">
        <v>4.0619352910154904E-3</v>
      </c>
      <c r="I50" s="3">
        <v>3.8100179327765098E-2</v>
      </c>
    </row>
    <row r="51" spans="1:9" ht="15" x14ac:dyDescent="0.15">
      <c r="A51" s="4" t="s">
        <v>455</v>
      </c>
      <c r="B51" s="3" t="s">
        <v>456</v>
      </c>
      <c r="C51" s="3" t="s">
        <v>457</v>
      </c>
      <c r="D51" s="3">
        <v>271.58685992158701</v>
      </c>
      <c r="E51" s="3">
        <v>1.37604654072858</v>
      </c>
      <c r="F51" s="3">
        <v>0.19717746022316399</v>
      </c>
      <c r="G51" s="3">
        <v>6.9787212958883797</v>
      </c>
      <c r="H51" s="3">
        <v>2.9787872932804198E-12</v>
      </c>
      <c r="I51" s="3">
        <v>3.0816680981155703E-10</v>
      </c>
    </row>
    <row r="52" spans="1:9" ht="15" x14ac:dyDescent="0.15">
      <c r="A52" s="4" t="s">
        <v>1133</v>
      </c>
      <c r="B52" s="3" t="s">
        <v>1134</v>
      </c>
      <c r="C52" s="3"/>
      <c r="D52" s="3">
        <v>123.834729894934</v>
      </c>
      <c r="E52" s="3">
        <v>4.3382588308031496</v>
      </c>
      <c r="F52" s="3">
        <v>0.302620683200228</v>
      </c>
      <c r="G52" s="3">
        <v>14.3356322671863</v>
      </c>
      <c r="H52" s="3">
        <v>1.31047590170618E-46</v>
      </c>
      <c r="I52" s="3">
        <v>1.40289294138303E-43</v>
      </c>
    </row>
    <row r="53" spans="1:9" ht="15" x14ac:dyDescent="0.15">
      <c r="A53" s="4" t="s">
        <v>1429</v>
      </c>
      <c r="B53" s="3" t="s">
        <v>1430</v>
      </c>
      <c r="C53" s="3" t="s">
        <v>1431</v>
      </c>
      <c r="D53" s="3">
        <v>78.785722465575503</v>
      </c>
      <c r="E53" s="3">
        <v>0.99766325515783405</v>
      </c>
      <c r="F53" s="3">
        <v>0.25399895675690598</v>
      </c>
      <c r="G53" s="3">
        <v>3.9278242237532601</v>
      </c>
      <c r="H53" s="3">
        <v>8.5717821285854895E-5</v>
      </c>
      <c r="I53" s="3">
        <v>1.7617230348082799E-3</v>
      </c>
    </row>
    <row r="54" spans="1:9" ht="15" x14ac:dyDescent="0.15">
      <c r="A54" s="4" t="s">
        <v>1432</v>
      </c>
      <c r="B54" s="3" t="s">
        <v>1433</v>
      </c>
      <c r="C54" s="3" t="s">
        <v>1434</v>
      </c>
      <c r="D54" s="3">
        <v>271.17330347357699</v>
      </c>
      <c r="E54" s="3">
        <v>0.994529558776583</v>
      </c>
      <c r="F54" s="3">
        <v>0.18689282677236199</v>
      </c>
      <c r="G54" s="3">
        <v>5.3213896753133998</v>
      </c>
      <c r="H54" s="3">
        <v>1.0297755447704501E-7</v>
      </c>
      <c r="I54" s="3">
        <v>4.7216263432659296E-6</v>
      </c>
    </row>
    <row r="55" spans="1:9" ht="15" x14ac:dyDescent="0.15">
      <c r="A55" s="4" t="s">
        <v>1435</v>
      </c>
      <c r="B55" s="3" t="s">
        <v>1436</v>
      </c>
      <c r="C55" s="3" t="s">
        <v>1437</v>
      </c>
      <c r="D55" s="3">
        <v>327.07945497754503</v>
      </c>
      <c r="E55" s="3">
        <v>0.68593531422926501</v>
      </c>
      <c r="F55" s="3">
        <v>0.156295081389899</v>
      </c>
      <c r="G55" s="3">
        <v>4.38871977370873</v>
      </c>
      <c r="H55" s="3">
        <v>1.14019873766161E-5</v>
      </c>
      <c r="I55" s="3">
        <v>3.2380592063096001E-4</v>
      </c>
    </row>
    <row r="56" spans="1:9" ht="15" x14ac:dyDescent="0.15">
      <c r="A56" s="4" t="s">
        <v>1438</v>
      </c>
      <c r="B56" s="3" t="s">
        <v>1439</v>
      </c>
      <c r="C56" s="3" t="s">
        <v>1440</v>
      </c>
      <c r="D56" s="3">
        <v>134.69565568246401</v>
      </c>
      <c r="E56" s="3">
        <v>0.72290391138182597</v>
      </c>
      <c r="F56" s="3">
        <v>0.20872104997834001</v>
      </c>
      <c r="G56" s="3">
        <v>3.4634930758390001</v>
      </c>
      <c r="H56" s="3">
        <v>5.33210318039142E-4</v>
      </c>
      <c r="I56" s="3">
        <v>7.8520959633730496E-3</v>
      </c>
    </row>
    <row r="57" spans="1:9" ht="15" x14ac:dyDescent="0.15">
      <c r="A57" s="4" t="s">
        <v>1441</v>
      </c>
      <c r="B57" s="3" t="s">
        <v>1442</v>
      </c>
      <c r="C57" s="3" t="s">
        <v>1443</v>
      </c>
      <c r="D57" s="3">
        <v>1824.73911396427</v>
      </c>
      <c r="E57" s="3">
        <v>0.64695153161820595</v>
      </c>
      <c r="F57" s="3">
        <v>0.184353512134696</v>
      </c>
      <c r="G57" s="3">
        <v>3.5092986519590599</v>
      </c>
      <c r="H57" s="3">
        <v>4.4929009669013401E-4</v>
      </c>
      <c r="I57" s="3">
        <v>6.8497961366591198E-3</v>
      </c>
    </row>
    <row r="58" spans="1:9" ht="15" x14ac:dyDescent="0.15">
      <c r="A58" s="4" t="s">
        <v>1444</v>
      </c>
      <c r="B58" s="3" t="s">
        <v>1445</v>
      </c>
      <c r="C58" s="3" t="s">
        <v>1446</v>
      </c>
      <c r="D58" s="3">
        <v>122.64362616269</v>
      </c>
      <c r="E58" s="3">
        <v>1.0171361244949999</v>
      </c>
      <c r="F58" s="3">
        <v>0.205947256961037</v>
      </c>
      <c r="G58" s="3">
        <v>4.93881850869922</v>
      </c>
      <c r="H58" s="3">
        <v>7.8597319898161097E-7</v>
      </c>
      <c r="I58" s="3">
        <v>3.0003460628411201E-5</v>
      </c>
    </row>
    <row r="59" spans="1:9" ht="15" x14ac:dyDescent="0.15">
      <c r="A59" s="4" t="s">
        <v>1447</v>
      </c>
      <c r="B59" s="3" t="s">
        <v>1448</v>
      </c>
      <c r="C59" s="3" t="s">
        <v>1449</v>
      </c>
      <c r="D59" s="3">
        <v>831.78400602444003</v>
      </c>
      <c r="E59" s="3">
        <v>0.72025337999416805</v>
      </c>
      <c r="F59" s="3">
        <v>0.16233214713672101</v>
      </c>
      <c r="G59" s="3">
        <v>4.4369115587903201</v>
      </c>
      <c r="H59" s="3">
        <v>9.1258765761394097E-6</v>
      </c>
      <c r="I59" s="3">
        <v>2.6466116967927499E-4</v>
      </c>
    </row>
    <row r="60" spans="1:9" ht="15" x14ac:dyDescent="0.15">
      <c r="A60" s="4" t="s">
        <v>514</v>
      </c>
      <c r="B60" s="3" t="s">
        <v>515</v>
      </c>
      <c r="C60" s="3" t="s">
        <v>516</v>
      </c>
      <c r="D60" s="3">
        <v>65.029320985424405</v>
      </c>
      <c r="E60" s="3">
        <v>1.5443680745828801</v>
      </c>
      <c r="F60" s="3">
        <v>0.310783029159025</v>
      </c>
      <c r="G60" s="3">
        <v>4.96928059026237</v>
      </c>
      <c r="H60" s="3">
        <v>6.7201764857433402E-7</v>
      </c>
      <c r="I60" s="3">
        <v>2.6264156417773398E-5</v>
      </c>
    </row>
    <row r="61" spans="1:9" ht="15" x14ac:dyDescent="0.15">
      <c r="A61" s="4" t="s">
        <v>1450</v>
      </c>
      <c r="B61" s="3" t="s">
        <v>1451</v>
      </c>
      <c r="C61" s="3" t="s">
        <v>1452</v>
      </c>
      <c r="D61" s="3">
        <v>140.760718903753</v>
      </c>
      <c r="E61" s="3">
        <v>1.0805654336174699</v>
      </c>
      <c r="F61" s="3">
        <v>0.241161316491314</v>
      </c>
      <c r="G61" s="3">
        <v>4.4806748003318004</v>
      </c>
      <c r="H61" s="3">
        <v>7.4407411134015098E-6</v>
      </c>
      <c r="I61" s="3">
        <v>2.2179894393967601E-4</v>
      </c>
    </row>
    <row r="62" spans="1:9" ht="15" x14ac:dyDescent="0.15">
      <c r="A62" s="4" t="s">
        <v>1453</v>
      </c>
      <c r="B62" s="3" t="s">
        <v>1454</v>
      </c>
      <c r="C62" s="3"/>
      <c r="D62" s="3">
        <v>87.650795624998096</v>
      </c>
      <c r="E62" s="3">
        <v>0.94028696562372305</v>
      </c>
      <c r="F62" s="3">
        <v>0.228313374920384</v>
      </c>
      <c r="G62" s="3">
        <v>4.1184050910360197</v>
      </c>
      <c r="H62" s="3">
        <v>3.81503632030427E-5</v>
      </c>
      <c r="I62" s="3">
        <v>8.9974927469858E-4</v>
      </c>
    </row>
    <row r="63" spans="1:9" ht="15" x14ac:dyDescent="0.15">
      <c r="A63" s="4" t="s">
        <v>1455</v>
      </c>
      <c r="B63" s="3" t="s">
        <v>1456</v>
      </c>
      <c r="C63" s="3" t="s">
        <v>1457</v>
      </c>
      <c r="D63" s="3">
        <v>1011.0700850633</v>
      </c>
      <c r="E63" s="3">
        <v>0.73081329296462205</v>
      </c>
      <c r="F63" s="3">
        <v>0.13957762910451499</v>
      </c>
      <c r="G63" s="3">
        <v>5.2358912932773398</v>
      </c>
      <c r="H63" s="3">
        <v>1.6419057418155101E-7</v>
      </c>
      <c r="I63" s="3">
        <v>7.2972929918739297E-6</v>
      </c>
    </row>
    <row r="64" spans="1:9" ht="15" x14ac:dyDescent="0.15">
      <c r="A64" s="4" t="s">
        <v>1458</v>
      </c>
      <c r="B64" s="3" t="s">
        <v>1459</v>
      </c>
      <c r="C64" s="3" t="s">
        <v>1460</v>
      </c>
      <c r="D64" s="3">
        <v>78.176791239891202</v>
      </c>
      <c r="E64" s="3">
        <v>1.1643482697141601</v>
      </c>
      <c r="F64" s="3">
        <v>0.29293529932308798</v>
      </c>
      <c r="G64" s="3">
        <v>3.9747625923018601</v>
      </c>
      <c r="H64" s="3">
        <v>7.0449495026446595E-5</v>
      </c>
      <c r="I64" s="3">
        <v>1.50052549008752E-3</v>
      </c>
    </row>
    <row r="65" spans="1:9" ht="15" x14ac:dyDescent="0.15">
      <c r="A65" s="4" t="s">
        <v>1461</v>
      </c>
      <c r="B65" s="3" t="s">
        <v>1462</v>
      </c>
      <c r="C65" s="3" t="s">
        <v>1463</v>
      </c>
      <c r="D65" s="3">
        <v>894.15152390947799</v>
      </c>
      <c r="E65" s="3">
        <v>0.72225709060583498</v>
      </c>
      <c r="F65" s="3">
        <v>0.13469311091952399</v>
      </c>
      <c r="G65" s="3">
        <v>5.3622422533351903</v>
      </c>
      <c r="H65" s="3">
        <v>8.2195203964408206E-8</v>
      </c>
      <c r="I65" s="3">
        <v>3.8475481216951697E-6</v>
      </c>
    </row>
    <row r="66" spans="1:9" ht="15" x14ac:dyDescent="0.15">
      <c r="A66" s="4" t="s">
        <v>576</v>
      </c>
      <c r="B66" s="3" t="s">
        <v>577</v>
      </c>
      <c r="C66" s="3" t="s">
        <v>578</v>
      </c>
      <c r="D66" s="3">
        <v>29.428154995091599</v>
      </c>
      <c r="E66" s="3">
        <v>5.9856527441216603</v>
      </c>
      <c r="F66" s="3">
        <v>1.0739998321639499</v>
      </c>
      <c r="G66" s="3">
        <v>5.5732343384648804</v>
      </c>
      <c r="H66" s="3">
        <v>2.5005285027433699E-8</v>
      </c>
      <c r="I66" s="3">
        <v>1.3155558289433201E-6</v>
      </c>
    </row>
    <row r="67" spans="1:9" ht="15" x14ac:dyDescent="0.15">
      <c r="A67" s="4" t="s">
        <v>612</v>
      </c>
      <c r="B67" s="3" t="s">
        <v>613</v>
      </c>
      <c r="C67" s="3" t="s">
        <v>614</v>
      </c>
      <c r="D67" s="3">
        <v>92.2961118309494</v>
      </c>
      <c r="E67" s="3">
        <v>5.8218436991867497</v>
      </c>
      <c r="F67" s="3">
        <v>0.586080693222094</v>
      </c>
      <c r="G67" s="3">
        <v>9.9335189957888108</v>
      </c>
      <c r="H67" s="3">
        <v>2.9756474531574598E-23</v>
      </c>
      <c r="I67" s="3">
        <v>9.6403146831109196E-21</v>
      </c>
    </row>
    <row r="68" spans="1:9" ht="15" x14ac:dyDescent="0.15">
      <c r="A68" s="4" t="s">
        <v>652</v>
      </c>
      <c r="B68" s="3" t="s">
        <v>653</v>
      </c>
      <c r="C68" s="3" t="s">
        <v>654</v>
      </c>
      <c r="D68" s="3">
        <v>145.98870571589501</v>
      </c>
      <c r="E68" s="3">
        <v>1.3389418726153199</v>
      </c>
      <c r="F68" s="3">
        <v>0.20368887913689601</v>
      </c>
      <c r="G68" s="3">
        <v>6.5734657595883501</v>
      </c>
      <c r="H68" s="3">
        <v>4.9157381797904502E-11</v>
      </c>
      <c r="I68" s="3">
        <v>4.0615874316375998E-9</v>
      </c>
    </row>
    <row r="69" spans="1:9" ht="15" x14ac:dyDescent="0.15">
      <c r="A69" s="4" t="s">
        <v>1464</v>
      </c>
      <c r="B69" s="3" t="s">
        <v>1465</v>
      </c>
      <c r="C69" s="3" t="s">
        <v>1466</v>
      </c>
      <c r="D69" s="3">
        <v>22.189597990684799</v>
      </c>
      <c r="E69" s="3">
        <v>2.08845418610401</v>
      </c>
      <c r="F69" s="3">
        <v>0.64985970155238304</v>
      </c>
      <c r="G69" s="3">
        <v>3.2137000972904102</v>
      </c>
      <c r="H69" s="3">
        <v>1.31036459743669E-3</v>
      </c>
      <c r="I69" s="3">
        <v>1.5924553757222602E-2</v>
      </c>
    </row>
    <row r="70" spans="1:9" ht="15" x14ac:dyDescent="0.15">
      <c r="A70" s="4" t="s">
        <v>672</v>
      </c>
      <c r="B70" s="3" t="s">
        <v>673</v>
      </c>
      <c r="C70" s="3"/>
      <c r="D70" s="3">
        <v>299.36606873863201</v>
      </c>
      <c r="E70" s="3">
        <v>3.1486162795923698</v>
      </c>
      <c r="F70" s="3">
        <v>0.26792706191064197</v>
      </c>
      <c r="G70" s="3">
        <v>11.7517665335444</v>
      </c>
      <c r="H70" s="3">
        <v>6.9157777012185197E-32</v>
      </c>
      <c r="I70" s="3">
        <v>3.78400619020894E-29</v>
      </c>
    </row>
    <row r="71" spans="1:9" ht="15" x14ac:dyDescent="0.15">
      <c r="A71" s="4" t="s">
        <v>674</v>
      </c>
      <c r="B71" s="3" t="s">
        <v>675</v>
      </c>
      <c r="C71" s="3" t="s">
        <v>676</v>
      </c>
      <c r="D71" s="3">
        <v>44.273363239629703</v>
      </c>
      <c r="E71" s="3">
        <v>2.2176738823508702</v>
      </c>
      <c r="F71" s="3">
        <v>0.43492549365411598</v>
      </c>
      <c r="G71" s="3">
        <v>5.0989742259498803</v>
      </c>
      <c r="H71" s="3">
        <v>3.4149904260670598E-7</v>
      </c>
      <c r="I71" s="3">
        <v>1.4203360518686399E-5</v>
      </c>
    </row>
    <row r="72" spans="1:9" ht="15" x14ac:dyDescent="0.15">
      <c r="A72" s="4" t="s">
        <v>677</v>
      </c>
      <c r="B72" s="3" t="s">
        <v>678</v>
      </c>
      <c r="C72" s="3" t="s">
        <v>679</v>
      </c>
      <c r="D72" s="3">
        <v>32.121532835255799</v>
      </c>
      <c r="E72" s="3">
        <v>8.3013091678839093</v>
      </c>
      <c r="F72" s="3">
        <v>1.21747895262754</v>
      </c>
      <c r="G72" s="3">
        <v>6.8184416247756996</v>
      </c>
      <c r="H72" s="3">
        <v>9.20333580109977E-12</v>
      </c>
      <c r="I72" s="3">
        <v>8.6161419807862496E-10</v>
      </c>
    </row>
    <row r="73" spans="1:9" ht="15" x14ac:dyDescent="0.15">
      <c r="A73" s="4" t="s">
        <v>680</v>
      </c>
      <c r="B73" s="3" t="s">
        <v>681</v>
      </c>
      <c r="C73" s="3"/>
      <c r="D73" s="3">
        <v>19.0308129692291</v>
      </c>
      <c r="E73" s="3">
        <v>1.95054533022442</v>
      </c>
      <c r="F73" s="3">
        <v>0.58876834505222198</v>
      </c>
      <c r="G73" s="3">
        <v>3.3129249332373898</v>
      </c>
      <c r="H73" s="3">
        <v>9.2325756425184905E-4</v>
      </c>
      <c r="I73" s="3">
        <v>1.2066055067414601E-2</v>
      </c>
    </row>
    <row r="74" spans="1:9" ht="15" x14ac:dyDescent="0.15">
      <c r="A74" s="4" t="s">
        <v>711</v>
      </c>
      <c r="B74" s="3" t="s">
        <v>712</v>
      </c>
      <c r="C74" s="3"/>
      <c r="D74" s="3">
        <v>30.852145437634999</v>
      </c>
      <c r="E74" s="3">
        <v>2.5327621721687299</v>
      </c>
      <c r="F74" s="3">
        <v>0.47162920095259397</v>
      </c>
      <c r="G74" s="3">
        <v>5.3702403647888399</v>
      </c>
      <c r="H74" s="3">
        <v>7.8631765836471102E-8</v>
      </c>
      <c r="I74" s="3">
        <v>3.6947926305831901E-6</v>
      </c>
    </row>
    <row r="75" spans="1:9" ht="15" x14ac:dyDescent="0.15">
      <c r="A75" s="4" t="s">
        <v>1467</v>
      </c>
      <c r="B75" s="3" t="s">
        <v>1468</v>
      </c>
      <c r="C75" s="3" t="s">
        <v>1469</v>
      </c>
      <c r="D75" s="3">
        <v>166.09974828736199</v>
      </c>
      <c r="E75" s="3">
        <v>0.63680079175281301</v>
      </c>
      <c r="F75" s="3">
        <v>0.19815889543183501</v>
      </c>
      <c r="G75" s="3">
        <v>3.2135867045739999</v>
      </c>
      <c r="H75" s="3">
        <v>1.3108821282868601E-3</v>
      </c>
      <c r="I75" s="3">
        <v>1.5924553757222602E-2</v>
      </c>
    </row>
    <row r="76" spans="1:9" ht="15" x14ac:dyDescent="0.15">
      <c r="A76" s="4" t="s">
        <v>724</v>
      </c>
      <c r="B76" s="3" t="s">
        <v>725</v>
      </c>
      <c r="C76" s="3" t="s">
        <v>726</v>
      </c>
      <c r="D76" s="3">
        <v>57.3723445932497</v>
      </c>
      <c r="E76" s="3">
        <v>1.35539358098933</v>
      </c>
      <c r="F76" s="3">
        <v>0.36792293070057502</v>
      </c>
      <c r="G76" s="3">
        <v>3.6839062420177799</v>
      </c>
      <c r="H76" s="3">
        <v>2.2968675452395801E-4</v>
      </c>
      <c r="I76" s="3">
        <v>3.9631025016740699E-3</v>
      </c>
    </row>
    <row r="77" spans="1:9" ht="15" x14ac:dyDescent="0.15">
      <c r="A77" s="4" t="s">
        <v>1470</v>
      </c>
      <c r="B77" s="3" t="s">
        <v>1471</v>
      </c>
      <c r="C77" s="3" t="s">
        <v>1472</v>
      </c>
      <c r="D77" s="3">
        <v>160.78502805899501</v>
      </c>
      <c r="E77" s="3">
        <v>1.0420905135404701</v>
      </c>
      <c r="F77" s="3">
        <v>0.23963278485805101</v>
      </c>
      <c r="G77" s="3">
        <v>4.3486975880940602</v>
      </c>
      <c r="H77" s="3">
        <v>1.36948400535977E-5</v>
      </c>
      <c r="I77" s="3">
        <v>3.7667555402691802E-4</v>
      </c>
    </row>
    <row r="78" spans="1:9" ht="15" x14ac:dyDescent="0.15">
      <c r="A78" s="4" t="s">
        <v>736</v>
      </c>
      <c r="B78" s="3" t="s">
        <v>737</v>
      </c>
      <c r="C78" s="3"/>
      <c r="D78" s="3">
        <v>22.226523158274201</v>
      </c>
      <c r="E78" s="3">
        <v>4.5348391019379504</v>
      </c>
      <c r="F78" s="3">
        <v>0.69829899688079999</v>
      </c>
      <c r="G78" s="3">
        <v>6.4941223203733802</v>
      </c>
      <c r="H78" s="3">
        <v>8.3518870119776302E-11</v>
      </c>
      <c r="I78" s="3">
        <v>6.5910308336190098E-9</v>
      </c>
    </row>
    <row r="79" spans="1:9" ht="15" x14ac:dyDescent="0.15">
      <c r="A79" s="3" t="s">
        <v>1473</v>
      </c>
      <c r="B79" s="3" t="s">
        <v>1474</v>
      </c>
      <c r="C79" s="3" t="s">
        <v>1475</v>
      </c>
      <c r="D79" s="3">
        <v>386.65839063427802</v>
      </c>
      <c r="E79" s="3">
        <v>0.80958873789145802</v>
      </c>
      <c r="F79" s="3">
        <v>0.16899151987569599</v>
      </c>
      <c r="G79" s="3">
        <v>4.7907062939428204</v>
      </c>
      <c r="H79" s="3">
        <v>1.66195251860556E-6</v>
      </c>
      <c r="I79" s="3">
        <v>5.8374600446656501E-5</v>
      </c>
    </row>
    <row r="80" spans="1:9" ht="15" x14ac:dyDescent="0.15">
      <c r="A80" s="3" t="s">
        <v>1476</v>
      </c>
      <c r="B80" s="3" t="s">
        <v>1477</v>
      </c>
      <c r="C80" s="3" t="s">
        <v>1478</v>
      </c>
      <c r="D80" s="3">
        <v>307.57815953375598</v>
      </c>
      <c r="E80" s="3">
        <v>0.66916434314667195</v>
      </c>
      <c r="F80" s="3">
        <v>0.16023048285279001</v>
      </c>
      <c r="G80" s="3">
        <v>4.1762611659946201</v>
      </c>
      <c r="H80" s="3">
        <v>2.9633957088186E-5</v>
      </c>
      <c r="I80" s="3">
        <v>7.2746489673511004E-4</v>
      </c>
    </row>
    <row r="81" spans="1:9" ht="15" x14ac:dyDescent="0.15">
      <c r="A81" s="3" t="s">
        <v>1479</v>
      </c>
      <c r="B81" s="3" t="s">
        <v>1480</v>
      </c>
      <c r="C81" s="3" t="s">
        <v>1481</v>
      </c>
      <c r="D81" s="3">
        <v>74.763309916866007</v>
      </c>
      <c r="E81" s="3">
        <v>0.70750380191440898</v>
      </c>
      <c r="F81" s="3">
        <v>0.249530485574393</v>
      </c>
      <c r="G81" s="3">
        <v>2.8353401400466498</v>
      </c>
      <c r="H81" s="3">
        <v>4.5776918543053496E-3</v>
      </c>
      <c r="I81" s="3">
        <v>4.1667995873089198E-2</v>
      </c>
    </row>
    <row r="82" spans="1:9" ht="15" x14ac:dyDescent="0.15">
      <c r="A82" s="3" t="s">
        <v>757</v>
      </c>
      <c r="B82" s="3" t="s">
        <v>758</v>
      </c>
      <c r="C82" s="3" t="s">
        <v>759</v>
      </c>
      <c r="D82" s="3">
        <v>2422.3387250647402</v>
      </c>
      <c r="E82" s="3">
        <v>1.15825847715102</v>
      </c>
      <c r="F82" s="3">
        <v>0.13902313372297201</v>
      </c>
      <c r="G82" s="3">
        <v>8.3314082061986401</v>
      </c>
      <c r="H82" s="3">
        <v>7.9886365029789598E-17</v>
      </c>
      <c r="I82" s="3">
        <v>1.42533484040832E-14</v>
      </c>
    </row>
    <row r="83" spans="1:9" ht="15" x14ac:dyDescent="0.15">
      <c r="A83" s="3" t="s">
        <v>1482</v>
      </c>
      <c r="B83" s="3" t="s">
        <v>1483</v>
      </c>
      <c r="C83" s="3"/>
      <c r="D83" s="3">
        <v>42.655270632903701</v>
      </c>
      <c r="E83" s="3">
        <v>1.52957895915025</v>
      </c>
      <c r="F83" s="3">
        <v>0.42604209352001599</v>
      </c>
      <c r="G83" s="3">
        <v>3.5902061848224101</v>
      </c>
      <c r="H83" s="3">
        <v>3.30416492159551E-4</v>
      </c>
      <c r="I83" s="3">
        <v>5.3593642094548503E-3</v>
      </c>
    </row>
    <row r="84" spans="1:9" ht="15" x14ac:dyDescent="0.15">
      <c r="A84" s="3" t="s">
        <v>1484</v>
      </c>
      <c r="B84" s="3" t="s">
        <v>1485</v>
      </c>
      <c r="C84" s="3" t="s">
        <v>1486</v>
      </c>
      <c r="D84" s="3">
        <v>94.197098969375602</v>
      </c>
      <c r="E84" s="3">
        <v>0.71545048358652397</v>
      </c>
      <c r="F84" s="3">
        <v>0.214454634633895</v>
      </c>
      <c r="G84" s="3">
        <v>3.3361390618015898</v>
      </c>
      <c r="H84" s="3">
        <v>8.4950658960542501E-4</v>
      </c>
      <c r="I84" s="3">
        <v>1.1287939152328501E-2</v>
      </c>
    </row>
    <row r="85" spans="1:9" ht="15" x14ac:dyDescent="0.15">
      <c r="A85" s="3" t="s">
        <v>1487</v>
      </c>
      <c r="B85" s="3" t="s">
        <v>767</v>
      </c>
      <c r="C85" s="3" t="s">
        <v>768</v>
      </c>
      <c r="D85" s="3">
        <v>17.9003876526635</v>
      </c>
      <c r="E85" s="3">
        <v>1.7753680673255099</v>
      </c>
      <c r="F85" s="3">
        <v>0.48851514170299898</v>
      </c>
      <c r="G85" s="3">
        <v>3.6342129767696698</v>
      </c>
      <c r="H85" s="3">
        <v>2.7883046869046099E-4</v>
      </c>
      <c r="I85" s="3">
        <v>4.6387593243895501E-3</v>
      </c>
    </row>
    <row r="86" spans="1:9" ht="15" x14ac:dyDescent="0.15">
      <c r="A86" s="3" t="s">
        <v>766</v>
      </c>
      <c r="B86" s="3" t="s">
        <v>767</v>
      </c>
      <c r="C86" s="3" t="s">
        <v>768</v>
      </c>
      <c r="D86" s="3">
        <v>6.6579042054181903</v>
      </c>
      <c r="E86" s="3">
        <v>5.3071785158745604</v>
      </c>
      <c r="F86" s="3">
        <v>1.3510809963792001</v>
      </c>
      <c r="G86" s="3">
        <v>3.9280979675514902</v>
      </c>
      <c r="H86" s="3">
        <v>8.5620334444065497E-5</v>
      </c>
      <c r="I86" s="3">
        <v>1.761189536075E-3</v>
      </c>
    </row>
    <row r="87" spans="1:9" ht="15" x14ac:dyDescent="0.15">
      <c r="A87" s="3" t="s">
        <v>1488</v>
      </c>
      <c r="B87" s="3" t="s">
        <v>1489</v>
      </c>
      <c r="C87" s="3" t="s">
        <v>1490</v>
      </c>
      <c r="D87" s="3">
        <v>57.811896824788597</v>
      </c>
      <c r="E87" s="3">
        <v>0.98662436215835203</v>
      </c>
      <c r="F87" s="3">
        <v>0.30428886958125101</v>
      </c>
      <c r="G87" s="3">
        <v>3.2423938592170698</v>
      </c>
      <c r="H87" s="3">
        <v>1.1853009037695299E-3</v>
      </c>
      <c r="I87" s="3">
        <v>1.47396357841482E-2</v>
      </c>
    </row>
    <row r="88" spans="1:9" ht="15" x14ac:dyDescent="0.15">
      <c r="A88" s="3" t="s">
        <v>1491</v>
      </c>
      <c r="B88" s="3" t="s">
        <v>1489</v>
      </c>
      <c r="C88" s="3" t="s">
        <v>1490</v>
      </c>
      <c r="D88" s="3">
        <v>12.479110438119401</v>
      </c>
      <c r="E88" s="3">
        <v>3.1608947325758701</v>
      </c>
      <c r="F88" s="3">
        <v>0.70323863955051003</v>
      </c>
      <c r="G88" s="3">
        <v>4.4947682832050004</v>
      </c>
      <c r="H88" s="3">
        <v>6.9645745267695196E-6</v>
      </c>
      <c r="I88" s="3">
        <v>2.08869371495882E-4</v>
      </c>
    </row>
    <row r="89" spans="1:9" ht="15" x14ac:dyDescent="0.15">
      <c r="A89" s="3" t="s">
        <v>190</v>
      </c>
      <c r="B89" s="3" t="s">
        <v>191</v>
      </c>
      <c r="C89" s="3" t="s">
        <v>192</v>
      </c>
      <c r="D89" s="3">
        <v>171.62088226892601</v>
      </c>
      <c r="E89" s="3">
        <v>0.73471521884310098</v>
      </c>
      <c r="F89" s="3">
        <v>0.21033590996312901</v>
      </c>
      <c r="G89" s="3">
        <v>3.4930565064800101</v>
      </c>
      <c r="H89" s="3">
        <v>4.7752545089778902E-4</v>
      </c>
      <c r="I89" s="3">
        <v>7.1824261771566101E-3</v>
      </c>
    </row>
    <row r="90" spans="1:9" ht="15" x14ac:dyDescent="0.15">
      <c r="A90" s="3" t="s">
        <v>1492</v>
      </c>
      <c r="B90" s="3" t="s">
        <v>191</v>
      </c>
      <c r="C90" s="3" t="s">
        <v>192</v>
      </c>
      <c r="D90" s="3">
        <v>9.4718458592267893</v>
      </c>
      <c r="E90" s="3">
        <v>3.2205923022028098</v>
      </c>
      <c r="F90" s="3">
        <v>0.88259085444386898</v>
      </c>
      <c r="G90" s="3">
        <v>3.6490207053325401</v>
      </c>
      <c r="H90" s="3">
        <v>2.6324188890591399E-4</v>
      </c>
      <c r="I90" s="3">
        <v>4.42426060658117E-3</v>
      </c>
    </row>
    <row r="91" spans="1:9" ht="15" x14ac:dyDescent="0.15">
      <c r="A91" s="3" t="s">
        <v>867</v>
      </c>
      <c r="B91" s="3" t="s">
        <v>868</v>
      </c>
      <c r="C91" s="3" t="s">
        <v>869</v>
      </c>
      <c r="D91" s="3">
        <v>2902.4496999827102</v>
      </c>
      <c r="E91" s="3">
        <v>2.85332789166615</v>
      </c>
      <c r="F91" s="3">
        <v>0.202563753246221</v>
      </c>
      <c r="G91" s="3">
        <v>14.086073376601901</v>
      </c>
      <c r="H91" s="3">
        <v>4.6257648887369399E-45</v>
      </c>
      <c r="I91" s="3">
        <v>4.4162864149512299E-42</v>
      </c>
    </row>
    <row r="92" spans="1:9" ht="15" x14ac:dyDescent="0.15">
      <c r="A92" s="3" t="s">
        <v>1493</v>
      </c>
      <c r="B92" s="3" t="s">
        <v>1494</v>
      </c>
      <c r="C92" s="3" t="s">
        <v>1495</v>
      </c>
      <c r="D92" s="3">
        <v>181.85292562287</v>
      </c>
      <c r="E92" s="3">
        <v>0.96584232820105897</v>
      </c>
      <c r="F92" s="3">
        <v>0.23705695101249999</v>
      </c>
      <c r="G92" s="3">
        <v>4.0743050312417601</v>
      </c>
      <c r="H92" s="3">
        <v>4.6151958567162799E-5</v>
      </c>
      <c r="I92" s="3">
        <v>1.04896985037477E-3</v>
      </c>
    </row>
    <row r="93" spans="1:9" ht="15" x14ac:dyDescent="0.15">
      <c r="A93" s="3" t="s">
        <v>969</v>
      </c>
      <c r="B93" s="3" t="s">
        <v>970</v>
      </c>
      <c r="C93" s="3" t="s">
        <v>971</v>
      </c>
      <c r="D93" s="3">
        <v>2635.5740731093201</v>
      </c>
      <c r="E93" s="3">
        <v>0.99110793799092001</v>
      </c>
      <c r="F93" s="3">
        <v>0.116557031937723</v>
      </c>
      <c r="G93" s="3">
        <v>8.5032015787814306</v>
      </c>
      <c r="H93" s="3">
        <v>1.8443224388460801E-17</v>
      </c>
      <c r="I93" s="3">
        <v>3.52022535575723E-15</v>
      </c>
    </row>
    <row r="94" spans="1:9" ht="15" x14ac:dyDescent="0.15">
      <c r="A94" s="3" t="s">
        <v>972</v>
      </c>
      <c r="B94" s="3" t="s">
        <v>970</v>
      </c>
      <c r="C94" s="3" t="s">
        <v>971</v>
      </c>
      <c r="D94" s="3">
        <v>2587.2779785842299</v>
      </c>
      <c r="E94" s="3">
        <v>1.5400254521258301</v>
      </c>
      <c r="F94" s="3">
        <v>0.10933409731764999</v>
      </c>
      <c r="G94" s="3">
        <v>14.085500222785701</v>
      </c>
      <c r="H94" s="3">
        <v>4.6634492238133401E-45</v>
      </c>
      <c r="I94" s="3">
        <v>4.4162864149512299E-42</v>
      </c>
    </row>
    <row r="95" spans="1:9" ht="15" x14ac:dyDescent="0.15">
      <c r="A95" s="3" t="s">
        <v>337</v>
      </c>
      <c r="B95" s="3" t="s">
        <v>338</v>
      </c>
      <c r="C95" s="3" t="s">
        <v>339</v>
      </c>
      <c r="D95" s="3">
        <v>67.412143272337104</v>
      </c>
      <c r="E95" s="3">
        <v>1.1636059646386101</v>
      </c>
      <c r="F95" s="3">
        <v>0.31933893824556497</v>
      </c>
      <c r="G95" s="3">
        <v>3.6437960589191398</v>
      </c>
      <c r="H95" s="3">
        <v>2.68646313517618E-4</v>
      </c>
      <c r="I95" s="3">
        <v>4.4936206055915702E-3</v>
      </c>
    </row>
    <row r="96" spans="1:9" ht="15" x14ac:dyDescent="0.15">
      <c r="A96" s="3" t="s">
        <v>372</v>
      </c>
      <c r="B96" s="3" t="s">
        <v>338</v>
      </c>
      <c r="C96" s="3" t="s">
        <v>339</v>
      </c>
      <c r="D96" s="3">
        <v>91.347151008163493</v>
      </c>
      <c r="E96" s="3">
        <v>0.88976655042035102</v>
      </c>
      <c r="F96" s="3">
        <v>0.26543009217363001</v>
      </c>
      <c r="G96" s="3">
        <v>3.35216908954812</v>
      </c>
      <c r="H96" s="3">
        <v>8.01810309494063E-4</v>
      </c>
      <c r="I96" s="3">
        <v>1.07880729182311E-2</v>
      </c>
    </row>
    <row r="97" spans="1:9" ht="15" x14ac:dyDescent="0.15">
      <c r="A97" s="3" t="s">
        <v>1496</v>
      </c>
      <c r="B97" s="3" t="s">
        <v>1497</v>
      </c>
      <c r="C97" s="3" t="s">
        <v>1498</v>
      </c>
      <c r="D97" s="3">
        <v>2470.3091182626199</v>
      </c>
      <c r="E97" s="3">
        <v>0.93102706385348599</v>
      </c>
      <c r="F97" s="3">
        <v>0.21874869891500001</v>
      </c>
      <c r="G97" s="3">
        <v>4.2561490352692797</v>
      </c>
      <c r="H97" s="3">
        <v>2.0797809809655701E-5</v>
      </c>
      <c r="I97" s="3">
        <v>5.3960344903408199E-4</v>
      </c>
    </row>
    <row r="98" spans="1:9" ht="15" x14ac:dyDescent="0.15">
      <c r="A98" s="3" t="s">
        <v>1138</v>
      </c>
      <c r="B98" s="3" t="s">
        <v>1139</v>
      </c>
      <c r="C98" s="3" t="s">
        <v>1140</v>
      </c>
      <c r="D98" s="3">
        <v>2344.3040447337198</v>
      </c>
      <c r="E98" s="3">
        <v>1.79745914482353</v>
      </c>
      <c r="F98" s="3">
        <v>0.14960546044390699</v>
      </c>
      <c r="G98" s="3">
        <v>12.014662696736799</v>
      </c>
      <c r="H98" s="3">
        <v>2.97581402857671E-33</v>
      </c>
      <c r="I98" s="3">
        <v>1.9281708687267299E-30</v>
      </c>
    </row>
    <row r="99" spans="1:9" ht="15" x14ac:dyDescent="0.15">
      <c r="A99" s="3" t="s">
        <v>1499</v>
      </c>
      <c r="B99" s="3" t="s">
        <v>524</v>
      </c>
      <c r="C99" s="3" t="s">
        <v>525</v>
      </c>
      <c r="D99" s="3">
        <v>395.81662120853599</v>
      </c>
      <c r="E99" s="3">
        <v>0.60445875455078202</v>
      </c>
      <c r="F99" s="3">
        <v>0.15538556315354701</v>
      </c>
      <c r="G99" s="3">
        <v>3.8900573662269702</v>
      </c>
      <c r="H99" s="3">
        <v>1.00220527133479E-4</v>
      </c>
      <c r="I99" s="3">
        <v>1.9764446793190701E-3</v>
      </c>
    </row>
    <row r="100" spans="1:9" ht="15" x14ac:dyDescent="0.15">
      <c r="A100" s="3" t="s">
        <v>523</v>
      </c>
      <c r="B100" s="3" t="s">
        <v>524</v>
      </c>
      <c r="C100" s="3" t="s">
        <v>525</v>
      </c>
      <c r="D100" s="3">
        <v>30.304558023535101</v>
      </c>
      <c r="E100" s="3">
        <v>2.4076450270791501</v>
      </c>
      <c r="F100" s="3">
        <v>0.43331208938518201</v>
      </c>
      <c r="G100" s="3">
        <v>5.5563763071907601</v>
      </c>
      <c r="H100" s="3">
        <v>2.75432740973229E-8</v>
      </c>
      <c r="I100" s="3">
        <v>1.4277273575248099E-6</v>
      </c>
    </row>
    <row r="101" spans="1:9" ht="15" x14ac:dyDescent="0.15">
      <c r="A101" s="3" t="s">
        <v>1500</v>
      </c>
      <c r="B101" s="3" t="s">
        <v>1501</v>
      </c>
      <c r="C101" s="3" t="s">
        <v>1502</v>
      </c>
      <c r="D101" s="3">
        <v>300.677848491823</v>
      </c>
      <c r="E101" s="3">
        <v>0.78510936620118799</v>
      </c>
      <c r="F101" s="3">
        <v>0.19001951932146499</v>
      </c>
      <c r="G101" s="3">
        <v>4.1317300928068503</v>
      </c>
      <c r="H101" s="3">
        <v>3.6004304074791499E-5</v>
      </c>
      <c r="I101" s="3">
        <v>8.5817809770524398E-4</v>
      </c>
    </row>
    <row r="102" spans="1:9" ht="15" x14ac:dyDescent="0.15">
      <c r="A102" s="3" t="s">
        <v>1503</v>
      </c>
      <c r="B102" s="3" t="s">
        <v>1504</v>
      </c>
      <c r="C102" s="3" t="s">
        <v>1505</v>
      </c>
      <c r="D102" s="3">
        <v>10.9722008703665</v>
      </c>
      <c r="E102" s="3">
        <v>2.0253867526055198</v>
      </c>
      <c r="F102" s="3">
        <v>0.62780419186084302</v>
      </c>
      <c r="G102" s="3">
        <v>3.2261440411892899</v>
      </c>
      <c r="H102" s="3">
        <v>1.2547019470166799E-3</v>
      </c>
      <c r="I102" s="3">
        <v>1.54235004190937E-2</v>
      </c>
    </row>
    <row r="103" spans="1:9" ht="15" x14ac:dyDescent="0.15">
      <c r="A103" s="3" t="s">
        <v>1506</v>
      </c>
      <c r="B103" s="3" t="s">
        <v>1507</v>
      </c>
      <c r="C103" s="3" t="s">
        <v>1508</v>
      </c>
      <c r="D103" s="3">
        <v>133.82982393572999</v>
      </c>
      <c r="E103" s="3">
        <v>1.19774446117121</v>
      </c>
      <c r="F103" s="3">
        <v>0.20920551313404601</v>
      </c>
      <c r="G103" s="3">
        <v>5.7252050542462003</v>
      </c>
      <c r="H103" s="3">
        <v>1.0330888259109901E-8</v>
      </c>
      <c r="I103" s="3">
        <v>5.9851089580189096E-7</v>
      </c>
    </row>
    <row r="104" spans="1:9" ht="15" x14ac:dyDescent="0.15">
      <c r="A104" s="3" t="s">
        <v>606</v>
      </c>
      <c r="B104" s="3" t="s">
        <v>607</v>
      </c>
      <c r="C104" s="3" t="s">
        <v>608</v>
      </c>
      <c r="D104" s="3">
        <v>84.730121842723705</v>
      </c>
      <c r="E104" s="3">
        <v>9.9332922767032397</v>
      </c>
      <c r="F104" s="3">
        <v>1.1953762393332099</v>
      </c>
      <c r="G104" s="3">
        <v>8.3097621902239798</v>
      </c>
      <c r="H104" s="3">
        <v>9.5894053625169702E-17</v>
      </c>
      <c r="I104" s="3">
        <v>1.6627488650415001E-14</v>
      </c>
    </row>
    <row r="105" spans="1:9" ht="15" x14ac:dyDescent="0.15">
      <c r="A105" s="3" t="s">
        <v>1509</v>
      </c>
      <c r="B105" s="3" t="s">
        <v>1504</v>
      </c>
      <c r="C105" s="3" t="s">
        <v>1505</v>
      </c>
      <c r="D105" s="3">
        <v>284.00713423407899</v>
      </c>
      <c r="E105" s="3">
        <v>0.69670411801810705</v>
      </c>
      <c r="F105" s="3">
        <v>0.17798181569121199</v>
      </c>
      <c r="G105" s="3">
        <v>3.9144679770367601</v>
      </c>
      <c r="H105" s="3">
        <v>9.06037608210236E-5</v>
      </c>
      <c r="I105" s="3">
        <v>1.8330696786649501E-3</v>
      </c>
    </row>
    <row r="106" spans="1:9" ht="15" x14ac:dyDescent="0.15">
      <c r="A106" s="3" t="s">
        <v>708</v>
      </c>
      <c r="B106" s="3" t="s">
        <v>607</v>
      </c>
      <c r="C106" s="3" t="s">
        <v>608</v>
      </c>
      <c r="D106" s="3">
        <v>164.75165788442899</v>
      </c>
      <c r="E106" s="3">
        <v>2.1316982779156199</v>
      </c>
      <c r="F106" s="3">
        <v>0.222830313538534</v>
      </c>
      <c r="G106" s="3">
        <v>9.5664644727387707</v>
      </c>
      <c r="H106" s="3">
        <v>1.1062404581803501E-21</v>
      </c>
      <c r="I106" s="3">
        <v>3.20445324250784E-19</v>
      </c>
    </row>
    <row r="107" spans="1:9" ht="15" x14ac:dyDescent="0.15">
      <c r="A107" s="3" t="s">
        <v>1510</v>
      </c>
      <c r="B107" s="3" t="s">
        <v>1511</v>
      </c>
      <c r="C107" s="3" t="s">
        <v>1512</v>
      </c>
      <c r="D107" s="3">
        <v>818.57168056864998</v>
      </c>
      <c r="E107" s="3">
        <v>0.63326870865756502</v>
      </c>
      <c r="F107" s="3">
        <v>0.150654207311269</v>
      </c>
      <c r="G107" s="3">
        <v>4.2034585024841604</v>
      </c>
      <c r="H107" s="3">
        <v>2.62867361926721E-5</v>
      </c>
      <c r="I107" s="3">
        <v>6.5581263340204498E-4</v>
      </c>
    </row>
    <row r="108" spans="1:9" ht="15" x14ac:dyDescent="0.15">
      <c r="A108" s="3" t="s">
        <v>1513</v>
      </c>
      <c r="B108" s="3" t="s">
        <v>1514</v>
      </c>
      <c r="C108" s="3" t="s">
        <v>1515</v>
      </c>
      <c r="D108" s="3">
        <v>228.94545139421399</v>
      </c>
      <c r="E108" s="3">
        <v>0.93554763811024699</v>
      </c>
      <c r="F108" s="3">
        <v>0.22930302943299199</v>
      </c>
      <c r="G108" s="3">
        <v>4.0799619631001702</v>
      </c>
      <c r="H108" s="3">
        <v>4.5043070633726897E-5</v>
      </c>
      <c r="I108" s="3">
        <v>1.0335978426315199E-3</v>
      </c>
    </row>
    <row r="109" spans="1:9" ht="15" x14ac:dyDescent="0.15">
      <c r="A109" s="3" t="s">
        <v>1516</v>
      </c>
      <c r="B109" s="3" t="s">
        <v>1517</v>
      </c>
      <c r="C109" s="3" t="s">
        <v>1518</v>
      </c>
      <c r="D109" s="3">
        <v>389.764106995948</v>
      </c>
      <c r="E109" s="3">
        <v>0.58691626579734801</v>
      </c>
      <c r="F109" s="3">
        <v>0.20790568727607101</v>
      </c>
      <c r="G109" s="3">
        <v>2.8229928362565699</v>
      </c>
      <c r="H109" s="3">
        <v>4.7577634691951601E-3</v>
      </c>
      <c r="I109" s="3">
        <v>4.2750982916420301E-2</v>
      </c>
    </row>
    <row r="110" spans="1:9" ht="15" x14ac:dyDescent="0.15">
      <c r="A110" s="3" t="s">
        <v>1519</v>
      </c>
      <c r="B110" s="3" t="s">
        <v>1520</v>
      </c>
      <c r="C110" s="3" t="s">
        <v>1521</v>
      </c>
      <c r="D110" s="3">
        <v>1211.6553072187201</v>
      </c>
      <c r="E110" s="3">
        <v>0.61548625544501201</v>
      </c>
      <c r="F110" s="3">
        <v>0.10721541846648899</v>
      </c>
      <c r="G110" s="3">
        <v>5.7406505915694304</v>
      </c>
      <c r="H110" s="3">
        <v>9.4313508664184602E-9</v>
      </c>
      <c r="I110" s="3">
        <v>5.5290171674513204E-7</v>
      </c>
    </row>
    <row r="111" spans="1:9" ht="15" x14ac:dyDescent="0.15">
      <c r="A111" s="3" t="s">
        <v>1522</v>
      </c>
      <c r="B111" s="3" t="s">
        <v>1523</v>
      </c>
      <c r="C111" s="3" t="s">
        <v>1524</v>
      </c>
      <c r="D111" s="3">
        <v>2057.4264714213</v>
      </c>
      <c r="E111" s="3">
        <v>0.63821487380127995</v>
      </c>
      <c r="F111" s="3">
        <v>0.118036647911975</v>
      </c>
      <c r="G111" s="3">
        <v>5.40692136799092</v>
      </c>
      <c r="H111" s="3">
        <v>6.4117274789609995E-8</v>
      </c>
      <c r="I111" s="3">
        <v>3.0713921009139601E-6</v>
      </c>
    </row>
    <row r="112" spans="1:9" ht="15" x14ac:dyDescent="0.15">
      <c r="A112" s="3" t="s">
        <v>1525</v>
      </c>
      <c r="B112" s="3" t="s">
        <v>1526</v>
      </c>
      <c r="C112" s="3" t="s">
        <v>1527</v>
      </c>
      <c r="D112" s="3">
        <v>95.448196394005095</v>
      </c>
      <c r="E112" s="3">
        <v>0.89093754794116398</v>
      </c>
      <c r="F112" s="3">
        <v>0.23678649695693699</v>
      </c>
      <c r="G112" s="3">
        <v>3.7626197413748401</v>
      </c>
      <c r="H112" s="3">
        <v>1.6814275904435E-4</v>
      </c>
      <c r="I112" s="3">
        <v>3.06894811948849E-3</v>
      </c>
    </row>
    <row r="113" spans="1:9" ht="15" x14ac:dyDescent="0.15">
      <c r="A113" s="3" t="s">
        <v>1528</v>
      </c>
      <c r="B113" s="3" t="s">
        <v>1529</v>
      </c>
      <c r="C113" s="3" t="s">
        <v>1530</v>
      </c>
      <c r="D113" s="3">
        <v>3370.2974566452699</v>
      </c>
      <c r="E113" s="3">
        <v>0.87345936966478099</v>
      </c>
      <c r="F113" s="3">
        <v>0.11585835023772</v>
      </c>
      <c r="G113" s="3">
        <v>7.5390282001478903</v>
      </c>
      <c r="H113" s="3">
        <v>4.73486582949134E-14</v>
      </c>
      <c r="I113" s="3">
        <v>6.30172251101275E-12</v>
      </c>
    </row>
    <row r="114" spans="1:9" ht="15" x14ac:dyDescent="0.15">
      <c r="A114" s="3" t="s">
        <v>1531</v>
      </c>
      <c r="B114" s="3" t="s">
        <v>1532</v>
      </c>
      <c r="C114" s="3" t="s">
        <v>1533</v>
      </c>
      <c r="D114" s="3">
        <v>381.967397986582</v>
      </c>
      <c r="E114" s="3">
        <v>0.74613912920679204</v>
      </c>
      <c r="F114" s="3">
        <v>0.14905419164748199</v>
      </c>
      <c r="G114" s="3">
        <v>5.0058245324052004</v>
      </c>
      <c r="H114" s="3">
        <v>5.5623410331526503E-7</v>
      </c>
      <c r="I114" s="3">
        <v>2.21970763238711E-5</v>
      </c>
    </row>
    <row r="115" spans="1:9" ht="15" x14ac:dyDescent="0.15">
      <c r="A115" s="3" t="s">
        <v>1534</v>
      </c>
      <c r="B115" s="3" t="s">
        <v>1535</v>
      </c>
      <c r="C115" s="3" t="s">
        <v>1536</v>
      </c>
      <c r="D115" s="3">
        <v>159.47519304266899</v>
      </c>
      <c r="E115" s="3">
        <v>0.70239230009302001</v>
      </c>
      <c r="F115" s="3">
        <v>0.18673983927665899</v>
      </c>
      <c r="G115" s="3">
        <v>3.7613414620776902</v>
      </c>
      <c r="H115" s="3">
        <v>1.69004526922363E-4</v>
      </c>
      <c r="I115" s="3">
        <v>3.0778324422207201E-3</v>
      </c>
    </row>
    <row r="116" spans="1:9" ht="15" x14ac:dyDescent="0.15">
      <c r="A116" s="3" t="s">
        <v>1537</v>
      </c>
      <c r="B116" s="3" t="s">
        <v>1538</v>
      </c>
      <c r="C116" s="3" t="s">
        <v>1539</v>
      </c>
      <c r="D116" s="3">
        <v>795.22595324121596</v>
      </c>
      <c r="E116" s="3">
        <v>0.64498021917154003</v>
      </c>
      <c r="F116" s="3">
        <v>0.173057956960673</v>
      </c>
      <c r="G116" s="3">
        <v>3.7269607852709798</v>
      </c>
      <c r="H116" s="3">
        <v>1.9380259768526001E-4</v>
      </c>
      <c r="I116" s="3">
        <v>3.4496763083729102E-3</v>
      </c>
    </row>
    <row r="117" spans="1:9" ht="15" x14ac:dyDescent="0.15">
      <c r="A117" s="3" t="s">
        <v>739</v>
      </c>
      <c r="B117" s="3" t="s">
        <v>740</v>
      </c>
      <c r="C117" s="3" t="s">
        <v>741</v>
      </c>
      <c r="D117" s="3">
        <v>71.940833404450004</v>
      </c>
      <c r="E117" s="3">
        <v>0.94542094048947201</v>
      </c>
      <c r="F117" s="3">
        <v>0.246817630317443</v>
      </c>
      <c r="G117" s="3">
        <v>3.8304433085818199</v>
      </c>
      <c r="H117" s="3">
        <v>1.2791260211159099E-4</v>
      </c>
      <c r="I117" s="3">
        <v>2.4320186016923498E-3</v>
      </c>
    </row>
    <row r="118" spans="1:9" ht="15" x14ac:dyDescent="0.15">
      <c r="A118" s="3" t="s">
        <v>1540</v>
      </c>
      <c r="B118" s="3" t="s">
        <v>1541</v>
      </c>
      <c r="C118" s="3" t="s">
        <v>1542</v>
      </c>
      <c r="D118" s="3">
        <v>724.11360330030095</v>
      </c>
      <c r="E118" s="3">
        <v>0.76806531611241302</v>
      </c>
      <c r="F118" s="3">
        <v>0.13639385235002599</v>
      </c>
      <c r="G118" s="3">
        <v>5.6312311946533802</v>
      </c>
      <c r="H118" s="3">
        <v>1.78927680792863E-8</v>
      </c>
      <c r="I118" s="3">
        <v>9.8119317516300105E-7</v>
      </c>
    </row>
    <row r="119" spans="1:9" ht="15" x14ac:dyDescent="0.15">
      <c r="A119" s="3" t="s">
        <v>1543</v>
      </c>
      <c r="B119" s="3" t="s">
        <v>1544</v>
      </c>
      <c r="C119" s="3" t="s">
        <v>1545</v>
      </c>
      <c r="D119" s="3">
        <v>159.65200961637899</v>
      </c>
      <c r="E119" s="3">
        <v>0.83892919763848695</v>
      </c>
      <c r="F119" s="3">
        <v>0.193802232841813</v>
      </c>
      <c r="G119" s="3">
        <v>4.3287901554944801</v>
      </c>
      <c r="H119" s="3">
        <v>1.4993070581184999E-5</v>
      </c>
      <c r="I119" s="3">
        <v>4.0566965258234899E-4</v>
      </c>
    </row>
    <row r="120" spans="1:9" ht="15" x14ac:dyDescent="0.15">
      <c r="A120" s="3" t="s">
        <v>1546</v>
      </c>
      <c r="B120" s="3" t="s">
        <v>1547</v>
      </c>
      <c r="C120" s="3" t="s">
        <v>1548</v>
      </c>
      <c r="D120" s="3">
        <v>127.373807760792</v>
      </c>
      <c r="E120" s="3">
        <v>0.90422170679125902</v>
      </c>
      <c r="F120" s="3">
        <v>0.20377905576139899</v>
      </c>
      <c r="G120" s="3">
        <v>4.4372651714020801</v>
      </c>
      <c r="H120" s="3">
        <v>9.1109029643066306E-6</v>
      </c>
      <c r="I120" s="3">
        <v>2.6453850564523302E-4</v>
      </c>
    </row>
    <row r="121" spans="1:9" ht="15" x14ac:dyDescent="0.15">
      <c r="A121" s="3" t="s">
        <v>1549</v>
      </c>
      <c r="B121" s="3" t="s">
        <v>1550</v>
      </c>
      <c r="C121" s="3" t="s">
        <v>1551</v>
      </c>
      <c r="D121" s="3">
        <v>1977.21176533981</v>
      </c>
      <c r="E121" s="3">
        <v>0.86874382666883498</v>
      </c>
      <c r="F121" s="3">
        <v>0.13772345263890701</v>
      </c>
      <c r="G121" s="3">
        <v>6.3078859121152604</v>
      </c>
      <c r="H121" s="3">
        <v>2.8287259757530199E-10</v>
      </c>
      <c r="I121" s="3">
        <v>2.1234417980180201E-8</v>
      </c>
    </row>
    <row r="122" spans="1:9" ht="15" x14ac:dyDescent="0.15">
      <c r="A122" s="3" t="s">
        <v>1552</v>
      </c>
      <c r="B122" s="3" t="s">
        <v>1553</v>
      </c>
      <c r="C122" s="3" t="s">
        <v>1554</v>
      </c>
      <c r="D122" s="3">
        <v>398.61890806681799</v>
      </c>
      <c r="E122" s="3">
        <v>0.88604740116862402</v>
      </c>
      <c r="F122" s="3">
        <v>0.16165809620145899</v>
      </c>
      <c r="G122" s="3">
        <v>5.4809961393113902</v>
      </c>
      <c r="H122" s="3">
        <v>4.2293771274180897E-8</v>
      </c>
      <c r="I122" s="3">
        <v>2.0995105570824299E-6</v>
      </c>
    </row>
    <row r="123" spans="1:9" ht="15" x14ac:dyDescent="0.15">
      <c r="A123" s="3" t="s">
        <v>742</v>
      </c>
      <c r="B123" s="3" t="s">
        <v>743</v>
      </c>
      <c r="C123" s="3" t="s">
        <v>744</v>
      </c>
      <c r="D123" s="3">
        <v>432.531835658533</v>
      </c>
      <c r="E123" s="3">
        <v>2.18635073211053</v>
      </c>
      <c r="F123" s="3">
        <v>0.194976264140612</v>
      </c>
      <c r="G123" s="3">
        <v>11.213419960358801</v>
      </c>
      <c r="H123" s="3">
        <v>3.5038797184673001E-29</v>
      </c>
      <c r="I123" s="3">
        <v>1.6916181652568999E-26</v>
      </c>
    </row>
    <row r="124" spans="1:9" ht="15" x14ac:dyDescent="0.15">
      <c r="A124" s="3" t="s">
        <v>11</v>
      </c>
      <c r="B124" s="3" t="s">
        <v>12</v>
      </c>
      <c r="C124" s="3" t="s">
        <v>13</v>
      </c>
      <c r="D124" s="3">
        <v>671.76923879300796</v>
      </c>
      <c r="E124" s="3">
        <v>2.57178557955611</v>
      </c>
      <c r="F124" s="3">
        <v>0.43572331174528001</v>
      </c>
      <c r="G124" s="3">
        <v>5.9023364374397902</v>
      </c>
      <c r="H124" s="3">
        <v>3.5838936556721599E-9</v>
      </c>
      <c r="I124" s="3">
        <v>2.30398510678746E-7</v>
      </c>
    </row>
    <row r="125" spans="1:9" ht="15" x14ac:dyDescent="0.15">
      <c r="A125" s="3" t="s">
        <v>1555</v>
      </c>
      <c r="B125" s="3" t="s">
        <v>1556</v>
      </c>
      <c r="C125" s="3" t="s">
        <v>1557</v>
      </c>
      <c r="D125" s="3">
        <v>1054.6497416372099</v>
      </c>
      <c r="E125" s="3">
        <v>0.67603936005505805</v>
      </c>
      <c r="F125" s="3">
        <v>0.14408245229582001</v>
      </c>
      <c r="G125" s="3">
        <v>4.6920311896625604</v>
      </c>
      <c r="H125" s="3">
        <v>2.70505875111193E-6</v>
      </c>
      <c r="I125" s="3">
        <v>9.0324952433863302E-5</v>
      </c>
    </row>
    <row r="126" spans="1:9" ht="15" x14ac:dyDescent="0.15">
      <c r="A126" s="3" t="s">
        <v>745</v>
      </c>
      <c r="B126" s="3" t="s">
        <v>746</v>
      </c>
      <c r="C126" s="3" t="s">
        <v>747</v>
      </c>
      <c r="D126" s="3">
        <v>1594.50153342618</v>
      </c>
      <c r="E126" s="3">
        <v>2.1317497579333602</v>
      </c>
      <c r="F126" s="3">
        <v>0.161418661024538</v>
      </c>
      <c r="G126" s="3">
        <v>13.2063402360233</v>
      </c>
      <c r="H126" s="3">
        <v>8.0651343540365899E-40</v>
      </c>
      <c r="I126" s="3">
        <v>6.4057980020996402E-37</v>
      </c>
    </row>
    <row r="127" spans="1:9" ht="15" x14ac:dyDescent="0.15">
      <c r="A127" s="3" t="s">
        <v>1558</v>
      </c>
      <c r="B127" s="3" t="s">
        <v>1559</v>
      </c>
      <c r="C127" s="3" t="s">
        <v>1560</v>
      </c>
      <c r="D127" s="3">
        <v>83.1693662790383</v>
      </c>
      <c r="E127" s="3">
        <v>1.3041431534609</v>
      </c>
      <c r="F127" s="3">
        <v>0.24983407371001201</v>
      </c>
      <c r="G127" s="3">
        <v>5.2200371794547404</v>
      </c>
      <c r="H127" s="3">
        <v>1.78887214883616E-7</v>
      </c>
      <c r="I127" s="3">
        <v>7.9076499189666098E-6</v>
      </c>
    </row>
    <row r="128" spans="1:9" ht="15" x14ac:dyDescent="0.15">
      <c r="A128" s="3" t="s">
        <v>1561</v>
      </c>
      <c r="B128" s="3" t="s">
        <v>1562</v>
      </c>
      <c r="C128" s="3" t="s">
        <v>1563</v>
      </c>
      <c r="D128" s="3">
        <v>380.47679138522898</v>
      </c>
      <c r="E128" s="3">
        <v>0.80101663460168604</v>
      </c>
      <c r="F128" s="3">
        <v>0.178021978560124</v>
      </c>
      <c r="G128" s="3">
        <v>4.4995378721237804</v>
      </c>
      <c r="H128" s="3">
        <v>6.8101346851016801E-6</v>
      </c>
      <c r="I128" s="3">
        <v>2.04986719091166E-4</v>
      </c>
    </row>
    <row r="129" spans="1:9" ht="15" x14ac:dyDescent="0.15">
      <c r="A129" s="3" t="s">
        <v>1564</v>
      </c>
      <c r="B129" s="3" t="s">
        <v>1565</v>
      </c>
      <c r="C129" s="3" t="s">
        <v>1566</v>
      </c>
      <c r="D129" s="3">
        <v>280.30281922050102</v>
      </c>
      <c r="E129" s="3">
        <v>0.73494297427458399</v>
      </c>
      <c r="F129" s="3">
        <v>0.24231064152609599</v>
      </c>
      <c r="G129" s="3">
        <v>3.0330610725382998</v>
      </c>
      <c r="H129" s="3">
        <v>2.4208660092147698E-3</v>
      </c>
      <c r="I129" s="3">
        <v>2.5451137010625999E-2</v>
      </c>
    </row>
    <row r="130" spans="1:9" ht="15" x14ac:dyDescent="0.15">
      <c r="A130" s="3" t="s">
        <v>1567</v>
      </c>
      <c r="B130" s="3" t="s">
        <v>1568</v>
      </c>
      <c r="C130" s="3" t="s">
        <v>1569</v>
      </c>
      <c r="D130" s="3">
        <v>31.163582692571801</v>
      </c>
      <c r="E130" s="3">
        <v>2.34589993361628</v>
      </c>
      <c r="F130" s="3">
        <v>0.425267086268167</v>
      </c>
      <c r="G130" s="3">
        <v>5.5162978969338603</v>
      </c>
      <c r="H130" s="3">
        <v>3.4621521159383702E-8</v>
      </c>
      <c r="I130" s="3">
        <v>1.75763112162133E-6</v>
      </c>
    </row>
    <row r="131" spans="1:9" ht="15" x14ac:dyDescent="0.15">
      <c r="A131" s="3" t="s">
        <v>1570</v>
      </c>
      <c r="B131" s="3" t="s">
        <v>1571</v>
      </c>
      <c r="C131" s="3" t="s">
        <v>1572</v>
      </c>
      <c r="D131" s="3">
        <v>36.541000156856597</v>
      </c>
      <c r="E131" s="3">
        <v>1.4419620575735299</v>
      </c>
      <c r="F131" s="3">
        <v>0.37112279357954497</v>
      </c>
      <c r="G131" s="3">
        <v>3.8854041910644899</v>
      </c>
      <c r="H131" s="3">
        <v>1.0215977688741599E-4</v>
      </c>
      <c r="I131" s="3">
        <v>2.00428528009717E-3</v>
      </c>
    </row>
    <row r="132" spans="1:9" ht="15" x14ac:dyDescent="0.15">
      <c r="A132" s="3" t="s">
        <v>748</v>
      </c>
      <c r="B132" s="3" t="s">
        <v>749</v>
      </c>
      <c r="C132" s="3" t="s">
        <v>750</v>
      </c>
      <c r="D132" s="3">
        <v>552.43666652195395</v>
      </c>
      <c r="E132" s="3">
        <v>1.1008025201703699</v>
      </c>
      <c r="F132" s="3">
        <v>0.150844521843854</v>
      </c>
      <c r="G132" s="3">
        <v>7.2975969343444902</v>
      </c>
      <c r="H132" s="3">
        <v>2.9295266668488802E-13</v>
      </c>
      <c r="I132" s="3">
        <v>3.5145139211348499E-11</v>
      </c>
    </row>
    <row r="133" spans="1:9" ht="15" x14ac:dyDescent="0.15">
      <c r="A133" s="3" t="s">
        <v>1573</v>
      </c>
      <c r="B133" s="3" t="s">
        <v>1574</v>
      </c>
      <c r="C133" s="3" t="s">
        <v>1575</v>
      </c>
      <c r="D133" s="3">
        <v>2839.3564111413002</v>
      </c>
      <c r="E133" s="3">
        <v>0.62901485650148803</v>
      </c>
      <c r="F133" s="3">
        <v>0.165217539375974</v>
      </c>
      <c r="G133" s="3">
        <v>3.80719177199513</v>
      </c>
      <c r="H133" s="3">
        <v>1.40553752549067E-4</v>
      </c>
      <c r="I133" s="3">
        <v>2.6376510976057399E-3</v>
      </c>
    </row>
    <row r="134" spans="1:9" ht="15" x14ac:dyDescent="0.15">
      <c r="A134" s="3" t="s">
        <v>751</v>
      </c>
      <c r="B134" s="3" t="s">
        <v>752</v>
      </c>
      <c r="C134" s="3" t="s">
        <v>753</v>
      </c>
      <c r="D134" s="3">
        <v>98.815808355416394</v>
      </c>
      <c r="E134" s="3">
        <v>1.2741556215194201</v>
      </c>
      <c r="F134" s="3">
        <v>0.24496482489172799</v>
      </c>
      <c r="G134" s="3">
        <v>5.2013819620126496</v>
      </c>
      <c r="H134" s="3">
        <v>1.9781208871413099E-7</v>
      </c>
      <c r="I134" s="3">
        <v>8.6510288602475004E-6</v>
      </c>
    </row>
    <row r="135" spans="1:9" ht="15" x14ac:dyDescent="0.15">
      <c r="A135" s="3" t="s">
        <v>14</v>
      </c>
      <c r="B135" s="3" t="s">
        <v>15</v>
      </c>
      <c r="C135" s="3" t="s">
        <v>16</v>
      </c>
      <c r="D135" s="3">
        <v>54.467184360010201</v>
      </c>
      <c r="E135" s="3">
        <v>1.54590944793694</v>
      </c>
      <c r="F135" s="3">
        <v>0.316488705516417</v>
      </c>
      <c r="G135" s="3">
        <v>4.8845643493484898</v>
      </c>
      <c r="H135" s="3">
        <v>1.0365778616021401E-6</v>
      </c>
      <c r="I135" s="3">
        <v>3.8150403749429003E-5</v>
      </c>
    </row>
    <row r="136" spans="1:9" ht="15" x14ac:dyDescent="0.15">
      <c r="A136" s="3" t="s">
        <v>1576</v>
      </c>
      <c r="B136" s="3" t="s">
        <v>1577</v>
      </c>
      <c r="C136" s="3" t="s">
        <v>1578</v>
      </c>
      <c r="D136" s="3">
        <v>280.17571634368198</v>
      </c>
      <c r="E136" s="3">
        <v>0.65518407934034995</v>
      </c>
      <c r="F136" s="3">
        <v>0.17828931069422199</v>
      </c>
      <c r="G136" s="3">
        <v>3.6748365720255198</v>
      </c>
      <c r="H136" s="3">
        <v>2.3800171036574499E-4</v>
      </c>
      <c r="I136" s="3">
        <v>4.07515863186744E-3</v>
      </c>
    </row>
    <row r="137" spans="1:9" ht="15" x14ac:dyDescent="0.15">
      <c r="A137" s="3" t="s">
        <v>1579</v>
      </c>
      <c r="B137" s="3" t="s">
        <v>1580</v>
      </c>
      <c r="C137" s="3" t="s">
        <v>1581</v>
      </c>
      <c r="D137" s="3">
        <v>1422.41247037946</v>
      </c>
      <c r="E137" s="3">
        <v>0.72965272865557895</v>
      </c>
      <c r="F137" s="3">
        <v>0.119995742655315</v>
      </c>
      <c r="G137" s="3">
        <v>6.0806551341699704</v>
      </c>
      <c r="H137" s="3">
        <v>1.1969248243766399E-9</v>
      </c>
      <c r="I137" s="3">
        <v>8.2550932845382504E-8</v>
      </c>
    </row>
    <row r="138" spans="1:9" ht="15" x14ac:dyDescent="0.15">
      <c r="A138" s="3" t="s">
        <v>1582</v>
      </c>
      <c r="B138" s="3" t="s">
        <v>1583</v>
      </c>
      <c r="C138" s="3" t="s">
        <v>1584</v>
      </c>
      <c r="D138" s="3">
        <v>146.521390989515</v>
      </c>
      <c r="E138" s="3">
        <v>0.66101009669211896</v>
      </c>
      <c r="F138" s="3">
        <v>0.223612285796427</v>
      </c>
      <c r="G138" s="3">
        <v>2.9560544687329502</v>
      </c>
      <c r="H138" s="3">
        <v>3.1160205661462702E-3</v>
      </c>
      <c r="I138" s="3">
        <v>3.10115838236272E-2</v>
      </c>
    </row>
    <row r="139" spans="1:9" ht="15" x14ac:dyDescent="0.15">
      <c r="A139" s="3" t="s">
        <v>1585</v>
      </c>
      <c r="B139" s="3" t="s">
        <v>1586</v>
      </c>
      <c r="C139" s="3" t="s">
        <v>1587</v>
      </c>
      <c r="D139" s="3">
        <v>3711.2604971726</v>
      </c>
      <c r="E139" s="3">
        <v>0.76790442104184198</v>
      </c>
      <c r="F139" s="3">
        <v>0.137618269615189</v>
      </c>
      <c r="G139" s="3">
        <v>5.5799598642612898</v>
      </c>
      <c r="H139" s="3">
        <v>2.40574090177534E-8</v>
      </c>
      <c r="I139" s="3">
        <v>1.2711191520067E-6</v>
      </c>
    </row>
    <row r="140" spans="1:9" ht="15" x14ac:dyDescent="0.15">
      <c r="A140" s="3" t="s">
        <v>1588</v>
      </c>
      <c r="B140" s="3" t="s">
        <v>1589</v>
      </c>
      <c r="C140" s="3" t="s">
        <v>1590</v>
      </c>
      <c r="D140" s="3">
        <v>431.266272521872</v>
      </c>
      <c r="E140" s="3">
        <v>0.91946623706606401</v>
      </c>
      <c r="F140" s="3">
        <v>0.169474716417751</v>
      </c>
      <c r="G140" s="3">
        <v>5.4253888515122402</v>
      </c>
      <c r="H140" s="3">
        <v>5.78285062959803E-8</v>
      </c>
      <c r="I140" s="3">
        <v>2.80838951088684E-6</v>
      </c>
    </row>
    <row r="141" spans="1:9" ht="15" x14ac:dyDescent="0.15">
      <c r="A141" s="3" t="s">
        <v>1591</v>
      </c>
      <c r="B141" s="3" t="s">
        <v>1592</v>
      </c>
      <c r="C141" s="3" t="s">
        <v>1593</v>
      </c>
      <c r="D141" s="3">
        <v>20.6997662075783</v>
      </c>
      <c r="E141" s="3">
        <v>1.8970260207240901</v>
      </c>
      <c r="F141" s="3">
        <v>0.47019773728575298</v>
      </c>
      <c r="G141" s="3">
        <v>4.0345281788780998</v>
      </c>
      <c r="H141" s="3">
        <v>5.47121242455047E-5</v>
      </c>
      <c r="I141" s="3">
        <v>1.20709849746668E-3</v>
      </c>
    </row>
    <row r="142" spans="1:9" ht="15" x14ac:dyDescent="0.15">
      <c r="A142" s="3" t="s">
        <v>1594</v>
      </c>
      <c r="B142" s="3" t="s">
        <v>1595</v>
      </c>
      <c r="C142" s="3" t="s">
        <v>1596</v>
      </c>
      <c r="D142" s="3">
        <v>45.715990173601199</v>
      </c>
      <c r="E142" s="3">
        <v>1.2175360956028001</v>
      </c>
      <c r="F142" s="3">
        <v>0.336156876010128</v>
      </c>
      <c r="G142" s="3">
        <v>3.6219282795991901</v>
      </c>
      <c r="H142" s="3">
        <v>2.9241520075153201E-4</v>
      </c>
      <c r="I142" s="3">
        <v>4.8224025940416804E-3</v>
      </c>
    </row>
    <row r="143" spans="1:9" ht="15" x14ac:dyDescent="0.15">
      <c r="A143" s="3" t="s">
        <v>20</v>
      </c>
      <c r="B143" s="3"/>
      <c r="C143" s="3" t="s">
        <v>21</v>
      </c>
      <c r="D143" s="3">
        <v>66.720383593728698</v>
      </c>
      <c r="E143" s="3">
        <v>1.24359013130583</v>
      </c>
      <c r="F143" s="3">
        <v>0.313968603392833</v>
      </c>
      <c r="G143" s="3">
        <v>3.96087416979675</v>
      </c>
      <c r="H143" s="3">
        <v>7.4675878446732306E-5</v>
      </c>
      <c r="I143" s="3">
        <v>1.5742033211604801E-3</v>
      </c>
    </row>
    <row r="144" spans="1:9" ht="15" x14ac:dyDescent="0.15">
      <c r="A144" s="3" t="s">
        <v>1597</v>
      </c>
      <c r="B144" s="3" t="s">
        <v>1598</v>
      </c>
      <c r="C144" s="3" t="s">
        <v>1599</v>
      </c>
      <c r="D144" s="3">
        <v>452.69057720932602</v>
      </c>
      <c r="E144" s="3">
        <v>0.61368586164861205</v>
      </c>
      <c r="F144" s="3">
        <v>0.15732385151096601</v>
      </c>
      <c r="G144" s="3">
        <v>3.9007808145723999</v>
      </c>
      <c r="H144" s="3">
        <v>9.5882933760437096E-5</v>
      </c>
      <c r="I144" s="3">
        <v>1.9131520219201599E-3</v>
      </c>
    </row>
    <row r="145" spans="1:9" ht="15" x14ac:dyDescent="0.15">
      <c r="A145" s="3" t="s">
        <v>1600</v>
      </c>
      <c r="B145" s="3" t="s">
        <v>1601</v>
      </c>
      <c r="C145" s="3" t="s">
        <v>1602</v>
      </c>
      <c r="D145" s="3">
        <v>120.498436251173</v>
      </c>
      <c r="E145" s="3">
        <v>1.29760886702268</v>
      </c>
      <c r="F145" s="3">
        <v>0.21388852874425399</v>
      </c>
      <c r="G145" s="3">
        <v>6.0667529700679896</v>
      </c>
      <c r="H145" s="3">
        <v>1.3052207514714201E-9</v>
      </c>
      <c r="I145" s="3">
        <v>8.9269848174248107E-8</v>
      </c>
    </row>
    <row r="146" spans="1:9" ht="15" x14ac:dyDescent="0.15">
      <c r="A146" s="3" t="s">
        <v>22</v>
      </c>
      <c r="B146" s="3" t="s">
        <v>23</v>
      </c>
      <c r="C146" s="3" t="s">
        <v>24</v>
      </c>
      <c r="D146" s="3">
        <v>330.00153706153998</v>
      </c>
      <c r="E146" s="3">
        <v>1.8409787608114201</v>
      </c>
      <c r="F146" s="3">
        <v>0.46253000493885199</v>
      </c>
      <c r="G146" s="3">
        <v>3.9802363979712001</v>
      </c>
      <c r="H146" s="3">
        <v>6.88467698412007E-5</v>
      </c>
      <c r="I146" s="3">
        <v>1.4727586160122E-3</v>
      </c>
    </row>
    <row r="147" spans="1:9" ht="15" x14ac:dyDescent="0.15">
      <c r="A147" s="3" t="s">
        <v>754</v>
      </c>
      <c r="B147" s="3" t="s">
        <v>755</v>
      </c>
      <c r="C147" s="3" t="s">
        <v>756</v>
      </c>
      <c r="D147" s="3">
        <v>310.01174620943601</v>
      </c>
      <c r="E147" s="3">
        <v>1.04311166169529</v>
      </c>
      <c r="F147" s="3">
        <v>0.144280029598959</v>
      </c>
      <c r="G147" s="3">
        <v>7.2297716086884796</v>
      </c>
      <c r="H147" s="3">
        <v>4.8380698262158603E-13</v>
      </c>
      <c r="I147" s="3">
        <v>5.5406025702831099E-11</v>
      </c>
    </row>
    <row r="148" spans="1:9" ht="15" x14ac:dyDescent="0.15">
      <c r="A148" s="3" t="s">
        <v>1603</v>
      </c>
      <c r="B148" s="3" t="s">
        <v>1604</v>
      </c>
      <c r="C148" s="3" t="s">
        <v>1605</v>
      </c>
      <c r="D148" s="3">
        <v>122.574014960911</v>
      </c>
      <c r="E148" s="3">
        <v>1.0987367579609699</v>
      </c>
      <c r="F148" s="3">
        <v>0.24753801690303501</v>
      </c>
      <c r="G148" s="3">
        <v>4.4386586420435297</v>
      </c>
      <c r="H148" s="3">
        <v>9.0521251030566007E-6</v>
      </c>
      <c r="I148" s="3">
        <v>2.6314217743501699E-4</v>
      </c>
    </row>
    <row r="149" spans="1:9" ht="15" x14ac:dyDescent="0.15">
      <c r="A149" s="3" t="s">
        <v>1606</v>
      </c>
      <c r="B149" s="3" t="s">
        <v>1607</v>
      </c>
      <c r="C149" s="3" t="s">
        <v>1608</v>
      </c>
      <c r="D149" s="3">
        <v>157.203547244368</v>
      </c>
      <c r="E149" s="3">
        <v>0.66849530831430604</v>
      </c>
      <c r="F149" s="3">
        <v>0.23290248945525999</v>
      </c>
      <c r="G149" s="3">
        <v>2.8702797890991398</v>
      </c>
      <c r="H149" s="3">
        <v>4.1010874067910503E-3</v>
      </c>
      <c r="I149" s="3">
        <v>3.8388049132894397E-2</v>
      </c>
    </row>
    <row r="150" spans="1:9" ht="15" x14ac:dyDescent="0.15">
      <c r="A150" s="3" t="s">
        <v>1609</v>
      </c>
      <c r="B150" s="3" t="s">
        <v>1610</v>
      </c>
      <c r="C150" s="3" t="s">
        <v>1611</v>
      </c>
      <c r="D150" s="3">
        <v>393.14380500969099</v>
      </c>
      <c r="E150" s="3">
        <v>0.60825332918304698</v>
      </c>
      <c r="F150" s="3">
        <v>0.17741224532232999</v>
      </c>
      <c r="G150" s="3">
        <v>3.4284743315093502</v>
      </c>
      <c r="H150" s="3">
        <v>6.0698393096112499E-4</v>
      </c>
      <c r="I150" s="3">
        <v>8.6488184884981594E-3</v>
      </c>
    </row>
    <row r="151" spans="1:9" ht="15" x14ac:dyDescent="0.15">
      <c r="A151" s="3" t="s">
        <v>1612</v>
      </c>
      <c r="B151" s="3" t="s">
        <v>1613</v>
      </c>
      <c r="C151" s="3" t="s">
        <v>1614</v>
      </c>
      <c r="D151" s="3">
        <v>613.17961099126296</v>
      </c>
      <c r="E151" s="3">
        <v>0.58992449410482894</v>
      </c>
      <c r="F151" s="3">
        <v>0.185337528355944</v>
      </c>
      <c r="G151" s="3">
        <v>3.1829737848444299</v>
      </c>
      <c r="H151" s="3">
        <v>1.45770811582997E-3</v>
      </c>
      <c r="I151" s="3">
        <v>1.73138877124774E-2</v>
      </c>
    </row>
    <row r="152" spans="1:9" ht="15" x14ac:dyDescent="0.15">
      <c r="A152" s="3" t="s">
        <v>760</v>
      </c>
      <c r="B152" s="3" t="s">
        <v>761</v>
      </c>
      <c r="C152" s="3" t="s">
        <v>762</v>
      </c>
      <c r="D152" s="3">
        <v>2115.49321606386</v>
      </c>
      <c r="E152" s="3">
        <v>2.5121318104589698</v>
      </c>
      <c r="F152" s="3">
        <v>0.15698824357399499</v>
      </c>
      <c r="G152" s="3">
        <v>16.002037816767501</v>
      </c>
      <c r="H152" s="3">
        <v>1.2366027269580601E-57</v>
      </c>
      <c r="I152" s="3">
        <v>1.9029770214475801E-54</v>
      </c>
    </row>
    <row r="153" spans="1:9" ht="15" x14ac:dyDescent="0.15">
      <c r="A153" s="3" t="s">
        <v>1615</v>
      </c>
      <c r="B153" s="3" t="s">
        <v>1616</v>
      </c>
      <c r="C153" s="3" t="s">
        <v>1617</v>
      </c>
      <c r="D153" s="3">
        <v>178.26552283107</v>
      </c>
      <c r="E153" s="3">
        <v>0.64192016277150399</v>
      </c>
      <c r="F153" s="3">
        <v>0.19368933218954401</v>
      </c>
      <c r="G153" s="3">
        <v>3.3141740720305699</v>
      </c>
      <c r="H153" s="3">
        <v>9.1914266738794999E-4</v>
      </c>
      <c r="I153" s="3">
        <v>1.20442420204503E-2</v>
      </c>
    </row>
    <row r="154" spans="1:9" ht="15" x14ac:dyDescent="0.15">
      <c r="A154" s="3" t="s">
        <v>1618</v>
      </c>
      <c r="B154" s="3" t="s">
        <v>1619</v>
      </c>
      <c r="C154" s="3" t="s">
        <v>1620</v>
      </c>
      <c r="D154" s="3">
        <v>64.320971857685805</v>
      </c>
      <c r="E154" s="3">
        <v>0.87879438102657703</v>
      </c>
      <c r="F154" s="3">
        <v>0.26090448471816402</v>
      </c>
      <c r="G154" s="3">
        <v>3.3682609249736499</v>
      </c>
      <c r="H154" s="3">
        <v>7.56439699581673E-4</v>
      </c>
      <c r="I154" s="3">
        <v>1.0284405457261199E-2</v>
      </c>
    </row>
    <row r="155" spans="1:9" ht="15" x14ac:dyDescent="0.15">
      <c r="A155" s="3" t="s">
        <v>1621</v>
      </c>
      <c r="B155" s="3" t="s">
        <v>1622</v>
      </c>
      <c r="C155" s="3" t="s">
        <v>1623</v>
      </c>
      <c r="D155" s="3">
        <v>1554.9600039194099</v>
      </c>
      <c r="E155" s="3">
        <v>0.65258657407773202</v>
      </c>
      <c r="F155" s="3">
        <v>0.16523238150785299</v>
      </c>
      <c r="G155" s="3">
        <v>3.94950776671288</v>
      </c>
      <c r="H155" s="3">
        <v>7.8312070013988996E-5</v>
      </c>
      <c r="I155" s="3">
        <v>1.63406761685122E-3</v>
      </c>
    </row>
    <row r="156" spans="1:9" ht="15" x14ac:dyDescent="0.15">
      <c r="A156" s="3" t="s">
        <v>763</v>
      </c>
      <c r="B156" s="3" t="s">
        <v>764</v>
      </c>
      <c r="C156" s="3" t="s">
        <v>765</v>
      </c>
      <c r="D156" s="3">
        <v>358.69042121524598</v>
      </c>
      <c r="E156" s="3">
        <v>1.56732252859592</v>
      </c>
      <c r="F156" s="3">
        <v>0.16699647706385401</v>
      </c>
      <c r="G156" s="3">
        <v>9.3853628301190106</v>
      </c>
      <c r="H156" s="3">
        <v>6.2700188979716897E-21</v>
      </c>
      <c r="I156" s="3">
        <v>1.66000435812752E-18</v>
      </c>
    </row>
    <row r="157" spans="1:9" ht="15" x14ac:dyDescent="0.15">
      <c r="A157" s="3" t="s">
        <v>1624</v>
      </c>
      <c r="B157" s="3" t="s">
        <v>1625</v>
      </c>
      <c r="C157" s="3" t="s">
        <v>1626</v>
      </c>
      <c r="D157" s="3">
        <v>160.182375742716</v>
      </c>
      <c r="E157" s="3">
        <v>0.88473904360684497</v>
      </c>
      <c r="F157" s="3">
        <v>0.18544872995240599</v>
      </c>
      <c r="G157" s="3">
        <v>4.7708013089866199</v>
      </c>
      <c r="H157" s="3">
        <v>1.83494475633183E-6</v>
      </c>
      <c r="I157" s="3">
        <v>6.3723568110581405E-5</v>
      </c>
    </row>
    <row r="158" spans="1:9" ht="15" x14ac:dyDescent="0.15">
      <c r="A158" s="3" t="s">
        <v>1627</v>
      </c>
      <c r="B158" s="3" t="s">
        <v>1628</v>
      </c>
      <c r="C158" s="3" t="s">
        <v>1629</v>
      </c>
      <c r="D158" s="3">
        <v>349.18967148340897</v>
      </c>
      <c r="E158" s="3">
        <v>0.62448859020942904</v>
      </c>
      <c r="F158" s="3">
        <v>0.19024609900075001</v>
      </c>
      <c r="G158" s="3">
        <v>3.2825303303957201</v>
      </c>
      <c r="H158" s="3">
        <v>1.0287991745263499E-3</v>
      </c>
      <c r="I158" s="3">
        <v>1.3145351985048201E-2</v>
      </c>
    </row>
    <row r="159" spans="1:9" ht="15" x14ac:dyDescent="0.15">
      <c r="A159" s="3" t="s">
        <v>1630</v>
      </c>
      <c r="B159" s="3" t="s">
        <v>1631</v>
      </c>
      <c r="C159" s="3" t="s">
        <v>1632</v>
      </c>
      <c r="D159" s="3">
        <v>363.13791201561997</v>
      </c>
      <c r="E159" s="3">
        <v>0.65301857892612303</v>
      </c>
      <c r="F159" s="3">
        <v>0.185195900193243</v>
      </c>
      <c r="G159" s="3">
        <v>3.52609630258948</v>
      </c>
      <c r="H159" s="3">
        <v>4.21733583907219E-4</v>
      </c>
      <c r="I159" s="3">
        <v>6.5307700018638701E-3</v>
      </c>
    </row>
    <row r="160" spans="1:9" ht="15" x14ac:dyDescent="0.15">
      <c r="A160" s="3" t="s">
        <v>1633</v>
      </c>
      <c r="B160" s="3" t="s">
        <v>1634</v>
      </c>
      <c r="C160" s="3" t="s">
        <v>1635</v>
      </c>
      <c r="D160" s="3">
        <v>92.037146444026703</v>
      </c>
      <c r="E160" s="3">
        <v>0.80484096364076596</v>
      </c>
      <c r="F160" s="3">
        <v>0.26082301011473902</v>
      </c>
      <c r="G160" s="3">
        <v>3.0857743850387598</v>
      </c>
      <c r="H160" s="3">
        <v>2.03022807734534E-3</v>
      </c>
      <c r="I160" s="3">
        <v>2.22664925257893E-2</v>
      </c>
    </row>
    <row r="161" spans="1:9" ht="15" x14ac:dyDescent="0.15">
      <c r="A161" s="3" t="s">
        <v>1636</v>
      </c>
      <c r="B161" s="3" t="s">
        <v>1637</v>
      </c>
      <c r="C161" s="3" t="s">
        <v>1638</v>
      </c>
      <c r="D161" s="3">
        <v>111.466894741366</v>
      </c>
      <c r="E161" s="3">
        <v>0.60093767171211598</v>
      </c>
      <c r="F161" s="3">
        <v>0.21275910690692701</v>
      </c>
      <c r="G161" s="3">
        <v>2.8244979989270198</v>
      </c>
      <c r="H161" s="3">
        <v>4.7354743981212304E-3</v>
      </c>
      <c r="I161" s="3">
        <v>4.2645263383900303E-2</v>
      </c>
    </row>
    <row r="162" spans="1:9" ht="15" x14ac:dyDescent="0.15">
      <c r="A162" s="3" t="s">
        <v>25</v>
      </c>
      <c r="B162" s="3" t="s">
        <v>26</v>
      </c>
      <c r="C162" s="3" t="s">
        <v>27</v>
      </c>
      <c r="D162" s="3">
        <v>69.036946855936307</v>
      </c>
      <c r="E162" s="3">
        <v>1.30022195041874</v>
      </c>
      <c r="F162" s="3">
        <v>0.29104711287329799</v>
      </c>
      <c r="G162" s="3">
        <v>4.4673933975244999</v>
      </c>
      <c r="H162" s="3">
        <v>7.9178444871598994E-6</v>
      </c>
      <c r="I162" s="3">
        <v>2.3319756813738201E-4</v>
      </c>
    </row>
    <row r="163" spans="1:9" ht="15" x14ac:dyDescent="0.15">
      <c r="A163" s="3" t="s">
        <v>1639</v>
      </c>
      <c r="B163" s="3" t="s">
        <v>1640</v>
      </c>
      <c r="C163" s="3"/>
      <c r="D163" s="3">
        <v>12.758185476136999</v>
      </c>
      <c r="E163" s="3">
        <v>1.82986997782308</v>
      </c>
      <c r="F163" s="3">
        <v>0.63196541840502596</v>
      </c>
      <c r="G163" s="3">
        <v>2.8955223253217901</v>
      </c>
      <c r="H163" s="3">
        <v>3.7852810338054399E-3</v>
      </c>
      <c r="I163" s="3">
        <v>3.6124492098588201E-2</v>
      </c>
    </row>
    <row r="164" spans="1:9" ht="15" x14ac:dyDescent="0.15">
      <c r="A164" s="3" t="s">
        <v>1641</v>
      </c>
      <c r="B164" s="3" t="s">
        <v>1642</v>
      </c>
      <c r="C164" s="3"/>
      <c r="D164" s="3">
        <v>16.5971014171493</v>
      </c>
      <c r="E164" s="3">
        <v>1.7685416723271601</v>
      </c>
      <c r="F164" s="3">
        <v>0.52153930858908304</v>
      </c>
      <c r="G164" s="3">
        <v>3.3910035987730001</v>
      </c>
      <c r="H164" s="3">
        <v>6.9637186709489902E-4</v>
      </c>
      <c r="I164" s="3">
        <v>9.67611067246648E-3</v>
      </c>
    </row>
    <row r="165" spans="1:9" ht="15" x14ac:dyDescent="0.15">
      <c r="A165" s="3" t="s">
        <v>1643</v>
      </c>
      <c r="B165" s="3" t="s">
        <v>1644</v>
      </c>
      <c r="C165" s="3" t="s">
        <v>1645</v>
      </c>
      <c r="D165" s="3">
        <v>28.839935881869899</v>
      </c>
      <c r="E165" s="3">
        <v>1.3373648340186</v>
      </c>
      <c r="F165" s="3">
        <v>0.44107923391204801</v>
      </c>
      <c r="G165" s="3">
        <v>3.03202855903498</v>
      </c>
      <c r="H165" s="3">
        <v>2.4291621993086602E-3</v>
      </c>
      <c r="I165" s="3">
        <v>2.5505685147709099E-2</v>
      </c>
    </row>
    <row r="166" spans="1:9" ht="15" x14ac:dyDescent="0.15">
      <c r="A166" s="3" t="s">
        <v>769</v>
      </c>
      <c r="B166" s="3" t="s">
        <v>770</v>
      </c>
      <c r="C166" s="3" t="s">
        <v>771</v>
      </c>
      <c r="D166" s="3">
        <v>367.96276811125898</v>
      </c>
      <c r="E166" s="3">
        <v>1.72875660795453</v>
      </c>
      <c r="F166" s="3">
        <v>0.18341500342226</v>
      </c>
      <c r="G166" s="3">
        <v>9.4253827424060805</v>
      </c>
      <c r="H166" s="3">
        <v>4.2853976072482301E-21</v>
      </c>
      <c r="I166" s="3">
        <v>1.17238955428518E-18</v>
      </c>
    </row>
    <row r="167" spans="1:9" ht="15" x14ac:dyDescent="0.15">
      <c r="A167" s="3" t="s">
        <v>1646</v>
      </c>
      <c r="B167" s="3" t="s">
        <v>1647</v>
      </c>
      <c r="C167" s="3" t="s">
        <v>1648</v>
      </c>
      <c r="D167" s="3">
        <v>24.959104322800901</v>
      </c>
      <c r="E167" s="3">
        <v>1.6069942417516301</v>
      </c>
      <c r="F167" s="3">
        <v>0.42232437180683602</v>
      </c>
      <c r="G167" s="3">
        <v>3.8051184090475401</v>
      </c>
      <c r="H167" s="3">
        <v>1.4173636975897699E-4</v>
      </c>
      <c r="I167" s="3">
        <v>2.6480948896322799E-3</v>
      </c>
    </row>
    <row r="168" spans="1:9" ht="15" x14ac:dyDescent="0.15">
      <c r="A168" s="3" t="s">
        <v>1649</v>
      </c>
      <c r="B168" s="3" t="s">
        <v>1650</v>
      </c>
      <c r="C168" s="3" t="s">
        <v>1651</v>
      </c>
      <c r="D168" s="3">
        <v>316.465182779911</v>
      </c>
      <c r="E168" s="3">
        <v>0.77238872960921001</v>
      </c>
      <c r="F168" s="3">
        <v>0.18074758403846</v>
      </c>
      <c r="G168" s="3">
        <v>4.2733004356222004</v>
      </c>
      <c r="H168" s="3">
        <v>1.9260066625349499E-5</v>
      </c>
      <c r="I168" s="3">
        <v>5.0395468698125002E-4</v>
      </c>
    </row>
    <row r="169" spans="1:9" ht="15" x14ac:dyDescent="0.15">
      <c r="A169" s="3" t="s">
        <v>28</v>
      </c>
      <c r="B169" s="3" t="s">
        <v>29</v>
      </c>
      <c r="C169" s="3"/>
      <c r="D169" s="3">
        <v>112.816760441057</v>
      </c>
      <c r="E169" s="3">
        <v>1.6773208632357599</v>
      </c>
      <c r="F169" s="3">
        <v>0.227849308353573</v>
      </c>
      <c r="G169" s="3">
        <v>7.36153590000335</v>
      </c>
      <c r="H169" s="3">
        <v>1.8180610503924001E-13</v>
      </c>
      <c r="I169" s="3">
        <v>2.2160544149882001E-11</v>
      </c>
    </row>
    <row r="170" spans="1:9" ht="15" x14ac:dyDescent="0.15">
      <c r="A170" s="3" t="s">
        <v>1652</v>
      </c>
      <c r="B170" s="3" t="s">
        <v>1653</v>
      </c>
      <c r="C170" s="3" t="s">
        <v>1654</v>
      </c>
      <c r="D170" s="3">
        <v>127.679864631405</v>
      </c>
      <c r="E170" s="3">
        <v>1.27392165666083</v>
      </c>
      <c r="F170" s="3">
        <v>0.208350495041321</v>
      </c>
      <c r="G170" s="3">
        <v>6.1143202775120802</v>
      </c>
      <c r="H170" s="3">
        <v>9.6969382833705894E-10</v>
      </c>
      <c r="I170" s="3">
        <v>6.8022226328533003E-8</v>
      </c>
    </row>
    <row r="171" spans="1:9" ht="15" x14ac:dyDescent="0.15">
      <c r="A171" s="3" t="s">
        <v>1655</v>
      </c>
      <c r="B171" s="3" t="s">
        <v>1656</v>
      </c>
      <c r="C171" s="3" t="s">
        <v>1657</v>
      </c>
      <c r="D171" s="3">
        <v>173.025759156215</v>
      </c>
      <c r="E171" s="3">
        <v>0.60843401525812102</v>
      </c>
      <c r="F171" s="3">
        <v>0.184976346408603</v>
      </c>
      <c r="G171" s="3">
        <v>3.2892530697634199</v>
      </c>
      <c r="H171" s="3">
        <v>1.0045365772309699E-3</v>
      </c>
      <c r="I171" s="3">
        <v>1.2888848152465399E-2</v>
      </c>
    </row>
    <row r="172" spans="1:9" ht="15" x14ac:dyDescent="0.15">
      <c r="A172" s="3" t="s">
        <v>1658</v>
      </c>
      <c r="B172" s="3" t="s">
        <v>1659</v>
      </c>
      <c r="C172" s="3" t="s">
        <v>1660</v>
      </c>
      <c r="D172" s="3">
        <v>674.546260384535</v>
      </c>
      <c r="E172" s="3">
        <v>0.71055815393079003</v>
      </c>
      <c r="F172" s="3">
        <v>0.19957966329243801</v>
      </c>
      <c r="G172" s="3">
        <v>3.56027333751751</v>
      </c>
      <c r="H172" s="3">
        <v>3.7046896852965198E-4</v>
      </c>
      <c r="I172" s="3">
        <v>5.8963716503795003E-3</v>
      </c>
    </row>
    <row r="173" spans="1:9" ht="15" x14ac:dyDescent="0.15">
      <c r="A173" s="3" t="s">
        <v>772</v>
      </c>
      <c r="B173" s="3" t="s">
        <v>773</v>
      </c>
      <c r="C173" s="3"/>
      <c r="D173" s="3">
        <v>126.224180731526</v>
      </c>
      <c r="E173" s="3">
        <v>2.8182356040001602</v>
      </c>
      <c r="F173" s="3">
        <v>0.23744023666432901</v>
      </c>
      <c r="G173" s="3">
        <v>11.869241892579099</v>
      </c>
      <c r="H173" s="3">
        <v>1.71010231276105E-32</v>
      </c>
      <c r="I173" s="3">
        <v>1.05265347862007E-29</v>
      </c>
    </row>
    <row r="174" spans="1:9" ht="15" x14ac:dyDescent="0.15">
      <c r="A174" s="3" t="s">
        <v>1661</v>
      </c>
      <c r="B174" s="3" t="s">
        <v>1662</v>
      </c>
      <c r="C174" s="3" t="s">
        <v>1663</v>
      </c>
      <c r="D174" s="3">
        <v>65.828504400355101</v>
      </c>
      <c r="E174" s="3">
        <v>0.91554918614938796</v>
      </c>
      <c r="F174" s="3">
        <v>0.28901763069908198</v>
      </c>
      <c r="G174" s="3">
        <v>3.1677970092511001</v>
      </c>
      <c r="H174" s="3">
        <v>1.5359872611696601E-3</v>
      </c>
      <c r="I174" s="3">
        <v>1.80262527857575E-2</v>
      </c>
    </row>
    <row r="175" spans="1:9" ht="15" x14ac:dyDescent="0.15">
      <c r="A175" s="3" t="s">
        <v>33</v>
      </c>
      <c r="B175" s="3" t="s">
        <v>34</v>
      </c>
      <c r="C175" s="3" t="s">
        <v>35</v>
      </c>
      <c r="D175" s="3">
        <v>28.737505559779901</v>
      </c>
      <c r="E175" s="3">
        <v>1.8466912378895399</v>
      </c>
      <c r="F175" s="3">
        <v>0.44172031126894501</v>
      </c>
      <c r="G175" s="3">
        <v>4.1806799252325302</v>
      </c>
      <c r="H175" s="3">
        <v>2.9063873220015101E-5</v>
      </c>
      <c r="I175" s="3">
        <v>7.1632701343664904E-4</v>
      </c>
    </row>
    <row r="176" spans="1:9" ht="15" x14ac:dyDescent="0.15">
      <c r="A176" s="3" t="s">
        <v>36</v>
      </c>
      <c r="B176" s="3" t="s">
        <v>37</v>
      </c>
      <c r="C176" s="3" t="s">
        <v>38</v>
      </c>
      <c r="D176" s="3">
        <v>27.164403583425599</v>
      </c>
      <c r="E176" s="3">
        <v>2.4386779415925401</v>
      </c>
      <c r="F176" s="3">
        <v>0.52264494313275101</v>
      </c>
      <c r="G176" s="3">
        <v>4.6660318321938101</v>
      </c>
      <c r="H176" s="3">
        <v>3.0707215035203398E-6</v>
      </c>
      <c r="I176" s="3">
        <v>1.01214598205727E-4</v>
      </c>
    </row>
    <row r="177" spans="1:9" ht="15" x14ac:dyDescent="0.15">
      <c r="A177" s="3" t="s">
        <v>1664</v>
      </c>
      <c r="B177" s="3" t="s">
        <v>1665</v>
      </c>
      <c r="C177" s="3"/>
      <c r="D177" s="3">
        <v>37.9293964934446</v>
      </c>
      <c r="E177" s="3">
        <v>1.18374412560755</v>
      </c>
      <c r="F177" s="3">
        <v>0.32052434116905598</v>
      </c>
      <c r="G177" s="3">
        <v>3.6931489236981299</v>
      </c>
      <c r="H177" s="3">
        <v>2.21494222606051E-4</v>
      </c>
      <c r="I177" s="3">
        <v>3.8432915778760998E-3</v>
      </c>
    </row>
    <row r="178" spans="1:9" ht="15" x14ac:dyDescent="0.15">
      <c r="A178" s="3" t="s">
        <v>42</v>
      </c>
      <c r="B178" s="3" t="s">
        <v>43</v>
      </c>
      <c r="C178" s="3" t="s">
        <v>44</v>
      </c>
      <c r="D178" s="3">
        <v>28.2571158005188</v>
      </c>
      <c r="E178" s="3">
        <v>6.1200079523696402</v>
      </c>
      <c r="F178" s="3">
        <v>1.0765457633634401</v>
      </c>
      <c r="G178" s="3">
        <v>5.68485628817949</v>
      </c>
      <c r="H178" s="3">
        <v>1.30922707060776E-8</v>
      </c>
      <c r="I178" s="3">
        <v>7.3935295716753104E-7</v>
      </c>
    </row>
    <row r="179" spans="1:9" ht="15" x14ac:dyDescent="0.15">
      <c r="A179" s="3" t="s">
        <v>45</v>
      </c>
      <c r="B179" s="3" t="s">
        <v>46</v>
      </c>
      <c r="C179" s="3" t="s">
        <v>47</v>
      </c>
      <c r="D179" s="3">
        <v>30.1645799750059</v>
      </c>
      <c r="E179" s="3">
        <v>2.80890796311588</v>
      </c>
      <c r="F179" s="3">
        <v>0.55210807638972603</v>
      </c>
      <c r="G179" s="3">
        <v>5.0876052773644096</v>
      </c>
      <c r="H179" s="3">
        <v>3.6261310132278802E-7</v>
      </c>
      <c r="I179" s="3">
        <v>1.49803016455867E-5</v>
      </c>
    </row>
    <row r="180" spans="1:9" ht="15" x14ac:dyDescent="0.15">
      <c r="A180" s="3" t="s">
        <v>48</v>
      </c>
      <c r="B180" s="3" t="s">
        <v>49</v>
      </c>
      <c r="C180" s="3" t="s">
        <v>50</v>
      </c>
      <c r="D180" s="3">
        <v>21.074494064186499</v>
      </c>
      <c r="E180" s="3">
        <v>1.62969835946264</v>
      </c>
      <c r="F180" s="3">
        <v>0.49134184415069199</v>
      </c>
      <c r="G180" s="3">
        <v>3.3168320159656801</v>
      </c>
      <c r="H180" s="3">
        <v>9.1044339387809804E-4</v>
      </c>
      <c r="I180" s="3">
        <v>1.19556998635021E-2</v>
      </c>
    </row>
    <row r="181" spans="1:9" ht="15" x14ac:dyDescent="0.15">
      <c r="A181" s="3" t="s">
        <v>774</v>
      </c>
      <c r="B181" s="3" t="s">
        <v>775</v>
      </c>
      <c r="C181" s="3"/>
      <c r="D181" s="3">
        <v>1898.0990232564</v>
      </c>
      <c r="E181" s="3">
        <v>4.8968804842139004</v>
      </c>
      <c r="F181" s="3">
        <v>0.209117858151396</v>
      </c>
      <c r="G181" s="3">
        <v>23.416845062886399</v>
      </c>
      <c r="H181" s="3">
        <v>2.8789265394549399E-121</v>
      </c>
      <c r="I181" s="3">
        <v>3.5442464627229797E-117</v>
      </c>
    </row>
    <row r="182" spans="1:9" ht="15" x14ac:dyDescent="0.15">
      <c r="A182" s="3" t="s">
        <v>51</v>
      </c>
      <c r="B182" s="3" t="s">
        <v>52</v>
      </c>
      <c r="C182" s="3" t="s">
        <v>53</v>
      </c>
      <c r="D182" s="3">
        <v>40.5182041784674</v>
      </c>
      <c r="E182" s="3">
        <v>1.51069198693684</v>
      </c>
      <c r="F182" s="3">
        <v>0.34712187446912002</v>
      </c>
      <c r="G182" s="3">
        <v>4.3520506716762304</v>
      </c>
      <c r="H182" s="3">
        <v>1.3487007970127399E-5</v>
      </c>
      <c r="I182" s="3">
        <v>3.7228375587497302E-4</v>
      </c>
    </row>
    <row r="183" spans="1:9" ht="15" x14ac:dyDescent="0.15">
      <c r="A183" s="3" t="s">
        <v>54</v>
      </c>
      <c r="B183" s="3" t="s">
        <v>55</v>
      </c>
      <c r="C183" s="3" t="s">
        <v>56</v>
      </c>
      <c r="D183" s="3">
        <v>5.67304680146158</v>
      </c>
      <c r="E183" s="3">
        <v>5.9388007868524504</v>
      </c>
      <c r="F183" s="3">
        <v>1.3656733735133799</v>
      </c>
      <c r="G183" s="3">
        <v>4.3486245701445201</v>
      </c>
      <c r="H183" s="3">
        <v>1.36993996888639E-5</v>
      </c>
      <c r="I183" s="3">
        <v>3.7667555402691802E-4</v>
      </c>
    </row>
    <row r="184" spans="1:9" ht="15" x14ac:dyDescent="0.15">
      <c r="A184" s="3" t="s">
        <v>57</v>
      </c>
      <c r="B184" s="3" t="s">
        <v>58</v>
      </c>
      <c r="C184" s="3" t="s">
        <v>59</v>
      </c>
      <c r="D184" s="3">
        <v>36.960251849327697</v>
      </c>
      <c r="E184" s="3">
        <v>2.9092659686365701</v>
      </c>
      <c r="F184" s="3">
        <v>0.45128827640590702</v>
      </c>
      <c r="G184" s="3">
        <v>6.4465799816609097</v>
      </c>
      <c r="H184" s="3">
        <v>1.1440225591377899E-10</v>
      </c>
      <c r="I184" s="3">
        <v>8.8301327432886093E-9</v>
      </c>
    </row>
    <row r="185" spans="1:9" ht="15" x14ac:dyDescent="0.15">
      <c r="A185" s="3" t="s">
        <v>1666</v>
      </c>
      <c r="B185" s="3" t="s">
        <v>1667</v>
      </c>
      <c r="C185" s="3" t="s">
        <v>1668</v>
      </c>
      <c r="D185" s="3">
        <v>102.62613798848101</v>
      </c>
      <c r="E185" s="3">
        <v>0.87525492766805801</v>
      </c>
      <c r="F185" s="3">
        <v>0.26109299506901401</v>
      </c>
      <c r="G185" s="3">
        <v>3.3522727311650198</v>
      </c>
      <c r="H185" s="3">
        <v>8.0151018109749905E-4</v>
      </c>
      <c r="I185" s="3">
        <v>1.07880729182311E-2</v>
      </c>
    </row>
    <row r="186" spans="1:9" ht="15" x14ac:dyDescent="0.15">
      <c r="A186" s="3" t="s">
        <v>1669</v>
      </c>
      <c r="B186" s="3" t="s">
        <v>1670</v>
      </c>
      <c r="C186" s="3"/>
      <c r="D186" s="3">
        <v>394.53357289959001</v>
      </c>
      <c r="E186" s="3">
        <v>0.90238380425422104</v>
      </c>
      <c r="F186" s="3">
        <v>0.16235506969782901</v>
      </c>
      <c r="G186" s="3">
        <v>5.5580882440795696</v>
      </c>
      <c r="H186" s="3">
        <v>2.72745491747451E-8</v>
      </c>
      <c r="I186" s="3">
        <v>1.41977579234794E-6</v>
      </c>
    </row>
    <row r="187" spans="1:9" ht="15" x14ac:dyDescent="0.15">
      <c r="A187" s="3" t="s">
        <v>776</v>
      </c>
      <c r="B187" s="3" t="s">
        <v>777</v>
      </c>
      <c r="C187" s="3" t="s">
        <v>778</v>
      </c>
      <c r="D187" s="3">
        <v>2196.9967252352299</v>
      </c>
      <c r="E187" s="3">
        <v>2.117634993447</v>
      </c>
      <c r="F187" s="3">
        <v>0.18755759263309199</v>
      </c>
      <c r="G187" s="3">
        <v>11.2905852741968</v>
      </c>
      <c r="H187" s="3">
        <v>1.46060813152122E-29</v>
      </c>
      <c r="I187" s="3">
        <v>7.3394068192480299E-27</v>
      </c>
    </row>
    <row r="188" spans="1:9" ht="15" x14ac:dyDescent="0.15">
      <c r="A188" s="3" t="s">
        <v>1671</v>
      </c>
      <c r="B188" s="3" t="s">
        <v>1672</v>
      </c>
      <c r="C188" s="3" t="s">
        <v>1673</v>
      </c>
      <c r="D188" s="3">
        <v>33.636570912197698</v>
      </c>
      <c r="E188" s="3">
        <v>1.1367360015069501</v>
      </c>
      <c r="F188" s="3">
        <v>0.39299134502273098</v>
      </c>
      <c r="G188" s="3">
        <v>2.8925217206531602</v>
      </c>
      <c r="H188" s="3">
        <v>3.8216275654187398E-3</v>
      </c>
      <c r="I188" s="3">
        <v>3.6400817762375297E-2</v>
      </c>
    </row>
    <row r="189" spans="1:9" ht="15" x14ac:dyDescent="0.15">
      <c r="A189" s="3" t="s">
        <v>1674</v>
      </c>
      <c r="B189" s="3" t="s">
        <v>1675</v>
      </c>
      <c r="C189" s="3"/>
      <c r="D189" s="3">
        <v>14.814499862624601</v>
      </c>
      <c r="E189" s="3">
        <v>2.90817531508256</v>
      </c>
      <c r="F189" s="3">
        <v>0.73459576542504501</v>
      </c>
      <c r="G189" s="3">
        <v>3.95887840899799</v>
      </c>
      <c r="H189" s="3">
        <v>7.5302558957442701E-5</v>
      </c>
      <c r="I189" s="3">
        <v>1.5847005185044001E-3</v>
      </c>
    </row>
    <row r="190" spans="1:9" ht="15" x14ac:dyDescent="0.15">
      <c r="A190" s="3" t="s">
        <v>60</v>
      </c>
      <c r="B190" s="3" t="s">
        <v>61</v>
      </c>
      <c r="C190" s="3"/>
      <c r="D190" s="3">
        <v>164.72488914739</v>
      </c>
      <c r="E190" s="3">
        <v>2.8352374865228498</v>
      </c>
      <c r="F190" s="3">
        <v>0.22474043641108099</v>
      </c>
      <c r="G190" s="3">
        <v>12.6156090635012</v>
      </c>
      <c r="H190" s="3">
        <v>1.7321330771267901E-36</v>
      </c>
      <c r="I190" s="3">
        <v>1.25437001838282E-33</v>
      </c>
    </row>
    <row r="191" spans="1:9" ht="15" x14ac:dyDescent="0.15">
      <c r="A191" s="3" t="s">
        <v>62</v>
      </c>
      <c r="B191" s="3" t="s">
        <v>63</v>
      </c>
      <c r="C191" s="3"/>
      <c r="D191" s="3">
        <v>49.156127724460497</v>
      </c>
      <c r="E191" s="3">
        <v>1.8670775423241199</v>
      </c>
      <c r="F191" s="3">
        <v>0.33282591608999601</v>
      </c>
      <c r="G191" s="3">
        <v>5.6097721122752304</v>
      </c>
      <c r="H191" s="3">
        <v>2.0259321437701998E-8</v>
      </c>
      <c r="I191" s="3">
        <v>1.08676473298278E-6</v>
      </c>
    </row>
    <row r="192" spans="1:9" ht="15" x14ac:dyDescent="0.15">
      <c r="A192" s="3" t="s">
        <v>1676</v>
      </c>
      <c r="B192" s="3" t="s">
        <v>1677</v>
      </c>
      <c r="C192" s="3"/>
      <c r="D192" s="3">
        <v>61.545117236843701</v>
      </c>
      <c r="E192" s="3">
        <v>1.4311711261540001</v>
      </c>
      <c r="F192" s="3">
        <v>0.26583939427300401</v>
      </c>
      <c r="G192" s="3">
        <v>5.38359309036138</v>
      </c>
      <c r="H192" s="3">
        <v>7.3013459102260505E-8</v>
      </c>
      <c r="I192" s="3">
        <v>3.4705355019611101E-6</v>
      </c>
    </row>
    <row r="193" spans="1:9" ht="15" x14ac:dyDescent="0.15">
      <c r="A193" s="3" t="s">
        <v>1678</v>
      </c>
      <c r="B193" s="3" t="s">
        <v>1679</v>
      </c>
      <c r="C193" s="3" t="s">
        <v>1680</v>
      </c>
      <c r="D193" s="3">
        <v>11.2850199778239</v>
      </c>
      <c r="E193" s="3">
        <v>2.0966698774557702</v>
      </c>
      <c r="F193" s="3">
        <v>0.64270937938150596</v>
      </c>
      <c r="G193" s="3">
        <v>3.2622363150720499</v>
      </c>
      <c r="H193" s="3">
        <v>1.10536954881136E-3</v>
      </c>
      <c r="I193" s="3">
        <v>1.3952220099086299E-2</v>
      </c>
    </row>
    <row r="194" spans="1:9" ht="15" x14ac:dyDescent="0.15">
      <c r="A194" s="3" t="s">
        <v>64</v>
      </c>
      <c r="B194" s="3" t="s">
        <v>65</v>
      </c>
      <c r="C194" s="3" t="s">
        <v>66</v>
      </c>
      <c r="D194" s="3">
        <v>31.559188404871499</v>
      </c>
      <c r="E194" s="3">
        <v>3.88604351185095</v>
      </c>
      <c r="F194" s="3">
        <v>0.56806839051326996</v>
      </c>
      <c r="G194" s="3">
        <v>6.8408022286537902</v>
      </c>
      <c r="H194" s="3">
        <v>7.8750914834468297E-12</v>
      </c>
      <c r="I194" s="3">
        <v>7.4577116348241404E-10</v>
      </c>
    </row>
    <row r="195" spans="1:9" ht="15" x14ac:dyDescent="0.15">
      <c r="A195" s="3" t="s">
        <v>67</v>
      </c>
      <c r="B195" s="3" t="s">
        <v>68</v>
      </c>
      <c r="C195" s="3" t="s">
        <v>69</v>
      </c>
      <c r="D195" s="3">
        <v>32.753425826188497</v>
      </c>
      <c r="E195" s="3">
        <v>2.3031008363062102</v>
      </c>
      <c r="F195" s="3">
        <v>0.492730630307745</v>
      </c>
      <c r="G195" s="3">
        <v>4.6741580381714103</v>
      </c>
      <c r="H195" s="3">
        <v>2.9516198624338999E-6</v>
      </c>
      <c r="I195" s="3">
        <v>9.7550045976976498E-5</v>
      </c>
    </row>
    <row r="196" spans="1:9" ht="15" x14ac:dyDescent="0.15">
      <c r="A196" s="3" t="s">
        <v>70</v>
      </c>
      <c r="B196" s="3" t="s">
        <v>71</v>
      </c>
      <c r="C196" s="3" t="s">
        <v>72</v>
      </c>
      <c r="D196" s="3">
        <v>25.278804252304699</v>
      </c>
      <c r="E196" s="3">
        <v>1.5222102886942399</v>
      </c>
      <c r="F196" s="3">
        <v>0.41596642116590998</v>
      </c>
      <c r="G196" s="3">
        <v>3.6594547329749401</v>
      </c>
      <c r="H196" s="3">
        <v>2.5275248429509401E-4</v>
      </c>
      <c r="I196" s="3">
        <v>4.2801043110824001E-3</v>
      </c>
    </row>
    <row r="197" spans="1:9" ht="15" x14ac:dyDescent="0.15">
      <c r="A197" s="3" t="s">
        <v>1681</v>
      </c>
      <c r="B197" s="3" t="s">
        <v>1682</v>
      </c>
      <c r="C197" s="3" t="s">
        <v>1683</v>
      </c>
      <c r="D197" s="3">
        <v>113.32309081791399</v>
      </c>
      <c r="E197" s="3">
        <v>0.80175290025659596</v>
      </c>
      <c r="F197" s="3">
        <v>0.243471327763605</v>
      </c>
      <c r="G197" s="3">
        <v>3.2930074667151201</v>
      </c>
      <c r="H197" s="3">
        <v>9.9121842208694296E-4</v>
      </c>
      <c r="I197" s="3">
        <v>1.2757856763525701E-2</v>
      </c>
    </row>
    <row r="198" spans="1:9" ht="15" x14ac:dyDescent="0.15">
      <c r="A198" s="3" t="s">
        <v>76</v>
      </c>
      <c r="B198" s="3" t="s">
        <v>77</v>
      </c>
      <c r="C198" s="3" t="s">
        <v>78</v>
      </c>
      <c r="D198" s="3">
        <v>36.363593160315901</v>
      </c>
      <c r="E198" s="3">
        <v>3.6020173642588902</v>
      </c>
      <c r="F198" s="3">
        <v>0.49976351029393301</v>
      </c>
      <c r="G198" s="3">
        <v>7.2074437010024601</v>
      </c>
      <c r="H198" s="3">
        <v>5.7011998685972696E-13</v>
      </c>
      <c r="I198" s="3">
        <v>6.4392175763578998E-11</v>
      </c>
    </row>
    <row r="199" spans="1:9" ht="15" x14ac:dyDescent="0.15">
      <c r="A199" s="3" t="s">
        <v>1684</v>
      </c>
      <c r="B199" s="3" t="s">
        <v>1685</v>
      </c>
      <c r="C199" s="3"/>
      <c r="D199" s="3">
        <v>277.81569559066799</v>
      </c>
      <c r="E199" s="3">
        <v>1.61642685495225</v>
      </c>
      <c r="F199" s="3">
        <v>0.15604215110255601</v>
      </c>
      <c r="G199" s="3">
        <v>10.358911637214501</v>
      </c>
      <c r="H199" s="3">
        <v>3.81275617516779E-25</v>
      </c>
      <c r="I199" s="3">
        <v>1.4668387897653301E-22</v>
      </c>
    </row>
    <row r="200" spans="1:9" ht="15" x14ac:dyDescent="0.15">
      <c r="A200" s="3" t="s">
        <v>79</v>
      </c>
      <c r="B200" s="3" t="s">
        <v>80</v>
      </c>
      <c r="C200" s="3" t="s">
        <v>81</v>
      </c>
      <c r="D200" s="3">
        <v>24.551617573929299</v>
      </c>
      <c r="E200" s="3">
        <v>2.5804070291174499</v>
      </c>
      <c r="F200" s="3">
        <v>0.50220006180930998</v>
      </c>
      <c r="G200" s="3">
        <v>5.1382053196505897</v>
      </c>
      <c r="H200" s="3">
        <v>2.7737472930369001E-7</v>
      </c>
      <c r="I200" s="3">
        <v>1.1795372340095799E-5</v>
      </c>
    </row>
    <row r="201" spans="1:9" ht="15" x14ac:dyDescent="0.15">
      <c r="A201" s="3" t="s">
        <v>1686</v>
      </c>
      <c r="B201" s="3" t="s">
        <v>1687</v>
      </c>
      <c r="C201" s="3" t="s">
        <v>1688</v>
      </c>
      <c r="D201" s="3">
        <v>20.411609900690099</v>
      </c>
      <c r="E201" s="3">
        <v>2.7216201318181201</v>
      </c>
      <c r="F201" s="3">
        <v>0.52078318144756297</v>
      </c>
      <c r="G201" s="3">
        <v>5.2260138744364601</v>
      </c>
      <c r="H201" s="3">
        <v>1.7320336824698899E-7</v>
      </c>
      <c r="I201" s="3">
        <v>7.6701678650672202E-6</v>
      </c>
    </row>
    <row r="202" spans="1:9" ht="15" x14ac:dyDescent="0.15">
      <c r="A202" s="3" t="s">
        <v>779</v>
      </c>
      <c r="B202" s="3" t="s">
        <v>780</v>
      </c>
      <c r="C202" s="3" t="s">
        <v>781</v>
      </c>
      <c r="D202" s="3">
        <v>140.07049173792601</v>
      </c>
      <c r="E202" s="3">
        <v>2.1186400678465001</v>
      </c>
      <c r="F202" s="3">
        <v>0.21510499127801999</v>
      </c>
      <c r="G202" s="3">
        <v>9.8493301120483707</v>
      </c>
      <c r="H202" s="3">
        <v>6.9002336843944097E-23</v>
      </c>
      <c r="I202" s="3">
        <v>2.17817376637383E-20</v>
      </c>
    </row>
    <row r="203" spans="1:9" ht="15" x14ac:dyDescent="0.15">
      <c r="A203" s="3" t="s">
        <v>1689</v>
      </c>
      <c r="B203" s="3" t="s">
        <v>1690</v>
      </c>
      <c r="C203" s="3" t="s">
        <v>1691</v>
      </c>
      <c r="D203" s="3">
        <v>38.888357011673598</v>
      </c>
      <c r="E203" s="3">
        <v>1.61967488212725</v>
      </c>
      <c r="F203" s="3">
        <v>0.34827366248783698</v>
      </c>
      <c r="G203" s="3">
        <v>4.6505810130957297</v>
      </c>
      <c r="H203" s="3">
        <v>3.3100118730167999E-6</v>
      </c>
      <c r="I203" s="3">
        <v>1.07945844155523E-4</v>
      </c>
    </row>
    <row r="204" spans="1:9" ht="15" x14ac:dyDescent="0.15">
      <c r="A204" s="3" t="s">
        <v>90</v>
      </c>
      <c r="B204" s="3" t="s">
        <v>91</v>
      </c>
      <c r="C204" s="3" t="s">
        <v>92</v>
      </c>
      <c r="D204" s="3">
        <v>33.8556192552063</v>
      </c>
      <c r="E204" s="3">
        <v>2.33793036504815</v>
      </c>
      <c r="F204" s="3">
        <v>0.460465383110302</v>
      </c>
      <c r="G204" s="3">
        <v>5.0773205778383401</v>
      </c>
      <c r="H204" s="3">
        <v>3.82794700237266E-7</v>
      </c>
      <c r="I204" s="3">
        <v>1.5682481046991601E-5</v>
      </c>
    </row>
    <row r="205" spans="1:9" ht="15" x14ac:dyDescent="0.15">
      <c r="A205" s="3" t="s">
        <v>93</v>
      </c>
      <c r="B205" s="3" t="s">
        <v>94</v>
      </c>
      <c r="C205" s="3" t="s">
        <v>95</v>
      </c>
      <c r="D205" s="3">
        <v>12.542474531423601</v>
      </c>
      <c r="E205" s="3">
        <v>6.6915447986965004</v>
      </c>
      <c r="F205" s="3">
        <v>1.2723747527320799</v>
      </c>
      <c r="G205" s="3">
        <v>5.2590990070560899</v>
      </c>
      <c r="H205" s="3">
        <v>1.4476293658045399E-7</v>
      </c>
      <c r="I205" s="3">
        <v>6.4688802622213202E-6</v>
      </c>
    </row>
    <row r="206" spans="1:9" ht="15" x14ac:dyDescent="0.15">
      <c r="A206" s="3" t="s">
        <v>96</v>
      </c>
      <c r="B206" s="3" t="s">
        <v>97</v>
      </c>
      <c r="C206" s="3"/>
      <c r="D206" s="3">
        <v>5.9242968739719597</v>
      </c>
      <c r="E206" s="3">
        <v>4.6029526192151602</v>
      </c>
      <c r="F206" s="3">
        <v>1.3771460572979</v>
      </c>
      <c r="G206" s="3">
        <v>3.3423852138433401</v>
      </c>
      <c r="H206" s="3">
        <v>8.3061701398433102E-4</v>
      </c>
      <c r="I206" s="3">
        <v>1.11028513128785E-2</v>
      </c>
    </row>
    <row r="207" spans="1:9" ht="15" x14ac:dyDescent="0.15">
      <c r="A207" s="3" t="s">
        <v>785</v>
      </c>
      <c r="B207" s="3" t="s">
        <v>786</v>
      </c>
      <c r="C207" s="3" t="s">
        <v>787</v>
      </c>
      <c r="D207" s="3">
        <v>448.53736848606098</v>
      </c>
      <c r="E207" s="3">
        <v>1.1660212208112799</v>
      </c>
      <c r="F207" s="3">
        <v>0.21202067196970401</v>
      </c>
      <c r="G207" s="3">
        <v>5.49956383959527</v>
      </c>
      <c r="H207" s="3">
        <v>3.80731845606538E-8</v>
      </c>
      <c r="I207" s="3">
        <v>1.90924226120655E-6</v>
      </c>
    </row>
    <row r="208" spans="1:9" ht="15" x14ac:dyDescent="0.15">
      <c r="A208" s="3" t="s">
        <v>1692</v>
      </c>
      <c r="B208" s="3" t="s">
        <v>1693</v>
      </c>
      <c r="C208" s="3" t="s">
        <v>1694</v>
      </c>
      <c r="D208" s="3">
        <v>351.44753326495402</v>
      </c>
      <c r="E208" s="3">
        <v>1.1325798482948</v>
      </c>
      <c r="F208" s="3">
        <v>0.212498282799021</v>
      </c>
      <c r="G208" s="3">
        <v>5.3298305914593396</v>
      </c>
      <c r="H208" s="3">
        <v>9.8304421880544002E-8</v>
      </c>
      <c r="I208" s="3">
        <v>4.5326806658103999E-6</v>
      </c>
    </row>
    <row r="209" spans="1:9" ht="15" x14ac:dyDescent="0.15">
      <c r="A209" s="3" t="s">
        <v>101</v>
      </c>
      <c r="B209" s="3" t="s">
        <v>102</v>
      </c>
      <c r="C209" s="3" t="s">
        <v>103</v>
      </c>
      <c r="D209" s="3">
        <v>151.216534396545</v>
      </c>
      <c r="E209" s="3">
        <v>1.09945683402353</v>
      </c>
      <c r="F209" s="3">
        <v>0.210801446685428</v>
      </c>
      <c r="G209" s="3">
        <v>5.2156038362687802</v>
      </c>
      <c r="H209" s="3">
        <v>1.8321938771693901E-7</v>
      </c>
      <c r="I209" s="3">
        <v>8.0631478570535496E-6</v>
      </c>
    </row>
    <row r="210" spans="1:9" ht="15" x14ac:dyDescent="0.15">
      <c r="A210" s="3" t="s">
        <v>104</v>
      </c>
      <c r="B210" s="3" t="s">
        <v>105</v>
      </c>
      <c r="C210" s="3" t="s">
        <v>106</v>
      </c>
      <c r="D210" s="3">
        <v>23.8682491913275</v>
      </c>
      <c r="E210" s="3">
        <v>1.6268102220421901</v>
      </c>
      <c r="F210" s="3">
        <v>0.43897303973210899</v>
      </c>
      <c r="G210" s="3">
        <v>3.7059456385635401</v>
      </c>
      <c r="H210" s="3">
        <v>2.1060347123087701E-4</v>
      </c>
      <c r="I210" s="3">
        <v>3.6869034140465402E-3</v>
      </c>
    </row>
    <row r="211" spans="1:9" ht="15" x14ac:dyDescent="0.15">
      <c r="A211" s="3" t="s">
        <v>110</v>
      </c>
      <c r="B211" s="3" t="s">
        <v>111</v>
      </c>
      <c r="C211" s="3"/>
      <c r="D211" s="3">
        <v>102.403145025038</v>
      </c>
      <c r="E211" s="3">
        <v>2.7741047330702999</v>
      </c>
      <c r="F211" s="3">
        <v>0.25335590300847999</v>
      </c>
      <c r="G211" s="3">
        <v>10.9494379255787</v>
      </c>
      <c r="H211" s="3">
        <v>6.68612101462212E-28</v>
      </c>
      <c r="I211" s="3">
        <v>3.0486235485560399E-25</v>
      </c>
    </row>
    <row r="212" spans="1:9" ht="15" x14ac:dyDescent="0.15">
      <c r="A212" s="3" t="s">
        <v>788</v>
      </c>
      <c r="B212" s="3" t="s">
        <v>789</v>
      </c>
      <c r="C212" s="3"/>
      <c r="D212" s="3">
        <v>45.481257317619999</v>
      </c>
      <c r="E212" s="3">
        <v>3.2464631479194601</v>
      </c>
      <c r="F212" s="3">
        <v>0.43851062351190001</v>
      </c>
      <c r="G212" s="3">
        <v>7.4033854001517998</v>
      </c>
      <c r="H212" s="3">
        <v>1.32755732781559E-13</v>
      </c>
      <c r="I212" s="3">
        <v>1.6592444936789601E-11</v>
      </c>
    </row>
    <row r="213" spans="1:9" ht="15" x14ac:dyDescent="0.15">
      <c r="A213" s="3" t="s">
        <v>1695</v>
      </c>
      <c r="B213" s="3" t="s">
        <v>1696</v>
      </c>
      <c r="C213" s="3" t="s">
        <v>1697</v>
      </c>
      <c r="D213" s="3">
        <v>50.022114626836597</v>
      </c>
      <c r="E213" s="3">
        <v>1.0999161325187501</v>
      </c>
      <c r="F213" s="3">
        <v>0.32838236655451702</v>
      </c>
      <c r="G213" s="3">
        <v>3.3494981599024101</v>
      </c>
      <c r="H213" s="3">
        <v>8.0958093427090799E-4</v>
      </c>
      <c r="I213" s="3">
        <v>1.08747963794972E-2</v>
      </c>
    </row>
    <row r="214" spans="1:9" ht="15" x14ac:dyDescent="0.15">
      <c r="A214" s="3" t="s">
        <v>1698</v>
      </c>
      <c r="B214" s="3" t="s">
        <v>1699</v>
      </c>
      <c r="C214" s="3" t="s">
        <v>1700</v>
      </c>
      <c r="D214" s="3">
        <v>67.023575091705993</v>
      </c>
      <c r="E214" s="3">
        <v>1.1882594207161199</v>
      </c>
      <c r="F214" s="3">
        <v>0.29692917137525199</v>
      </c>
      <c r="G214" s="3">
        <v>4.0018278271972898</v>
      </c>
      <c r="H214" s="3">
        <v>6.2855031015048596E-5</v>
      </c>
      <c r="I214" s="3">
        <v>1.3659457843358601E-3</v>
      </c>
    </row>
    <row r="215" spans="1:9" ht="15" x14ac:dyDescent="0.15">
      <c r="A215" s="3" t="s">
        <v>1701</v>
      </c>
      <c r="B215" s="3" t="s">
        <v>1702</v>
      </c>
      <c r="C215" s="3"/>
      <c r="D215" s="3">
        <v>6.3607811416847504</v>
      </c>
      <c r="E215" s="3">
        <v>2.8109505217610602</v>
      </c>
      <c r="F215" s="3">
        <v>1.01964773045781</v>
      </c>
      <c r="G215" s="3">
        <v>2.7567859347845198</v>
      </c>
      <c r="H215" s="3">
        <v>5.8372551888326201E-3</v>
      </c>
      <c r="I215" s="3">
        <v>4.9817988651451303E-2</v>
      </c>
    </row>
    <row r="216" spans="1:9" ht="15" x14ac:dyDescent="0.15">
      <c r="A216" s="3" t="s">
        <v>1703</v>
      </c>
      <c r="B216" s="3" t="s">
        <v>1704</v>
      </c>
      <c r="C216" s="3" t="s">
        <v>1705</v>
      </c>
      <c r="D216" s="3">
        <v>43.993623116032197</v>
      </c>
      <c r="E216" s="3">
        <v>1.34115506473271</v>
      </c>
      <c r="F216" s="3">
        <v>0.34075759137004702</v>
      </c>
      <c r="G216" s="3">
        <v>3.93580392249069</v>
      </c>
      <c r="H216" s="3">
        <v>8.2918653946973905E-5</v>
      </c>
      <c r="I216" s="3">
        <v>1.7127710549348901E-3</v>
      </c>
    </row>
    <row r="217" spans="1:9" ht="15" x14ac:dyDescent="0.15">
      <c r="A217" s="3" t="s">
        <v>1706</v>
      </c>
      <c r="B217" s="3" t="s">
        <v>1707</v>
      </c>
      <c r="C217" s="3" t="s">
        <v>1708</v>
      </c>
      <c r="D217" s="3">
        <v>11.096356486487201</v>
      </c>
      <c r="E217" s="3">
        <v>2.1196585322276502</v>
      </c>
      <c r="F217" s="3">
        <v>0.70992716259342603</v>
      </c>
      <c r="G217" s="3">
        <v>2.9857408533071799</v>
      </c>
      <c r="H217" s="3">
        <v>2.82892264999976E-3</v>
      </c>
      <c r="I217" s="3">
        <v>2.8771687238726001E-2</v>
      </c>
    </row>
    <row r="218" spans="1:9" ht="15" x14ac:dyDescent="0.15">
      <c r="A218" s="3" t="s">
        <v>1709</v>
      </c>
      <c r="B218" s="3" t="s">
        <v>1710</v>
      </c>
      <c r="C218" s="3" t="s">
        <v>1711</v>
      </c>
      <c r="D218" s="3">
        <v>16.464788749419899</v>
      </c>
      <c r="E218" s="3">
        <v>2.1158993093548202</v>
      </c>
      <c r="F218" s="3">
        <v>0.62491375688548201</v>
      </c>
      <c r="G218" s="3">
        <v>3.38590611270951</v>
      </c>
      <c r="H218" s="3">
        <v>7.0943651056068696E-4</v>
      </c>
      <c r="I218" s="3">
        <v>9.8354424341358208E-3</v>
      </c>
    </row>
    <row r="219" spans="1:9" ht="15" x14ac:dyDescent="0.15">
      <c r="A219" s="3" t="s">
        <v>1712</v>
      </c>
      <c r="B219" s="3" t="s">
        <v>1713</v>
      </c>
      <c r="C219" s="3" t="s">
        <v>1714</v>
      </c>
      <c r="D219" s="3">
        <v>58.675927259200201</v>
      </c>
      <c r="E219" s="3">
        <v>1.0112454398875399</v>
      </c>
      <c r="F219" s="3">
        <v>0.31626373656764101</v>
      </c>
      <c r="G219" s="3">
        <v>3.1974751543203102</v>
      </c>
      <c r="H219" s="3">
        <v>1.3863635380211999E-3</v>
      </c>
      <c r="I219" s="3">
        <v>1.6651240503979502E-2</v>
      </c>
    </row>
    <row r="220" spans="1:9" ht="15" x14ac:dyDescent="0.15">
      <c r="A220" s="3" t="s">
        <v>1715</v>
      </c>
      <c r="B220" s="3" t="s">
        <v>1716</v>
      </c>
      <c r="C220" s="3" t="s">
        <v>1717</v>
      </c>
      <c r="D220" s="3">
        <v>4.4583623892271502</v>
      </c>
      <c r="E220" s="3">
        <v>4.0166880811673398</v>
      </c>
      <c r="F220" s="3">
        <v>1.4459559432939799</v>
      </c>
      <c r="G220" s="3">
        <v>2.7778772235736899</v>
      </c>
      <c r="H220" s="3">
        <v>5.4715288314164503E-3</v>
      </c>
      <c r="I220" s="3">
        <v>4.7486775779744798E-2</v>
      </c>
    </row>
    <row r="221" spans="1:9" ht="15" x14ac:dyDescent="0.15">
      <c r="A221" s="3" t="s">
        <v>121</v>
      </c>
      <c r="B221" s="3" t="s">
        <v>122</v>
      </c>
      <c r="C221" s="3" t="s">
        <v>123</v>
      </c>
      <c r="D221" s="3">
        <v>17.986536771857999</v>
      </c>
      <c r="E221" s="3">
        <v>2.3534646588763701</v>
      </c>
      <c r="F221" s="3">
        <v>0.57220890362584798</v>
      </c>
      <c r="G221" s="3">
        <v>4.1129465898965396</v>
      </c>
      <c r="H221" s="3">
        <v>3.9064078851472597E-5</v>
      </c>
      <c r="I221" s="3">
        <v>9.1516246382584E-4</v>
      </c>
    </row>
    <row r="222" spans="1:9" ht="15" x14ac:dyDescent="0.15">
      <c r="A222" s="3" t="s">
        <v>124</v>
      </c>
      <c r="B222" s="3" t="s">
        <v>125</v>
      </c>
      <c r="C222" s="3"/>
      <c r="D222" s="3">
        <v>44.0073065892377</v>
      </c>
      <c r="E222" s="3">
        <v>1.8308381000073699</v>
      </c>
      <c r="F222" s="3">
        <v>0.33547314816891999</v>
      </c>
      <c r="G222" s="3">
        <v>5.4574803080379199</v>
      </c>
      <c r="H222" s="3">
        <v>4.8293869119383203E-8</v>
      </c>
      <c r="I222" s="3">
        <v>2.3736118726176102E-6</v>
      </c>
    </row>
    <row r="223" spans="1:9" ht="15" x14ac:dyDescent="0.15">
      <c r="A223" s="3" t="s">
        <v>126</v>
      </c>
      <c r="B223" s="3" t="s">
        <v>127</v>
      </c>
      <c r="C223" s="3" t="s">
        <v>128</v>
      </c>
      <c r="D223" s="3">
        <v>31.633085969420399</v>
      </c>
      <c r="E223" s="3">
        <v>1.33840540855159</v>
      </c>
      <c r="F223" s="3">
        <v>0.37304040225497298</v>
      </c>
      <c r="G223" s="3">
        <v>3.5878296304130299</v>
      </c>
      <c r="H223" s="3">
        <v>3.3344204448974499E-4</v>
      </c>
      <c r="I223" s="3">
        <v>5.3988656895798803E-3</v>
      </c>
    </row>
    <row r="224" spans="1:9" ht="15" x14ac:dyDescent="0.15">
      <c r="A224" s="3" t="s">
        <v>129</v>
      </c>
      <c r="B224" s="3" t="s">
        <v>130</v>
      </c>
      <c r="C224" s="3" t="s">
        <v>131</v>
      </c>
      <c r="D224" s="3">
        <v>11.6961218321446</v>
      </c>
      <c r="E224" s="3">
        <v>6.4532322486903499</v>
      </c>
      <c r="F224" s="3">
        <v>1.29295438006511</v>
      </c>
      <c r="G224" s="3">
        <v>4.9910749738636504</v>
      </c>
      <c r="H224" s="3">
        <v>6.0044183894756204E-7</v>
      </c>
      <c r="I224" s="3">
        <v>2.3806890432474799E-5</v>
      </c>
    </row>
    <row r="225" spans="1:9" ht="15" x14ac:dyDescent="0.15">
      <c r="A225" s="3" t="s">
        <v>1718</v>
      </c>
      <c r="B225" s="3" t="s">
        <v>1719</v>
      </c>
      <c r="C225" s="3"/>
      <c r="D225" s="3">
        <v>41.467797425903697</v>
      </c>
      <c r="E225" s="3">
        <v>0.89611095839309995</v>
      </c>
      <c r="F225" s="3">
        <v>0.30976167658016401</v>
      </c>
      <c r="G225" s="3">
        <v>2.8929045332087502</v>
      </c>
      <c r="H225" s="3">
        <v>3.81697294886949E-3</v>
      </c>
      <c r="I225" s="3">
        <v>3.63705526110931E-2</v>
      </c>
    </row>
    <row r="226" spans="1:9" ht="15" x14ac:dyDescent="0.15">
      <c r="A226" s="3" t="s">
        <v>132</v>
      </c>
      <c r="B226" s="3" t="s">
        <v>133</v>
      </c>
      <c r="C226" s="3" t="s">
        <v>134</v>
      </c>
      <c r="D226" s="3">
        <v>49.291807423792399</v>
      </c>
      <c r="E226" s="3">
        <v>1.61626502390645</v>
      </c>
      <c r="F226" s="3">
        <v>0.31267684025322301</v>
      </c>
      <c r="G226" s="3">
        <v>5.1691229276767299</v>
      </c>
      <c r="H226" s="3">
        <v>2.3519516264356601E-7</v>
      </c>
      <c r="I226" s="3">
        <v>1.0141813125411401E-5</v>
      </c>
    </row>
    <row r="227" spans="1:9" ht="15" x14ac:dyDescent="0.15">
      <c r="A227" s="3" t="s">
        <v>138</v>
      </c>
      <c r="B227" s="3" t="s">
        <v>139</v>
      </c>
      <c r="C227" s="3"/>
      <c r="D227" s="3">
        <v>112.241473183057</v>
      </c>
      <c r="E227" s="3">
        <v>2.1016354601557699</v>
      </c>
      <c r="F227" s="3">
        <v>0.557265382266107</v>
      </c>
      <c r="G227" s="3">
        <v>3.7713368298772201</v>
      </c>
      <c r="H227" s="3">
        <v>1.62375319202936E-4</v>
      </c>
      <c r="I227" s="3">
        <v>2.98581412204234E-3</v>
      </c>
    </row>
    <row r="228" spans="1:9" ht="15" x14ac:dyDescent="0.15">
      <c r="A228" s="3" t="s">
        <v>1720</v>
      </c>
      <c r="B228" s="3" t="s">
        <v>1721</v>
      </c>
      <c r="C228" s="3" t="s">
        <v>1722</v>
      </c>
      <c r="D228" s="3">
        <v>32.706370439677897</v>
      </c>
      <c r="E228" s="3">
        <v>1.3815282682354499</v>
      </c>
      <c r="F228" s="3">
        <v>0.40756447797078599</v>
      </c>
      <c r="G228" s="3">
        <v>3.3897170703244699</v>
      </c>
      <c r="H228" s="3">
        <v>6.9964792393622101E-4</v>
      </c>
      <c r="I228" s="3">
        <v>9.7052006665676802E-3</v>
      </c>
    </row>
    <row r="229" spans="1:9" ht="15" x14ac:dyDescent="0.15">
      <c r="A229" s="3" t="s">
        <v>140</v>
      </c>
      <c r="B229" s="3" t="s">
        <v>141</v>
      </c>
      <c r="C229" s="3" t="s">
        <v>142</v>
      </c>
      <c r="D229" s="3">
        <v>53.155050785771998</v>
      </c>
      <c r="E229" s="3">
        <v>1.5923750203797</v>
      </c>
      <c r="F229" s="3">
        <v>0.40109017863357999</v>
      </c>
      <c r="G229" s="3">
        <v>3.9701172085652798</v>
      </c>
      <c r="H229" s="3">
        <v>7.1837284003038097E-5</v>
      </c>
      <c r="I229" s="3">
        <v>1.5248082816575899E-3</v>
      </c>
    </row>
    <row r="230" spans="1:9" ht="15" x14ac:dyDescent="0.15">
      <c r="A230" s="3" t="s">
        <v>143</v>
      </c>
      <c r="B230" s="3" t="s">
        <v>144</v>
      </c>
      <c r="C230" s="3" t="s">
        <v>145</v>
      </c>
      <c r="D230" s="3">
        <v>18.883355639097001</v>
      </c>
      <c r="E230" s="3">
        <v>3.7047202182520902</v>
      </c>
      <c r="F230" s="3">
        <v>0.72003340609741295</v>
      </c>
      <c r="G230" s="3">
        <v>5.1452060236089698</v>
      </c>
      <c r="H230" s="3">
        <v>2.6722737256338701E-7</v>
      </c>
      <c r="I230" s="3">
        <v>1.14230423042634E-5</v>
      </c>
    </row>
    <row r="231" spans="1:9" ht="15" x14ac:dyDescent="0.15">
      <c r="A231" s="3" t="s">
        <v>790</v>
      </c>
      <c r="B231" s="3" t="s">
        <v>791</v>
      </c>
      <c r="C231" s="3" t="s">
        <v>792</v>
      </c>
      <c r="D231" s="3">
        <v>3316.2049581732399</v>
      </c>
      <c r="E231" s="3">
        <v>5.19737424090376</v>
      </c>
      <c r="F231" s="3">
        <v>0.230989225446732</v>
      </c>
      <c r="G231" s="3">
        <v>22.5005050813607</v>
      </c>
      <c r="H231" s="3">
        <v>4.1036272903320702E-112</v>
      </c>
      <c r="I231" s="3">
        <v>3.36798370475187E-108</v>
      </c>
    </row>
    <row r="232" spans="1:9" ht="15" x14ac:dyDescent="0.15">
      <c r="A232" s="3" t="s">
        <v>1723</v>
      </c>
      <c r="B232" s="3" t="s">
        <v>1724</v>
      </c>
      <c r="C232" s="3" t="s">
        <v>1725</v>
      </c>
      <c r="D232" s="3">
        <v>68.147380592305296</v>
      </c>
      <c r="E232" s="3">
        <v>0.85030576307029404</v>
      </c>
      <c r="F232" s="3">
        <v>0.26744845199488798</v>
      </c>
      <c r="G232" s="3">
        <v>3.1793257980290899</v>
      </c>
      <c r="H232" s="3">
        <v>1.47618069532959E-3</v>
      </c>
      <c r="I232" s="3">
        <v>1.7474288980963999E-2</v>
      </c>
    </row>
    <row r="233" spans="1:9" ht="15" x14ac:dyDescent="0.15">
      <c r="A233" s="3" t="s">
        <v>1726</v>
      </c>
      <c r="B233" s="3" t="s">
        <v>1727</v>
      </c>
      <c r="C233" s="3"/>
      <c r="D233" s="3">
        <v>40.600808188040702</v>
      </c>
      <c r="E233" s="3">
        <v>1.2553504135423601</v>
      </c>
      <c r="F233" s="3">
        <v>0.32696706065966802</v>
      </c>
      <c r="G233" s="3">
        <v>3.8393788383748602</v>
      </c>
      <c r="H233" s="3">
        <v>1.2334598133506501E-4</v>
      </c>
      <c r="I233" s="3">
        <v>2.3616055617666902E-3</v>
      </c>
    </row>
    <row r="234" spans="1:9" ht="15" x14ac:dyDescent="0.15">
      <c r="A234" s="3" t="s">
        <v>1728</v>
      </c>
      <c r="B234" s="3" t="s">
        <v>1729</v>
      </c>
      <c r="C234" s="3" t="s">
        <v>1730</v>
      </c>
      <c r="D234" s="3">
        <v>190.592233918527</v>
      </c>
      <c r="E234" s="3">
        <v>0.72947312258107999</v>
      </c>
      <c r="F234" s="3">
        <v>0.20828000103285099</v>
      </c>
      <c r="G234" s="3">
        <v>3.5023675771252898</v>
      </c>
      <c r="H234" s="3">
        <v>4.6114294868108399E-4</v>
      </c>
      <c r="I234" s="3">
        <v>6.9915404448433801E-3</v>
      </c>
    </row>
    <row r="235" spans="1:9" ht="15" x14ac:dyDescent="0.15">
      <c r="A235" s="3" t="s">
        <v>146</v>
      </c>
      <c r="B235" s="3" t="s">
        <v>147</v>
      </c>
      <c r="C235" s="3" t="s">
        <v>148</v>
      </c>
      <c r="D235" s="3">
        <v>33.785187500503397</v>
      </c>
      <c r="E235" s="3">
        <v>1.4294537352409999</v>
      </c>
      <c r="F235" s="3">
        <v>0.41690553592009999</v>
      </c>
      <c r="G235" s="3">
        <v>3.42872332478442</v>
      </c>
      <c r="H235" s="3">
        <v>6.0642738771405497E-4</v>
      </c>
      <c r="I235" s="3">
        <v>8.6488184884981594E-3</v>
      </c>
    </row>
    <row r="236" spans="1:9" ht="15" x14ac:dyDescent="0.15">
      <c r="A236" s="3" t="s">
        <v>1731</v>
      </c>
      <c r="B236" s="3" t="s">
        <v>1732</v>
      </c>
      <c r="C236" s="3"/>
      <c r="D236" s="3">
        <v>162.51773658657601</v>
      </c>
      <c r="E236" s="3">
        <v>0.958725655312758</v>
      </c>
      <c r="F236" s="3">
        <v>0.208677616111558</v>
      </c>
      <c r="G236" s="3">
        <v>4.5942908165110898</v>
      </c>
      <c r="H236" s="3">
        <v>4.3422346105396503E-6</v>
      </c>
      <c r="I236" s="3">
        <v>1.3849028572630501E-4</v>
      </c>
    </row>
    <row r="237" spans="1:9" ht="15" x14ac:dyDescent="0.15">
      <c r="A237" s="3" t="s">
        <v>1733</v>
      </c>
      <c r="B237" s="3" t="s">
        <v>1734</v>
      </c>
      <c r="C237" s="3" t="s">
        <v>1735</v>
      </c>
      <c r="D237" s="3">
        <v>132.02533254219099</v>
      </c>
      <c r="E237" s="3">
        <v>0.997797252403827</v>
      </c>
      <c r="F237" s="3">
        <v>0.22549010248172399</v>
      </c>
      <c r="G237" s="3">
        <v>4.4250157387049702</v>
      </c>
      <c r="H237" s="3">
        <v>9.6435252243216295E-6</v>
      </c>
      <c r="I237" s="3">
        <v>2.7738653980519503E-4</v>
      </c>
    </row>
    <row r="238" spans="1:9" ht="15" x14ac:dyDescent="0.15">
      <c r="A238" s="3" t="s">
        <v>1736</v>
      </c>
      <c r="B238" s="3" t="s">
        <v>1737</v>
      </c>
      <c r="C238" s="3" t="s">
        <v>1738</v>
      </c>
      <c r="D238" s="3">
        <v>2969.0520045634898</v>
      </c>
      <c r="E238" s="3">
        <v>0.79106616882550496</v>
      </c>
      <c r="F238" s="3">
        <v>0.14492770199628699</v>
      </c>
      <c r="G238" s="3">
        <v>5.4583503217747404</v>
      </c>
      <c r="H238" s="3">
        <v>4.8057874425339598E-8</v>
      </c>
      <c r="I238" s="3">
        <v>2.3713045773561401E-6</v>
      </c>
    </row>
    <row r="239" spans="1:9" ht="15" x14ac:dyDescent="0.15">
      <c r="A239" s="3" t="s">
        <v>1739</v>
      </c>
      <c r="B239" s="3" t="s">
        <v>1740</v>
      </c>
      <c r="C239" s="3" t="s">
        <v>1741</v>
      </c>
      <c r="D239" s="3">
        <v>109.15318232086101</v>
      </c>
      <c r="E239" s="3">
        <v>0.90013849667680201</v>
      </c>
      <c r="F239" s="3">
        <v>0.245034513349073</v>
      </c>
      <c r="G239" s="3">
        <v>3.67351718896218</v>
      </c>
      <c r="H239" s="3">
        <v>2.3923457595793299E-4</v>
      </c>
      <c r="I239" s="3">
        <v>4.0934216325477597E-3</v>
      </c>
    </row>
    <row r="240" spans="1:9" ht="15" x14ac:dyDescent="0.15">
      <c r="A240" s="3" t="s">
        <v>794</v>
      </c>
      <c r="B240" s="3" t="s">
        <v>795</v>
      </c>
      <c r="C240" s="3" t="s">
        <v>796</v>
      </c>
      <c r="D240" s="3">
        <v>196.90295002621701</v>
      </c>
      <c r="E240" s="3">
        <v>1.98955501438361</v>
      </c>
      <c r="F240" s="3">
        <v>0.23792767220980299</v>
      </c>
      <c r="G240" s="3">
        <v>8.3620160526314606</v>
      </c>
      <c r="H240" s="3">
        <v>6.1655452736472697E-17</v>
      </c>
      <c r="I240" s="3">
        <v>1.15006102824048E-14</v>
      </c>
    </row>
    <row r="241" spans="1:9" ht="15" x14ac:dyDescent="0.15">
      <c r="A241" s="3" t="s">
        <v>149</v>
      </c>
      <c r="B241" s="3" t="s">
        <v>150</v>
      </c>
      <c r="C241" s="3" t="s">
        <v>151</v>
      </c>
      <c r="D241" s="3">
        <v>72.852241703759802</v>
      </c>
      <c r="E241" s="3">
        <v>2.0530265847717</v>
      </c>
      <c r="F241" s="3">
        <v>0.42022799735766497</v>
      </c>
      <c r="G241" s="3">
        <v>4.8855064338426999</v>
      </c>
      <c r="H241" s="3">
        <v>1.0316333690055301E-6</v>
      </c>
      <c r="I241" s="3">
        <v>3.8025264688105102E-5</v>
      </c>
    </row>
    <row r="242" spans="1:9" ht="15" x14ac:dyDescent="0.15">
      <c r="A242" s="3" t="s">
        <v>152</v>
      </c>
      <c r="B242" s="3" t="s">
        <v>153</v>
      </c>
      <c r="C242" s="3" t="s">
        <v>154</v>
      </c>
      <c r="D242" s="3">
        <v>43.836158528066399</v>
      </c>
      <c r="E242" s="3">
        <v>2.0675222350968401</v>
      </c>
      <c r="F242" s="3">
        <v>0.36593240222864698</v>
      </c>
      <c r="G242" s="3">
        <v>5.6500113750653496</v>
      </c>
      <c r="H242" s="3">
        <v>1.6043722012598201E-8</v>
      </c>
      <c r="I242" s="3">
        <v>8.8970388151845196E-7</v>
      </c>
    </row>
    <row r="243" spans="1:9" ht="15" x14ac:dyDescent="0.15">
      <c r="A243" s="3" t="s">
        <v>797</v>
      </c>
      <c r="B243" s="3" t="s">
        <v>798</v>
      </c>
      <c r="C243" s="3"/>
      <c r="D243" s="3">
        <v>44.9535804739375</v>
      </c>
      <c r="E243" s="3">
        <v>1.1482811423996</v>
      </c>
      <c r="F243" s="3">
        <v>0.31059369959192601</v>
      </c>
      <c r="G243" s="3">
        <v>3.69705227088724</v>
      </c>
      <c r="H243" s="3">
        <v>2.1811744397931399E-4</v>
      </c>
      <c r="I243" s="3">
        <v>3.79271730625613E-3</v>
      </c>
    </row>
    <row r="244" spans="1:9" ht="15" x14ac:dyDescent="0.15">
      <c r="A244" s="3" t="s">
        <v>155</v>
      </c>
      <c r="B244" s="3" t="s">
        <v>156</v>
      </c>
      <c r="C244" s="3" t="s">
        <v>157</v>
      </c>
      <c r="D244" s="3">
        <v>19.4084657781119</v>
      </c>
      <c r="E244" s="3">
        <v>2.9829534236241102</v>
      </c>
      <c r="F244" s="3">
        <v>0.598872707473323</v>
      </c>
      <c r="G244" s="3">
        <v>4.9809473472407104</v>
      </c>
      <c r="H244" s="3">
        <v>6.3273755291268695E-7</v>
      </c>
      <c r="I244" s="3">
        <v>2.4926822444505899E-5</v>
      </c>
    </row>
    <row r="245" spans="1:9" ht="15" x14ac:dyDescent="0.15">
      <c r="A245" s="3" t="s">
        <v>1742</v>
      </c>
      <c r="B245" s="3" t="s">
        <v>1743</v>
      </c>
      <c r="C245" s="3"/>
      <c r="D245" s="3">
        <v>39.737415263419201</v>
      </c>
      <c r="E245" s="3">
        <v>1.4291814403224801</v>
      </c>
      <c r="F245" s="3">
        <v>0.37634599341470099</v>
      </c>
      <c r="G245" s="3">
        <v>3.7975200090615702</v>
      </c>
      <c r="H245" s="3">
        <v>1.4615098249429599E-4</v>
      </c>
      <c r="I245" s="3">
        <v>2.7240949969527298E-3</v>
      </c>
    </row>
    <row r="246" spans="1:9" ht="15" x14ac:dyDescent="0.15">
      <c r="A246" s="3" t="s">
        <v>1744</v>
      </c>
      <c r="B246" s="3" t="s">
        <v>1745</v>
      </c>
      <c r="C246" s="3" t="s">
        <v>1746</v>
      </c>
      <c r="D246" s="3">
        <v>40.446458834720701</v>
      </c>
      <c r="E246" s="3">
        <v>1.1375087579054699</v>
      </c>
      <c r="F246" s="3">
        <v>0.38931057192023699</v>
      </c>
      <c r="G246" s="3">
        <v>2.9218542725280199</v>
      </c>
      <c r="H246" s="3">
        <v>3.47954302340416E-3</v>
      </c>
      <c r="I246" s="3">
        <v>3.3926423736999702E-2</v>
      </c>
    </row>
    <row r="247" spans="1:9" ht="15" x14ac:dyDescent="0.15">
      <c r="A247" s="3" t="s">
        <v>1747</v>
      </c>
      <c r="B247" s="3" t="s">
        <v>1748</v>
      </c>
      <c r="C247" s="3"/>
      <c r="D247" s="3">
        <v>49.606986498090798</v>
      </c>
      <c r="E247" s="3">
        <v>1.11822667092664</v>
      </c>
      <c r="F247" s="3">
        <v>0.33883200807541503</v>
      </c>
      <c r="G247" s="3">
        <v>3.3002391871955399</v>
      </c>
      <c r="H247" s="3">
        <v>9.66024577034444E-4</v>
      </c>
      <c r="I247" s="3">
        <v>1.251207634705E-2</v>
      </c>
    </row>
    <row r="248" spans="1:9" ht="15" x14ac:dyDescent="0.15">
      <c r="A248" s="3" t="s">
        <v>1749</v>
      </c>
      <c r="B248" s="3" t="s">
        <v>1750</v>
      </c>
      <c r="C248" s="3" t="s">
        <v>1751</v>
      </c>
      <c r="D248" s="3">
        <v>35.030215789867803</v>
      </c>
      <c r="E248" s="3">
        <v>2.2386104529484099</v>
      </c>
      <c r="F248" s="3">
        <v>0.40215963619585299</v>
      </c>
      <c r="G248" s="3">
        <v>5.5664722450121698</v>
      </c>
      <c r="H248" s="3">
        <v>2.59948162950447E-8</v>
      </c>
      <c r="I248" s="3">
        <v>1.35602620088261E-6</v>
      </c>
    </row>
    <row r="249" spans="1:9" ht="15" x14ac:dyDescent="0.15">
      <c r="A249" s="3" t="s">
        <v>158</v>
      </c>
      <c r="B249" s="3" t="s">
        <v>159</v>
      </c>
      <c r="C249" s="3" t="s">
        <v>160</v>
      </c>
      <c r="D249" s="3">
        <v>17.991326369786599</v>
      </c>
      <c r="E249" s="3">
        <v>1.7624958146418901</v>
      </c>
      <c r="F249" s="3">
        <v>0.55098173411497897</v>
      </c>
      <c r="G249" s="3">
        <v>3.1988280291594799</v>
      </c>
      <c r="H249" s="3">
        <v>1.3798745300311001E-3</v>
      </c>
      <c r="I249" s="3">
        <v>1.6581391253502099E-2</v>
      </c>
    </row>
    <row r="250" spans="1:9" ht="15" x14ac:dyDescent="0.15">
      <c r="A250" s="3" t="s">
        <v>1752</v>
      </c>
      <c r="B250" s="3" t="s">
        <v>1753</v>
      </c>
      <c r="C250" s="3"/>
      <c r="D250" s="3">
        <v>2.9473466227891398</v>
      </c>
      <c r="E250" s="3">
        <v>5.1998336904098599</v>
      </c>
      <c r="F250" s="3">
        <v>1.5905125992640901</v>
      </c>
      <c r="G250" s="3">
        <v>3.2692816723462301</v>
      </c>
      <c r="H250" s="3">
        <v>1.07820909882422E-3</v>
      </c>
      <c r="I250" s="3">
        <v>1.36882130969794E-2</v>
      </c>
    </row>
    <row r="251" spans="1:9" ht="15" x14ac:dyDescent="0.15">
      <c r="A251" s="3" t="s">
        <v>161</v>
      </c>
      <c r="B251" s="3" t="s">
        <v>162</v>
      </c>
      <c r="C251" s="3" t="s">
        <v>163</v>
      </c>
      <c r="D251" s="3">
        <v>21.7839586910743</v>
      </c>
      <c r="E251" s="3">
        <v>2.12263286446322</v>
      </c>
      <c r="F251" s="3">
        <v>0.54205049067963595</v>
      </c>
      <c r="G251" s="3">
        <v>3.9159320044186501</v>
      </c>
      <c r="H251" s="3">
        <v>9.0055628828548807E-5</v>
      </c>
      <c r="I251" s="3">
        <v>1.8270822689942501E-3</v>
      </c>
    </row>
    <row r="252" spans="1:9" ht="15" x14ac:dyDescent="0.15">
      <c r="A252" s="3" t="s">
        <v>1754</v>
      </c>
      <c r="B252" s="3" t="s">
        <v>1755</v>
      </c>
      <c r="C252" s="3" t="s">
        <v>1756</v>
      </c>
      <c r="D252" s="3">
        <v>18.407183528125799</v>
      </c>
      <c r="E252" s="3">
        <v>2.0788067326471</v>
      </c>
      <c r="F252" s="3">
        <v>0.556350176009626</v>
      </c>
      <c r="G252" s="3">
        <v>3.7365077289220401</v>
      </c>
      <c r="H252" s="3">
        <v>1.86593716256154E-4</v>
      </c>
      <c r="I252" s="3">
        <v>3.3363610596220598E-3</v>
      </c>
    </row>
    <row r="253" spans="1:9" ht="15" x14ac:dyDescent="0.15">
      <c r="A253" s="3" t="s">
        <v>164</v>
      </c>
      <c r="B253" s="3" t="s">
        <v>165</v>
      </c>
      <c r="C253" s="3" t="s">
        <v>166</v>
      </c>
      <c r="D253" s="3">
        <v>28.906508361298801</v>
      </c>
      <c r="E253" s="3">
        <v>2.6579815172627401</v>
      </c>
      <c r="F253" s="3">
        <v>0.456826843334948</v>
      </c>
      <c r="G253" s="3">
        <v>5.8183566838122296</v>
      </c>
      <c r="H253" s="3">
        <v>5.9428982227734201E-9</v>
      </c>
      <c r="I253" s="3">
        <v>3.6581510010281798E-7</v>
      </c>
    </row>
    <row r="254" spans="1:9" ht="15" x14ac:dyDescent="0.15">
      <c r="A254" s="3" t="s">
        <v>167</v>
      </c>
      <c r="B254" s="3" t="s">
        <v>168</v>
      </c>
      <c r="C254" s="3" t="s">
        <v>169</v>
      </c>
      <c r="D254" s="3">
        <v>66.924711902074193</v>
      </c>
      <c r="E254" s="3">
        <v>0.86870551686751896</v>
      </c>
      <c r="F254" s="3">
        <v>0.31200120740701698</v>
      </c>
      <c r="G254" s="3">
        <v>2.7843017791090201</v>
      </c>
      <c r="H254" s="3">
        <v>5.3643098228215204E-3</v>
      </c>
      <c r="I254" s="3">
        <v>4.67941851716576E-2</v>
      </c>
    </row>
    <row r="255" spans="1:9" ht="15" x14ac:dyDescent="0.15">
      <c r="A255" s="3" t="s">
        <v>1757</v>
      </c>
      <c r="B255" s="3" t="s">
        <v>1758</v>
      </c>
      <c r="C255" s="3"/>
      <c r="D255" s="3">
        <v>12.907462333485499</v>
      </c>
      <c r="E255" s="3">
        <v>1.7609628950171401</v>
      </c>
      <c r="F255" s="3">
        <v>0.60782535370384405</v>
      </c>
      <c r="G255" s="3">
        <v>2.8971527500235701</v>
      </c>
      <c r="H255" s="3">
        <v>3.7656635791656402E-3</v>
      </c>
      <c r="I255" s="3">
        <v>3.5978006943624997E-2</v>
      </c>
    </row>
    <row r="256" spans="1:9" ht="15" x14ac:dyDescent="0.15">
      <c r="A256" s="3" t="s">
        <v>170</v>
      </c>
      <c r="B256" s="3" t="s">
        <v>171</v>
      </c>
      <c r="C256" s="3"/>
      <c r="D256" s="3">
        <v>12.360155154902801</v>
      </c>
      <c r="E256" s="3">
        <v>3.1674872246405501</v>
      </c>
      <c r="F256" s="3">
        <v>0.75790687600274997</v>
      </c>
      <c r="G256" s="3">
        <v>4.17925648246666</v>
      </c>
      <c r="H256" s="3">
        <v>2.92463698895401E-5</v>
      </c>
      <c r="I256" s="3">
        <v>7.2010411942025705E-4</v>
      </c>
    </row>
    <row r="257" spans="1:9" ht="15" x14ac:dyDescent="0.15">
      <c r="A257" s="3" t="s">
        <v>1759</v>
      </c>
      <c r="B257" s="3" t="s">
        <v>1760</v>
      </c>
      <c r="C257" s="3" t="s">
        <v>1761</v>
      </c>
      <c r="D257" s="3">
        <v>167.62925208287999</v>
      </c>
      <c r="E257" s="3">
        <v>0.59770850774931406</v>
      </c>
      <c r="F257" s="3">
        <v>0.20224914744995001</v>
      </c>
      <c r="G257" s="3">
        <v>2.9553079223596099</v>
      </c>
      <c r="H257" s="3">
        <v>3.1235712708581201E-3</v>
      </c>
      <c r="I257" s="3">
        <v>3.1061620287184399E-2</v>
      </c>
    </row>
    <row r="258" spans="1:9" ht="15" x14ac:dyDescent="0.15">
      <c r="A258" s="3" t="s">
        <v>175</v>
      </c>
      <c r="B258" s="3" t="s">
        <v>176</v>
      </c>
      <c r="C258" s="3"/>
      <c r="D258" s="3">
        <v>24.286082176821299</v>
      </c>
      <c r="E258" s="3">
        <v>1.9822184402768199</v>
      </c>
      <c r="F258" s="3">
        <v>0.47327993246384098</v>
      </c>
      <c r="G258" s="3">
        <v>4.18825795118254</v>
      </c>
      <c r="H258" s="3">
        <v>2.8110390503454998E-5</v>
      </c>
      <c r="I258" s="3">
        <v>6.9631190641455498E-4</v>
      </c>
    </row>
    <row r="259" spans="1:9" ht="15" x14ac:dyDescent="0.15">
      <c r="A259" s="3" t="s">
        <v>177</v>
      </c>
      <c r="B259" s="3" t="s">
        <v>178</v>
      </c>
      <c r="C259" s="3"/>
      <c r="D259" s="3">
        <v>24.206096766666501</v>
      </c>
      <c r="E259" s="3">
        <v>1.68347413948743</v>
      </c>
      <c r="F259" s="3">
        <v>0.47615084955470799</v>
      </c>
      <c r="G259" s="3">
        <v>3.5355899103441701</v>
      </c>
      <c r="H259" s="3">
        <v>4.0686576353498298E-4</v>
      </c>
      <c r="I259" s="3">
        <v>6.3524723080268502E-3</v>
      </c>
    </row>
    <row r="260" spans="1:9" ht="15" x14ac:dyDescent="0.15">
      <c r="A260" s="3" t="s">
        <v>1762</v>
      </c>
      <c r="B260" s="3" t="s">
        <v>1763</v>
      </c>
      <c r="C260" s="3" t="s">
        <v>1764</v>
      </c>
      <c r="D260" s="3">
        <v>20.199691673698499</v>
      </c>
      <c r="E260" s="3">
        <v>1.4284697107030999</v>
      </c>
      <c r="F260" s="3">
        <v>0.46308147160919599</v>
      </c>
      <c r="G260" s="3">
        <v>3.0847049564285198</v>
      </c>
      <c r="H260" s="3">
        <v>2.0375416867614098E-3</v>
      </c>
      <c r="I260" s="3">
        <v>2.2316882300462401E-2</v>
      </c>
    </row>
    <row r="261" spans="1:9" ht="15" x14ac:dyDescent="0.15">
      <c r="A261" s="3" t="s">
        <v>1765</v>
      </c>
      <c r="B261" s="3" t="s">
        <v>1766</v>
      </c>
      <c r="C261" s="3"/>
      <c r="D261" s="3">
        <v>73.465051257152894</v>
      </c>
      <c r="E261" s="3">
        <v>0.91185380172360397</v>
      </c>
      <c r="F261" s="3">
        <v>0.262345129063636</v>
      </c>
      <c r="G261" s="3">
        <v>3.4757794245244802</v>
      </c>
      <c r="H261" s="3">
        <v>5.0937104657395205E-4</v>
      </c>
      <c r="I261" s="3">
        <v>7.5552613908095399E-3</v>
      </c>
    </row>
    <row r="262" spans="1:9" ht="15" x14ac:dyDescent="0.15">
      <c r="A262" s="3" t="s">
        <v>179</v>
      </c>
      <c r="B262" s="3" t="s">
        <v>180</v>
      </c>
      <c r="C262" s="3" t="s">
        <v>181</v>
      </c>
      <c r="D262" s="3">
        <v>36.304510737076903</v>
      </c>
      <c r="E262" s="3">
        <v>2.5442618760542701</v>
      </c>
      <c r="F262" s="3">
        <v>0.467651105462696</v>
      </c>
      <c r="G262" s="3">
        <v>5.4405129087355899</v>
      </c>
      <c r="H262" s="3">
        <v>5.3127389902633598E-8</v>
      </c>
      <c r="I262" s="3">
        <v>2.5903021666983101E-6</v>
      </c>
    </row>
    <row r="263" spans="1:9" ht="15" x14ac:dyDescent="0.15">
      <c r="A263" s="3" t="s">
        <v>1767</v>
      </c>
      <c r="B263" s="3" t="s">
        <v>1768</v>
      </c>
      <c r="C263" s="3"/>
      <c r="D263" s="3">
        <v>89.523109045633305</v>
      </c>
      <c r="E263" s="3">
        <v>0.90338732057532301</v>
      </c>
      <c r="F263" s="3">
        <v>0.22212286886667501</v>
      </c>
      <c r="G263" s="3">
        <v>4.0670612854256101</v>
      </c>
      <c r="H263" s="3">
        <v>4.7609725447671598E-5</v>
      </c>
      <c r="I263" s="3">
        <v>1.0774325918865501E-3</v>
      </c>
    </row>
    <row r="264" spans="1:9" ht="15" x14ac:dyDescent="0.15">
      <c r="A264" s="3" t="s">
        <v>1769</v>
      </c>
      <c r="B264" s="3" t="s">
        <v>1770</v>
      </c>
      <c r="C264" s="3"/>
      <c r="D264" s="3">
        <v>546.24620143834704</v>
      </c>
      <c r="E264" s="3">
        <v>1.3027718405603601</v>
      </c>
      <c r="F264" s="3">
        <v>0.237088249433832</v>
      </c>
      <c r="G264" s="3">
        <v>5.4948815205788604</v>
      </c>
      <c r="H264" s="3">
        <v>3.9097281104788202E-8</v>
      </c>
      <c r="I264" s="3">
        <v>1.95661230764653E-6</v>
      </c>
    </row>
    <row r="265" spans="1:9" ht="15" x14ac:dyDescent="0.15">
      <c r="A265" s="3" t="s">
        <v>1771</v>
      </c>
      <c r="B265" s="3" t="s">
        <v>1772</v>
      </c>
      <c r="C265" s="3"/>
      <c r="D265" s="3">
        <v>21.997471963846799</v>
      </c>
      <c r="E265" s="3">
        <v>1.3171854524103099</v>
      </c>
      <c r="F265" s="3">
        <v>0.45220357947824402</v>
      </c>
      <c r="G265" s="3">
        <v>2.9128151836614902</v>
      </c>
      <c r="H265" s="3">
        <v>3.5818652500074401E-3</v>
      </c>
      <c r="I265" s="3">
        <v>3.4571809559264199E-2</v>
      </c>
    </row>
    <row r="266" spans="1:9" ht="15" x14ac:dyDescent="0.15">
      <c r="A266" s="3" t="s">
        <v>801</v>
      </c>
      <c r="B266" s="3" t="s">
        <v>802</v>
      </c>
      <c r="C266" s="3"/>
      <c r="D266" s="3">
        <v>4.6906235374255898</v>
      </c>
      <c r="E266" s="3">
        <v>5.8084273142897898</v>
      </c>
      <c r="F266" s="3">
        <v>1.3993851590603601</v>
      </c>
      <c r="G266" s="3">
        <v>4.1506995244897098</v>
      </c>
      <c r="H266" s="3">
        <v>3.31460675755435E-5</v>
      </c>
      <c r="I266" s="3">
        <v>7.9855428164876002E-4</v>
      </c>
    </row>
    <row r="267" spans="1:9" ht="15" x14ac:dyDescent="0.15">
      <c r="A267" s="3" t="s">
        <v>182</v>
      </c>
      <c r="B267" s="3" t="s">
        <v>183</v>
      </c>
      <c r="C267" s="3"/>
      <c r="D267" s="3">
        <v>4.7873330051545198</v>
      </c>
      <c r="E267" s="3">
        <v>5.7140285372467696</v>
      </c>
      <c r="F267" s="3">
        <v>1.46199295786859</v>
      </c>
      <c r="G267" s="3">
        <v>3.9083830783816702</v>
      </c>
      <c r="H267" s="3">
        <v>9.2915895562691606E-5</v>
      </c>
      <c r="I267" s="3">
        <v>1.8675715759547699E-3</v>
      </c>
    </row>
    <row r="268" spans="1:9" ht="15" x14ac:dyDescent="0.15">
      <c r="A268" s="3" t="s">
        <v>1773</v>
      </c>
      <c r="B268" s="3" t="s">
        <v>1774</v>
      </c>
      <c r="C268" s="3" t="s">
        <v>1775</v>
      </c>
      <c r="D268" s="3">
        <v>126.892477103136</v>
      </c>
      <c r="E268" s="3">
        <v>0.58718085657151797</v>
      </c>
      <c r="F268" s="3">
        <v>0.20685907024424599</v>
      </c>
      <c r="G268" s="3">
        <v>2.8385550407734801</v>
      </c>
      <c r="H268" s="3">
        <v>4.5318302790808901E-3</v>
      </c>
      <c r="I268" s="3">
        <v>4.1457574955211997E-2</v>
      </c>
    </row>
    <row r="269" spans="1:9" ht="15" x14ac:dyDescent="0.15">
      <c r="A269" s="3" t="s">
        <v>1776</v>
      </c>
      <c r="B269" s="3" t="s">
        <v>1777</v>
      </c>
      <c r="C269" s="3" t="s">
        <v>1778</v>
      </c>
      <c r="D269" s="3">
        <v>351.88922272882201</v>
      </c>
      <c r="E269" s="3">
        <v>0.64175002653900304</v>
      </c>
      <c r="F269" s="3">
        <v>0.16011841361986801</v>
      </c>
      <c r="G269" s="3">
        <v>4.0079714258383801</v>
      </c>
      <c r="H269" s="3">
        <v>6.1242527842971501E-5</v>
      </c>
      <c r="I269" s="3">
        <v>1.3379889268408599E-3</v>
      </c>
    </row>
    <row r="270" spans="1:9" ht="15" x14ac:dyDescent="0.15">
      <c r="A270" s="3" t="s">
        <v>1779</v>
      </c>
      <c r="B270" s="3" t="s">
        <v>1780</v>
      </c>
      <c r="C270" s="3" t="s">
        <v>1781</v>
      </c>
      <c r="D270" s="3">
        <v>661.71733271370204</v>
      </c>
      <c r="E270" s="3">
        <v>0.90418553510175903</v>
      </c>
      <c r="F270" s="3">
        <v>0.139965862157576</v>
      </c>
      <c r="G270" s="3">
        <v>6.4600433360229497</v>
      </c>
      <c r="H270" s="3">
        <v>1.04673001567626E-10</v>
      </c>
      <c r="I270" s="3">
        <v>8.1558817867027696E-9</v>
      </c>
    </row>
    <row r="271" spans="1:9" ht="15" x14ac:dyDescent="0.15">
      <c r="A271" s="3" t="s">
        <v>1782</v>
      </c>
      <c r="B271" s="3" t="s">
        <v>1783</v>
      </c>
      <c r="C271" s="3" t="s">
        <v>1784</v>
      </c>
      <c r="D271" s="3">
        <v>115.202288056898</v>
      </c>
      <c r="E271" s="3">
        <v>0.66866662856833003</v>
      </c>
      <c r="F271" s="3">
        <v>0.23678607059805201</v>
      </c>
      <c r="G271" s="3">
        <v>2.8239272136214599</v>
      </c>
      <c r="H271" s="3">
        <v>4.7439156739440399E-3</v>
      </c>
      <c r="I271" s="3">
        <v>4.2660588650054801E-2</v>
      </c>
    </row>
    <row r="272" spans="1:9" ht="15" x14ac:dyDescent="0.15">
      <c r="A272" s="3" t="s">
        <v>803</v>
      </c>
      <c r="B272" s="3" t="s">
        <v>804</v>
      </c>
      <c r="C272" s="3" t="s">
        <v>805</v>
      </c>
      <c r="D272" s="3">
        <v>563.57973666147598</v>
      </c>
      <c r="E272" s="3">
        <v>1.82282979136054</v>
      </c>
      <c r="F272" s="3">
        <v>0.15586103655684</v>
      </c>
      <c r="G272" s="3">
        <v>11.695224359012901</v>
      </c>
      <c r="H272" s="3">
        <v>1.3483039735577399E-31</v>
      </c>
      <c r="I272" s="3">
        <v>7.2169435732475595E-29</v>
      </c>
    </row>
    <row r="273" spans="1:9" ht="15" x14ac:dyDescent="0.15">
      <c r="A273" s="3" t="s">
        <v>1785</v>
      </c>
      <c r="B273" s="3" t="s">
        <v>1786</v>
      </c>
      <c r="C273" s="3" t="s">
        <v>1787</v>
      </c>
      <c r="D273" s="3">
        <v>395.34960102103202</v>
      </c>
      <c r="E273" s="3">
        <v>0.77371759834662501</v>
      </c>
      <c r="F273" s="3">
        <v>0.157135702384742</v>
      </c>
      <c r="G273" s="3">
        <v>4.92388162972793</v>
      </c>
      <c r="H273" s="3">
        <v>8.4844170130320505E-7</v>
      </c>
      <c r="I273" s="3">
        <v>3.2188492402908301E-5</v>
      </c>
    </row>
    <row r="274" spans="1:9" ht="15" x14ac:dyDescent="0.15">
      <c r="A274" s="3" t="s">
        <v>1788</v>
      </c>
      <c r="B274" s="3" t="s">
        <v>1789</v>
      </c>
      <c r="C274" s="3" t="s">
        <v>1790</v>
      </c>
      <c r="D274" s="3">
        <v>230.97173085250401</v>
      </c>
      <c r="E274" s="3">
        <v>0.72444413475574099</v>
      </c>
      <c r="F274" s="3">
        <v>0.16897512358173999</v>
      </c>
      <c r="G274" s="3">
        <v>4.2872827632837804</v>
      </c>
      <c r="H274" s="3">
        <v>1.8087199656498499E-5</v>
      </c>
      <c r="I274" s="3">
        <v>4.7630270582064798E-4</v>
      </c>
    </row>
    <row r="275" spans="1:9" ht="15" x14ac:dyDescent="0.15">
      <c r="A275" s="3" t="s">
        <v>806</v>
      </c>
      <c r="B275" s="3" t="s">
        <v>807</v>
      </c>
      <c r="C275" s="3" t="s">
        <v>808</v>
      </c>
      <c r="D275" s="3">
        <v>35.018492810633802</v>
      </c>
      <c r="E275" s="3">
        <v>1.4477416504584799</v>
      </c>
      <c r="F275" s="3">
        <v>0.35148807037658902</v>
      </c>
      <c r="G275" s="3">
        <v>4.1188927092385903</v>
      </c>
      <c r="H275" s="3">
        <v>3.8069733876916001E-5</v>
      </c>
      <c r="I275" s="3">
        <v>8.9870852110970803E-4</v>
      </c>
    </row>
    <row r="276" spans="1:9" ht="15" x14ac:dyDescent="0.15">
      <c r="A276" s="3" t="s">
        <v>1791</v>
      </c>
      <c r="B276" s="3" t="s">
        <v>1792</v>
      </c>
      <c r="C276" s="3" t="s">
        <v>1793</v>
      </c>
      <c r="D276" s="3">
        <v>2182.2201654841701</v>
      </c>
      <c r="E276" s="3">
        <v>0.86011316939551397</v>
      </c>
      <c r="F276" s="3">
        <v>0.10742448568120801</v>
      </c>
      <c r="G276" s="3">
        <v>8.0066770991855893</v>
      </c>
      <c r="H276" s="3">
        <v>1.1784938943154999E-15</v>
      </c>
      <c r="I276" s="3">
        <v>1.8482087048303301E-13</v>
      </c>
    </row>
    <row r="277" spans="1:9" ht="15" x14ac:dyDescent="0.15">
      <c r="A277" s="3" t="s">
        <v>1794</v>
      </c>
      <c r="B277" s="3" t="s">
        <v>1795</v>
      </c>
      <c r="C277" s="3" t="s">
        <v>1796</v>
      </c>
      <c r="D277" s="3">
        <v>15.966212649712199</v>
      </c>
      <c r="E277" s="3">
        <v>2.3197957815268699</v>
      </c>
      <c r="F277" s="3">
        <v>0.65500194420111901</v>
      </c>
      <c r="G277" s="3">
        <v>3.5416624363706899</v>
      </c>
      <c r="H277" s="3">
        <v>3.9761395823672299E-4</v>
      </c>
      <c r="I277" s="3">
        <v>6.2317319412505401E-3</v>
      </c>
    </row>
    <row r="278" spans="1:9" ht="15" x14ac:dyDescent="0.15">
      <c r="A278" s="3" t="s">
        <v>1797</v>
      </c>
      <c r="B278" s="3" t="s">
        <v>1798</v>
      </c>
      <c r="C278" s="3" t="s">
        <v>1799</v>
      </c>
      <c r="D278" s="3">
        <v>373.82658562962803</v>
      </c>
      <c r="E278" s="3">
        <v>0.62211250576261301</v>
      </c>
      <c r="F278" s="3">
        <v>0.15367179245558299</v>
      </c>
      <c r="G278" s="3">
        <v>4.0483194464099697</v>
      </c>
      <c r="H278" s="3">
        <v>5.1586706902356601E-5</v>
      </c>
      <c r="I278" s="3">
        <v>1.1546980884998401E-3</v>
      </c>
    </row>
    <row r="279" spans="1:9" ht="15" x14ac:dyDescent="0.15">
      <c r="A279" s="3" t="s">
        <v>1800</v>
      </c>
      <c r="B279" s="3" t="s">
        <v>1801</v>
      </c>
      <c r="C279" s="3" t="s">
        <v>1802</v>
      </c>
      <c r="D279" s="3">
        <v>587.80377524465405</v>
      </c>
      <c r="E279" s="3">
        <v>0.93282100807844404</v>
      </c>
      <c r="F279" s="3">
        <v>0.162090988207687</v>
      </c>
      <c r="G279" s="3">
        <v>5.7549220866197803</v>
      </c>
      <c r="H279" s="3">
        <v>8.6681764154561694E-9</v>
      </c>
      <c r="I279" s="3">
        <v>5.1677443026964104E-7</v>
      </c>
    </row>
    <row r="280" spans="1:9" ht="15" x14ac:dyDescent="0.15">
      <c r="A280" s="3" t="s">
        <v>1803</v>
      </c>
      <c r="B280" s="3" t="s">
        <v>1804</v>
      </c>
      <c r="C280" s="3" t="s">
        <v>1805</v>
      </c>
      <c r="D280" s="3">
        <v>1093.20599266056</v>
      </c>
      <c r="E280" s="3">
        <v>0.87455237575681</v>
      </c>
      <c r="F280" s="3">
        <v>0.168603566752556</v>
      </c>
      <c r="G280" s="3">
        <v>5.1870336589042196</v>
      </c>
      <c r="H280" s="3">
        <v>2.13670124246335E-7</v>
      </c>
      <c r="I280" s="3">
        <v>9.26229894224165E-6</v>
      </c>
    </row>
    <row r="281" spans="1:9" ht="15" x14ac:dyDescent="0.15">
      <c r="A281" s="3" t="s">
        <v>1806</v>
      </c>
      <c r="B281" s="3" t="s">
        <v>1807</v>
      </c>
      <c r="C281" s="3" t="s">
        <v>1808</v>
      </c>
      <c r="D281" s="3">
        <v>1107.77599397327</v>
      </c>
      <c r="E281" s="3">
        <v>0.64744344430331602</v>
      </c>
      <c r="F281" s="3">
        <v>0.16415576500554299</v>
      </c>
      <c r="G281" s="3">
        <v>3.94407984563597</v>
      </c>
      <c r="H281" s="3">
        <v>8.0106966493677105E-5</v>
      </c>
      <c r="I281" s="3">
        <v>1.66587308193186E-3</v>
      </c>
    </row>
    <row r="282" spans="1:9" ht="15" x14ac:dyDescent="0.15">
      <c r="A282" s="3" t="s">
        <v>1809</v>
      </c>
      <c r="B282" s="3" t="s">
        <v>1810</v>
      </c>
      <c r="C282" s="3" t="s">
        <v>1811</v>
      </c>
      <c r="D282" s="3">
        <v>96.8242442796669</v>
      </c>
      <c r="E282" s="3">
        <v>1.23200561735806</v>
      </c>
      <c r="F282" s="3">
        <v>0.28505943739138501</v>
      </c>
      <c r="G282" s="3">
        <v>4.3219253803077002</v>
      </c>
      <c r="H282" s="3">
        <v>1.5467350340767199E-5</v>
      </c>
      <c r="I282" s="3">
        <v>4.1712716329723001E-4</v>
      </c>
    </row>
    <row r="283" spans="1:9" ht="15" x14ac:dyDescent="0.15">
      <c r="A283" s="3" t="s">
        <v>1812</v>
      </c>
      <c r="B283" s="3" t="s">
        <v>1813</v>
      </c>
      <c r="C283" s="3" t="s">
        <v>1814</v>
      </c>
      <c r="D283" s="3">
        <v>2922.92297366203</v>
      </c>
      <c r="E283" s="3">
        <v>1.0123378996193899</v>
      </c>
      <c r="F283" s="3">
        <v>0.121193868420716</v>
      </c>
      <c r="G283" s="3">
        <v>8.3530455196391298</v>
      </c>
      <c r="H283" s="3">
        <v>6.6524997951953901E-17</v>
      </c>
      <c r="I283" s="3">
        <v>1.22237201460672E-14</v>
      </c>
    </row>
    <row r="284" spans="1:9" ht="15" x14ac:dyDescent="0.15">
      <c r="A284" s="3" t="s">
        <v>1815</v>
      </c>
      <c r="B284" s="3" t="s">
        <v>1816</v>
      </c>
      <c r="C284" s="3" t="s">
        <v>1817</v>
      </c>
      <c r="D284" s="3">
        <v>1961.7449936641001</v>
      </c>
      <c r="E284" s="3">
        <v>1.14466372640041</v>
      </c>
      <c r="F284" s="3">
        <v>0.20661383142640199</v>
      </c>
      <c r="G284" s="3">
        <v>5.5401118042193902</v>
      </c>
      <c r="H284" s="3">
        <v>3.02278597739851E-8</v>
      </c>
      <c r="I284" s="3">
        <v>1.5538003410335299E-6</v>
      </c>
    </row>
    <row r="285" spans="1:9" ht="15" x14ac:dyDescent="0.15">
      <c r="A285" s="3" t="s">
        <v>809</v>
      </c>
      <c r="B285" s="3" t="s">
        <v>810</v>
      </c>
      <c r="C285" s="3" t="s">
        <v>811</v>
      </c>
      <c r="D285" s="3">
        <v>202.33831167753399</v>
      </c>
      <c r="E285" s="3">
        <v>1.5819346485758301</v>
      </c>
      <c r="F285" s="3">
        <v>0.20270315313364301</v>
      </c>
      <c r="G285" s="3">
        <v>7.8041935910728402</v>
      </c>
      <c r="H285" s="3">
        <v>5.9883209446052296E-15</v>
      </c>
      <c r="I285" s="3">
        <v>8.7245229762171599E-13</v>
      </c>
    </row>
    <row r="286" spans="1:9" ht="15" x14ac:dyDescent="0.15">
      <c r="A286" s="3" t="s">
        <v>1818</v>
      </c>
      <c r="B286" s="3" t="s">
        <v>1819</v>
      </c>
      <c r="C286" s="3" t="s">
        <v>1820</v>
      </c>
      <c r="D286" s="3">
        <v>2156.8159021506999</v>
      </c>
      <c r="E286" s="3">
        <v>1.07770783066285</v>
      </c>
      <c r="F286" s="3">
        <v>0.14420483440079501</v>
      </c>
      <c r="G286" s="3">
        <v>7.4734514632673203</v>
      </c>
      <c r="H286" s="3">
        <v>7.8118261197595006E-14</v>
      </c>
      <c r="I286" s="3">
        <v>1.017686681062E-11</v>
      </c>
    </row>
    <row r="287" spans="1:9" ht="15" x14ac:dyDescent="0.15">
      <c r="A287" s="3" t="s">
        <v>1821</v>
      </c>
      <c r="B287" s="3" t="s">
        <v>1822</v>
      </c>
      <c r="C287" s="3" t="s">
        <v>1823</v>
      </c>
      <c r="D287" s="3">
        <v>285.19344873229301</v>
      </c>
      <c r="E287" s="3">
        <v>0.77762601139552801</v>
      </c>
      <c r="F287" s="3">
        <v>0.20425787435416701</v>
      </c>
      <c r="G287" s="3">
        <v>3.80707972142697</v>
      </c>
      <c r="H287" s="3">
        <v>1.4061742633202399E-4</v>
      </c>
      <c r="I287" s="3">
        <v>2.6376510976057399E-3</v>
      </c>
    </row>
    <row r="288" spans="1:9" ht="15" x14ac:dyDescent="0.15">
      <c r="A288" s="3" t="s">
        <v>1824</v>
      </c>
      <c r="B288" s="3" t="s">
        <v>1825</v>
      </c>
      <c r="C288" s="3" t="s">
        <v>1826</v>
      </c>
      <c r="D288" s="3">
        <v>1662.7980426768099</v>
      </c>
      <c r="E288" s="3">
        <v>0.77682173757692297</v>
      </c>
      <c r="F288" s="3">
        <v>0.11860111998348399</v>
      </c>
      <c r="G288" s="3">
        <v>6.5498684808802698</v>
      </c>
      <c r="H288" s="3">
        <v>5.7587777467790703E-11</v>
      </c>
      <c r="I288" s="3">
        <v>4.6796246099403996E-9</v>
      </c>
    </row>
    <row r="289" spans="1:9" ht="15" x14ac:dyDescent="0.15">
      <c r="A289" s="3" t="s">
        <v>1827</v>
      </c>
      <c r="B289" s="3" t="s">
        <v>1828</v>
      </c>
      <c r="C289" s="3" t="s">
        <v>1829</v>
      </c>
      <c r="D289" s="3">
        <v>1287.8305455658301</v>
      </c>
      <c r="E289" s="3">
        <v>0.65490999653672399</v>
      </c>
      <c r="F289" s="3">
        <v>0.123674603077141</v>
      </c>
      <c r="G289" s="3">
        <v>5.2954283275785299</v>
      </c>
      <c r="H289" s="3">
        <v>1.1873775926993599E-7</v>
      </c>
      <c r="I289" s="3">
        <v>5.3741932146036299E-6</v>
      </c>
    </row>
    <row r="290" spans="1:9" ht="15" x14ac:dyDescent="0.15">
      <c r="A290" s="3" t="s">
        <v>1830</v>
      </c>
      <c r="B290" s="3" t="s">
        <v>1831</v>
      </c>
      <c r="C290" s="3" t="s">
        <v>1832</v>
      </c>
      <c r="D290" s="3">
        <v>373.91672673755698</v>
      </c>
      <c r="E290" s="3">
        <v>0.65321349454864697</v>
      </c>
      <c r="F290" s="3">
        <v>0.14039279797335499</v>
      </c>
      <c r="G290" s="3">
        <v>4.6527564374963104</v>
      </c>
      <c r="H290" s="3">
        <v>3.2752703332607299E-6</v>
      </c>
      <c r="I290" s="3">
        <v>1.0709655530617E-4</v>
      </c>
    </row>
    <row r="291" spans="1:9" ht="15" x14ac:dyDescent="0.15">
      <c r="A291" s="3" t="s">
        <v>812</v>
      </c>
      <c r="B291" s="3" t="s">
        <v>813</v>
      </c>
      <c r="C291" s="3" t="s">
        <v>814</v>
      </c>
      <c r="D291" s="3">
        <v>2649.6749571370501</v>
      </c>
      <c r="E291" s="3">
        <v>1.53205520962521</v>
      </c>
      <c r="F291" s="3">
        <v>0.15353042456304899</v>
      </c>
      <c r="G291" s="3">
        <v>9.97883783611924</v>
      </c>
      <c r="H291" s="3">
        <v>1.88663510015859E-23</v>
      </c>
      <c r="I291" s="3">
        <v>6.3633875939869699E-21</v>
      </c>
    </row>
    <row r="292" spans="1:9" ht="15" x14ac:dyDescent="0.15">
      <c r="A292" s="3" t="s">
        <v>1833</v>
      </c>
      <c r="B292" s="3" t="s">
        <v>1834</v>
      </c>
      <c r="C292" s="3" t="s">
        <v>1835</v>
      </c>
      <c r="D292" s="3">
        <v>320.44927938592798</v>
      </c>
      <c r="E292" s="3">
        <v>0.63647543948681595</v>
      </c>
      <c r="F292" s="3">
        <v>0.17538588339813599</v>
      </c>
      <c r="G292" s="3">
        <v>3.6290003913369699</v>
      </c>
      <c r="H292" s="3">
        <v>2.84520809533224E-4</v>
      </c>
      <c r="I292" s="3">
        <v>4.7174891396141597E-3</v>
      </c>
    </row>
    <row r="293" spans="1:9" ht="15" x14ac:dyDescent="0.15">
      <c r="A293" s="3" t="s">
        <v>1836</v>
      </c>
      <c r="B293" s="3" t="s">
        <v>1837</v>
      </c>
      <c r="C293" s="3" t="s">
        <v>1838</v>
      </c>
      <c r="D293" s="3">
        <v>32.445519071794998</v>
      </c>
      <c r="E293" s="3">
        <v>1.50278949249843</v>
      </c>
      <c r="F293" s="3">
        <v>0.35465489018095198</v>
      </c>
      <c r="G293" s="3">
        <v>4.2373291165721003</v>
      </c>
      <c r="H293" s="3">
        <v>2.26194453231547E-5</v>
      </c>
      <c r="I293" s="3">
        <v>5.8014164869449499E-4</v>
      </c>
    </row>
    <row r="294" spans="1:9" ht="15" x14ac:dyDescent="0.15">
      <c r="A294" s="3" t="s">
        <v>1839</v>
      </c>
      <c r="B294" s="3" t="s">
        <v>1840</v>
      </c>
      <c r="C294" s="3" t="s">
        <v>1841</v>
      </c>
      <c r="D294" s="3">
        <v>1517.4147749911001</v>
      </c>
      <c r="E294" s="3">
        <v>1.1143188029525399</v>
      </c>
      <c r="F294" s="3">
        <v>0.118282180932044</v>
      </c>
      <c r="G294" s="3">
        <v>9.4208510036920892</v>
      </c>
      <c r="H294" s="3">
        <v>4.47446633940304E-21</v>
      </c>
      <c r="I294" s="3">
        <v>1.2106627495470501E-18</v>
      </c>
    </row>
    <row r="295" spans="1:9" ht="15" x14ac:dyDescent="0.15">
      <c r="A295" s="3" t="s">
        <v>1842</v>
      </c>
      <c r="B295" s="3" t="s">
        <v>1843</v>
      </c>
      <c r="C295" s="3" t="s">
        <v>1844</v>
      </c>
      <c r="D295" s="3">
        <v>1094.8026236128601</v>
      </c>
      <c r="E295" s="3">
        <v>0.64781664625930402</v>
      </c>
      <c r="F295" s="3">
        <v>0.14271235675636601</v>
      </c>
      <c r="G295" s="3">
        <v>4.5393171340113101</v>
      </c>
      <c r="H295" s="3">
        <v>5.6436700479311799E-6</v>
      </c>
      <c r="I295" s="3">
        <v>1.74351874429312E-4</v>
      </c>
    </row>
    <row r="296" spans="1:9" ht="15" x14ac:dyDescent="0.15">
      <c r="A296" s="3" t="s">
        <v>1845</v>
      </c>
      <c r="B296" s="3" t="s">
        <v>1846</v>
      </c>
      <c r="C296" s="3" t="s">
        <v>1847</v>
      </c>
      <c r="D296" s="3">
        <v>2570.4742619113099</v>
      </c>
      <c r="E296" s="3">
        <v>1.0645786883750601</v>
      </c>
      <c r="F296" s="3">
        <v>0.12572135748819699</v>
      </c>
      <c r="G296" s="3">
        <v>8.4677632316768801</v>
      </c>
      <c r="H296" s="3">
        <v>2.5015014028204E-17</v>
      </c>
      <c r="I296" s="3">
        <v>4.7378436569418299E-15</v>
      </c>
    </row>
    <row r="297" spans="1:9" ht="15" x14ac:dyDescent="0.15">
      <c r="A297" s="3" t="s">
        <v>1848</v>
      </c>
      <c r="B297" s="3" t="s">
        <v>1849</v>
      </c>
      <c r="C297" s="3" t="s">
        <v>1850</v>
      </c>
      <c r="D297" s="3">
        <v>1117.05645730336</v>
      </c>
      <c r="E297" s="3">
        <v>0.87907459930201504</v>
      </c>
      <c r="F297" s="3">
        <v>0.13987548893623999</v>
      </c>
      <c r="G297" s="3">
        <v>6.2846936656838297</v>
      </c>
      <c r="H297" s="3">
        <v>3.2850079251741201E-10</v>
      </c>
      <c r="I297" s="3">
        <v>2.4436092185388802E-8</v>
      </c>
    </row>
    <row r="298" spans="1:9" ht="15" x14ac:dyDescent="0.15">
      <c r="A298" s="3" t="s">
        <v>1851</v>
      </c>
      <c r="B298" s="3" t="s">
        <v>1852</v>
      </c>
      <c r="C298" s="3" t="s">
        <v>1853</v>
      </c>
      <c r="D298" s="3">
        <v>640.13475536187798</v>
      </c>
      <c r="E298" s="3">
        <v>0.62891563174439702</v>
      </c>
      <c r="F298" s="3">
        <v>0.14341482065517899</v>
      </c>
      <c r="G298" s="3">
        <v>4.3852903686749203</v>
      </c>
      <c r="H298" s="3">
        <v>1.1583116141337799E-5</v>
      </c>
      <c r="I298" s="3">
        <v>3.2819273375376201E-4</v>
      </c>
    </row>
    <row r="299" spans="1:9" ht="15" x14ac:dyDescent="0.15">
      <c r="A299" s="3" t="s">
        <v>1854</v>
      </c>
      <c r="B299" s="3" t="s">
        <v>1855</v>
      </c>
      <c r="C299" s="3" t="s">
        <v>1856</v>
      </c>
      <c r="D299" s="3">
        <v>1054.8231824505699</v>
      </c>
      <c r="E299" s="3">
        <v>0.64379849472496198</v>
      </c>
      <c r="F299" s="3">
        <v>0.122122737339945</v>
      </c>
      <c r="G299" s="3">
        <v>5.2717332476168002</v>
      </c>
      <c r="H299" s="3">
        <v>1.3514139904397001E-7</v>
      </c>
      <c r="I299" s="3">
        <v>6.0830923715916303E-6</v>
      </c>
    </row>
    <row r="300" spans="1:9" ht="15" x14ac:dyDescent="0.15">
      <c r="A300" s="3" t="s">
        <v>815</v>
      </c>
      <c r="B300" s="3" t="s">
        <v>816</v>
      </c>
      <c r="C300" s="3" t="s">
        <v>817</v>
      </c>
      <c r="D300" s="3">
        <v>135.76716332300899</v>
      </c>
      <c r="E300" s="3">
        <v>1.34151104448147</v>
      </c>
      <c r="F300" s="3">
        <v>0.31694245751565198</v>
      </c>
      <c r="G300" s="3">
        <v>4.2326643612120796</v>
      </c>
      <c r="H300" s="3">
        <v>2.30939024511096E-5</v>
      </c>
      <c r="I300" s="3">
        <v>5.8916734033447895E-4</v>
      </c>
    </row>
    <row r="301" spans="1:9" ht="15" x14ac:dyDescent="0.15">
      <c r="A301" s="3" t="s">
        <v>1857</v>
      </c>
      <c r="B301" s="3" t="s">
        <v>1858</v>
      </c>
      <c r="C301" s="3" t="s">
        <v>1859</v>
      </c>
      <c r="D301" s="3">
        <v>737.05252014131702</v>
      </c>
      <c r="E301" s="3">
        <v>1.20092042650743</v>
      </c>
      <c r="F301" s="3">
        <v>0.13634871313963501</v>
      </c>
      <c r="G301" s="3">
        <v>8.8077136839389301</v>
      </c>
      <c r="H301" s="3">
        <v>1.2772416978553101E-18</v>
      </c>
      <c r="I301" s="3">
        <v>2.80787902541012E-16</v>
      </c>
    </row>
    <row r="302" spans="1:9" ht="15" x14ac:dyDescent="0.15">
      <c r="A302" s="3" t="s">
        <v>1860</v>
      </c>
      <c r="B302" s="3" t="s">
        <v>1861</v>
      </c>
      <c r="C302" s="3" t="s">
        <v>1862</v>
      </c>
      <c r="D302" s="3">
        <v>120.298861988772</v>
      </c>
      <c r="E302" s="3">
        <v>0.62035671430309602</v>
      </c>
      <c r="F302" s="3">
        <v>0.19987111479998501</v>
      </c>
      <c r="G302" s="3">
        <v>3.1037837304499898</v>
      </c>
      <c r="H302" s="3">
        <v>1.9106293805783599E-3</v>
      </c>
      <c r="I302" s="3">
        <v>2.1238607949706698E-2</v>
      </c>
    </row>
    <row r="303" spans="1:9" ht="15" x14ac:dyDescent="0.15">
      <c r="A303" s="3" t="s">
        <v>1863</v>
      </c>
      <c r="B303" s="3" t="s">
        <v>1864</v>
      </c>
      <c r="C303" s="3" t="s">
        <v>1865</v>
      </c>
      <c r="D303" s="3">
        <v>682.52927426834196</v>
      </c>
      <c r="E303" s="3">
        <v>0.78225135749708796</v>
      </c>
      <c r="F303" s="3">
        <v>0.17392753649940099</v>
      </c>
      <c r="G303" s="3">
        <v>4.4975705011482399</v>
      </c>
      <c r="H303" s="3">
        <v>6.8734372307505702E-6</v>
      </c>
      <c r="I303" s="3">
        <v>2.0663952563558101E-4</v>
      </c>
    </row>
    <row r="304" spans="1:9" ht="15" x14ac:dyDescent="0.15">
      <c r="A304" s="3" t="s">
        <v>1866</v>
      </c>
      <c r="B304" s="3" t="s">
        <v>1867</v>
      </c>
      <c r="C304" s="3" t="s">
        <v>1868</v>
      </c>
      <c r="D304" s="3">
        <v>4.0444311277728104</v>
      </c>
      <c r="E304" s="3">
        <v>3.7001480305169601</v>
      </c>
      <c r="F304" s="3">
        <v>1.30192159655268</v>
      </c>
      <c r="G304" s="3">
        <v>2.8420667114782199</v>
      </c>
      <c r="H304" s="3">
        <v>4.4822111448709397E-3</v>
      </c>
      <c r="I304" s="3">
        <v>4.1105613121173203E-2</v>
      </c>
    </row>
    <row r="305" spans="1:9" ht="15" x14ac:dyDescent="0.15">
      <c r="A305" s="3" t="s">
        <v>1869</v>
      </c>
      <c r="B305" s="3" t="s">
        <v>1870</v>
      </c>
      <c r="C305" s="3" t="s">
        <v>1871</v>
      </c>
      <c r="D305" s="3">
        <v>207.45101769637299</v>
      </c>
      <c r="E305" s="3">
        <v>0.91834415908151301</v>
      </c>
      <c r="F305" s="3">
        <v>0.23568852571799401</v>
      </c>
      <c r="G305" s="3">
        <v>3.89643134422391</v>
      </c>
      <c r="H305" s="3">
        <v>9.7620463676632995E-5</v>
      </c>
      <c r="I305" s="3">
        <v>1.94309705468558E-3</v>
      </c>
    </row>
    <row r="306" spans="1:9" ht="15" x14ac:dyDescent="0.15">
      <c r="A306" s="3" t="s">
        <v>1872</v>
      </c>
      <c r="B306" s="3" t="s">
        <v>1873</v>
      </c>
      <c r="C306" s="3" t="s">
        <v>1874</v>
      </c>
      <c r="D306" s="3">
        <v>193.94014760162599</v>
      </c>
      <c r="E306" s="3">
        <v>0.62020291997587695</v>
      </c>
      <c r="F306" s="3">
        <v>0.183287180020312</v>
      </c>
      <c r="G306" s="3">
        <v>3.38377686812108</v>
      </c>
      <c r="H306" s="3">
        <v>7.1496081423470695E-4</v>
      </c>
      <c r="I306" s="3">
        <v>9.8802552078540405E-3</v>
      </c>
    </row>
    <row r="307" spans="1:9" ht="15" x14ac:dyDescent="0.15">
      <c r="A307" s="3" t="s">
        <v>1875</v>
      </c>
      <c r="B307" s="3" t="s">
        <v>1876</v>
      </c>
      <c r="C307" s="3" t="s">
        <v>1877</v>
      </c>
      <c r="D307" s="3">
        <v>150.10040393163101</v>
      </c>
      <c r="E307" s="3">
        <v>0.64775354768417204</v>
      </c>
      <c r="F307" s="3">
        <v>0.206382045847847</v>
      </c>
      <c r="G307" s="3">
        <v>3.1386138509438002</v>
      </c>
      <c r="H307" s="3">
        <v>1.6974897834567599E-3</v>
      </c>
      <c r="I307" s="3">
        <v>1.9448856886120199E-2</v>
      </c>
    </row>
    <row r="308" spans="1:9" ht="15" x14ac:dyDescent="0.15">
      <c r="A308" s="3" t="s">
        <v>1878</v>
      </c>
      <c r="B308" s="3" t="s">
        <v>1879</v>
      </c>
      <c r="C308" s="3" t="s">
        <v>1880</v>
      </c>
      <c r="D308" s="3">
        <v>545.45395979215903</v>
      </c>
      <c r="E308" s="3">
        <v>0.59947975325691605</v>
      </c>
      <c r="F308" s="3">
        <v>0.12517312945713399</v>
      </c>
      <c r="G308" s="3">
        <v>4.78920480662911</v>
      </c>
      <c r="H308" s="3">
        <v>1.67443517683095E-6</v>
      </c>
      <c r="I308" s="3">
        <v>5.8729263424403899E-5</v>
      </c>
    </row>
    <row r="309" spans="1:9" ht="15" x14ac:dyDescent="0.15">
      <c r="A309" s="3" t="s">
        <v>1881</v>
      </c>
      <c r="B309" s="3" t="s">
        <v>1882</v>
      </c>
      <c r="C309" s="3" t="s">
        <v>1883</v>
      </c>
      <c r="D309" s="3">
        <v>560.93095414311495</v>
      </c>
      <c r="E309" s="3">
        <v>0.74193865684191795</v>
      </c>
      <c r="F309" s="3">
        <v>0.150911522802197</v>
      </c>
      <c r="G309" s="3">
        <v>4.9163817518056101</v>
      </c>
      <c r="H309" s="3">
        <v>8.8158406758303498E-7</v>
      </c>
      <c r="I309" s="3">
        <v>3.3240984551346802E-5</v>
      </c>
    </row>
    <row r="310" spans="1:9" ht="15" x14ac:dyDescent="0.15">
      <c r="A310" s="3" t="s">
        <v>184</v>
      </c>
      <c r="B310" s="3" t="s">
        <v>185</v>
      </c>
      <c r="C310" s="3" t="s">
        <v>186</v>
      </c>
      <c r="D310" s="3">
        <v>5.5268424699939596</v>
      </c>
      <c r="E310" s="3">
        <v>5.5654572977813404</v>
      </c>
      <c r="F310" s="3">
        <v>1.46244637763203</v>
      </c>
      <c r="G310" s="3">
        <v>3.8055804184717199</v>
      </c>
      <c r="H310" s="3">
        <v>1.41472037397757E-4</v>
      </c>
      <c r="I310" s="3">
        <v>2.64690311915469E-3</v>
      </c>
    </row>
    <row r="311" spans="1:9" ht="15" x14ac:dyDescent="0.15">
      <c r="A311" s="3" t="s">
        <v>1884</v>
      </c>
      <c r="B311" s="3" t="s">
        <v>1885</v>
      </c>
      <c r="C311" s="3" t="s">
        <v>1886</v>
      </c>
      <c r="D311" s="3">
        <v>250.58247137262001</v>
      </c>
      <c r="E311" s="3">
        <v>0.62768399849330903</v>
      </c>
      <c r="F311" s="3">
        <v>0.183609394381897</v>
      </c>
      <c r="G311" s="3">
        <v>3.4185832408322301</v>
      </c>
      <c r="H311" s="3">
        <v>6.2948060263127601E-4</v>
      </c>
      <c r="I311" s="3">
        <v>8.9075122976938394E-3</v>
      </c>
    </row>
    <row r="312" spans="1:9" ht="15" x14ac:dyDescent="0.15">
      <c r="A312" s="3" t="s">
        <v>187</v>
      </c>
      <c r="B312" s="3" t="s">
        <v>188</v>
      </c>
      <c r="C312" s="3" t="s">
        <v>189</v>
      </c>
      <c r="D312" s="3">
        <v>264.550347973057</v>
      </c>
      <c r="E312" s="3">
        <v>1.01752021021783</v>
      </c>
      <c r="F312" s="3">
        <v>0.261393289641626</v>
      </c>
      <c r="G312" s="3">
        <v>3.8926791564269299</v>
      </c>
      <c r="H312" s="3">
        <v>9.9143233640090506E-5</v>
      </c>
      <c r="I312" s="3">
        <v>1.9616084569745499E-3</v>
      </c>
    </row>
    <row r="313" spans="1:9" ht="15" x14ac:dyDescent="0.15">
      <c r="A313" s="3" t="s">
        <v>1887</v>
      </c>
      <c r="B313" s="3" t="s">
        <v>1888</v>
      </c>
      <c r="C313" s="3" t="s">
        <v>1889</v>
      </c>
      <c r="D313" s="3">
        <v>156.35055730209899</v>
      </c>
      <c r="E313" s="3">
        <v>1.0781407585906699</v>
      </c>
      <c r="F313" s="3">
        <v>0.19559884245904599</v>
      </c>
      <c r="G313" s="3">
        <v>5.5119996879143303</v>
      </c>
      <c r="H313" s="3">
        <v>3.5477955021847101E-8</v>
      </c>
      <c r="I313" s="3">
        <v>1.79371295389717E-6</v>
      </c>
    </row>
    <row r="314" spans="1:9" ht="15" x14ac:dyDescent="0.15">
      <c r="A314" s="3" t="s">
        <v>1890</v>
      </c>
      <c r="B314" s="3" t="s">
        <v>1891</v>
      </c>
      <c r="C314" s="3" t="s">
        <v>1892</v>
      </c>
      <c r="D314" s="3">
        <v>883.23091813533597</v>
      </c>
      <c r="E314" s="3">
        <v>0.60342008557374305</v>
      </c>
      <c r="F314" s="3">
        <v>0.134838414293142</v>
      </c>
      <c r="G314" s="3">
        <v>4.4751348400011199</v>
      </c>
      <c r="H314" s="3">
        <v>7.6363104773550693E-6</v>
      </c>
      <c r="I314" s="3">
        <v>2.2628947625593699E-4</v>
      </c>
    </row>
    <row r="315" spans="1:9" ht="15" x14ac:dyDescent="0.15">
      <c r="A315" s="3" t="s">
        <v>1893</v>
      </c>
      <c r="B315" s="3" t="s">
        <v>1894</v>
      </c>
      <c r="C315" s="3" t="s">
        <v>1895</v>
      </c>
      <c r="D315" s="3">
        <v>187.15794697284099</v>
      </c>
      <c r="E315" s="3">
        <v>0.70268868407723195</v>
      </c>
      <c r="F315" s="3">
        <v>0.19107184544397801</v>
      </c>
      <c r="G315" s="3">
        <v>3.6776149957857598</v>
      </c>
      <c r="H315" s="3">
        <v>2.3542494798751301E-4</v>
      </c>
      <c r="I315" s="3">
        <v>4.0377264019038402E-3</v>
      </c>
    </row>
    <row r="316" spans="1:9" ht="15" x14ac:dyDescent="0.15">
      <c r="A316" s="3" t="s">
        <v>1896</v>
      </c>
      <c r="B316" s="3" t="s">
        <v>1897</v>
      </c>
      <c r="C316" s="3" t="s">
        <v>1898</v>
      </c>
      <c r="D316" s="3">
        <v>25.542876135970001</v>
      </c>
      <c r="E316" s="3">
        <v>1.3678721968538501</v>
      </c>
      <c r="F316" s="3">
        <v>0.40768297891994398</v>
      </c>
      <c r="G316" s="3">
        <v>3.3552349928311802</v>
      </c>
      <c r="H316" s="3">
        <v>7.9297592457937098E-4</v>
      </c>
      <c r="I316" s="3">
        <v>1.0704305490676099E-2</v>
      </c>
    </row>
    <row r="317" spans="1:9" ht="15" x14ac:dyDescent="0.15">
      <c r="A317" s="3" t="s">
        <v>818</v>
      </c>
      <c r="B317" s="3" t="s">
        <v>819</v>
      </c>
      <c r="C317" s="3" t="s">
        <v>820</v>
      </c>
      <c r="D317" s="3">
        <v>104.27218417632</v>
      </c>
      <c r="E317" s="3">
        <v>1.2033994723350301</v>
      </c>
      <c r="F317" s="3">
        <v>0.26796083686871702</v>
      </c>
      <c r="G317" s="3">
        <v>4.4909528063782496</v>
      </c>
      <c r="H317" s="3">
        <v>7.0905262330215696E-6</v>
      </c>
      <c r="I317" s="3">
        <v>2.1238800110639499E-4</v>
      </c>
    </row>
    <row r="318" spans="1:9" ht="15" x14ac:dyDescent="0.15">
      <c r="A318" s="3" t="s">
        <v>821</v>
      </c>
      <c r="B318" s="3" t="s">
        <v>822</v>
      </c>
      <c r="C318" s="3" t="s">
        <v>823</v>
      </c>
      <c r="D318" s="3">
        <v>11597.5320526826</v>
      </c>
      <c r="E318" s="3">
        <v>2.47299649342688</v>
      </c>
      <c r="F318" s="3">
        <v>0.14510411052494299</v>
      </c>
      <c r="G318" s="3">
        <v>17.042911358474399</v>
      </c>
      <c r="H318" s="3">
        <v>3.9459032166240602E-65</v>
      </c>
      <c r="I318" s="3">
        <v>7.4735406922859597E-62</v>
      </c>
    </row>
    <row r="319" spans="1:9" ht="15" x14ac:dyDescent="0.15">
      <c r="A319" s="3" t="s">
        <v>1899</v>
      </c>
      <c r="B319" s="3" t="s">
        <v>1900</v>
      </c>
      <c r="C319" s="3" t="s">
        <v>1901</v>
      </c>
      <c r="D319" s="3">
        <v>524.46459224508101</v>
      </c>
      <c r="E319" s="3">
        <v>0.63443433370681801</v>
      </c>
      <c r="F319" s="3">
        <v>0.14270153575734701</v>
      </c>
      <c r="G319" s="3">
        <v>4.44588301267917</v>
      </c>
      <c r="H319" s="3">
        <v>8.7531575607451608E-6</v>
      </c>
      <c r="I319" s="3">
        <v>2.5505354492386697E-4</v>
      </c>
    </row>
    <row r="320" spans="1:9" ht="15" x14ac:dyDescent="0.15">
      <c r="A320" s="3" t="s">
        <v>1902</v>
      </c>
      <c r="B320" s="3" t="s">
        <v>1903</v>
      </c>
      <c r="C320" s="3" t="s">
        <v>1904</v>
      </c>
      <c r="D320" s="3">
        <v>81.961075394288102</v>
      </c>
      <c r="E320" s="3">
        <v>0.78893546934325898</v>
      </c>
      <c r="F320" s="3">
        <v>0.256139475291142</v>
      </c>
      <c r="G320" s="3">
        <v>3.0801010599655299</v>
      </c>
      <c r="H320" s="3">
        <v>2.0693036765089402E-3</v>
      </c>
      <c r="I320" s="3">
        <v>2.2587471228300401E-2</v>
      </c>
    </row>
    <row r="321" spans="1:9" ht="15" x14ac:dyDescent="0.15">
      <c r="A321" s="3" t="s">
        <v>1905</v>
      </c>
      <c r="B321" s="3" t="s">
        <v>1906</v>
      </c>
      <c r="C321" s="3" t="s">
        <v>1907</v>
      </c>
      <c r="D321" s="3">
        <v>5626.3633620836299</v>
      </c>
      <c r="E321" s="3">
        <v>0.58901706259063202</v>
      </c>
      <c r="F321" s="3">
        <v>0.12658483978823101</v>
      </c>
      <c r="G321" s="3">
        <v>4.6531406412965701</v>
      </c>
      <c r="H321" s="3">
        <v>3.2691710446703901E-6</v>
      </c>
      <c r="I321" s="3">
        <v>1.07039267901429E-4</v>
      </c>
    </row>
    <row r="322" spans="1:9" ht="15" x14ac:dyDescent="0.15">
      <c r="A322" s="3" t="s">
        <v>1908</v>
      </c>
      <c r="B322" s="3" t="s">
        <v>1909</v>
      </c>
      <c r="C322" s="3" t="s">
        <v>1910</v>
      </c>
      <c r="D322" s="3">
        <v>18.002497178694501</v>
      </c>
      <c r="E322" s="3">
        <v>1.52049359385431</v>
      </c>
      <c r="F322" s="3">
        <v>0.51541734718340504</v>
      </c>
      <c r="G322" s="3">
        <v>2.9500240963237498</v>
      </c>
      <c r="H322" s="3">
        <v>3.17749146605699E-3</v>
      </c>
      <c r="I322" s="3">
        <v>3.1521432263197098E-2</v>
      </c>
    </row>
    <row r="323" spans="1:9" ht="15" x14ac:dyDescent="0.15">
      <c r="A323" s="3" t="s">
        <v>1911</v>
      </c>
      <c r="B323" s="3" t="s">
        <v>1912</v>
      </c>
      <c r="C323" s="3" t="s">
        <v>1913</v>
      </c>
      <c r="D323" s="3">
        <v>2448.0966852024599</v>
      </c>
      <c r="E323" s="3">
        <v>0.72835460549576403</v>
      </c>
      <c r="F323" s="3">
        <v>0.129856790741604</v>
      </c>
      <c r="G323" s="3">
        <v>5.6089065603437103</v>
      </c>
      <c r="H323" s="3">
        <v>2.0360890972511499E-8</v>
      </c>
      <c r="I323" s="3">
        <v>1.08978881656254E-6</v>
      </c>
    </row>
    <row r="324" spans="1:9" ht="15" x14ac:dyDescent="0.15">
      <c r="A324" s="3" t="s">
        <v>1914</v>
      </c>
      <c r="B324" s="3" t="s">
        <v>1915</v>
      </c>
      <c r="C324" s="3" t="s">
        <v>1916</v>
      </c>
      <c r="D324" s="3">
        <v>173.51465327475799</v>
      </c>
      <c r="E324" s="3">
        <v>1.0370739268028799</v>
      </c>
      <c r="F324" s="3">
        <v>0.27128663009208498</v>
      </c>
      <c r="G324" s="3">
        <v>3.8227977783160898</v>
      </c>
      <c r="H324" s="3">
        <v>1.3194598706062799E-4</v>
      </c>
      <c r="I324" s="3">
        <v>2.5029076220391298E-3</v>
      </c>
    </row>
    <row r="325" spans="1:9" ht="15" x14ac:dyDescent="0.15">
      <c r="A325" s="3" t="s">
        <v>193</v>
      </c>
      <c r="B325" s="3" t="s">
        <v>194</v>
      </c>
      <c r="C325" s="3" t="s">
        <v>195</v>
      </c>
      <c r="D325" s="3">
        <v>107.46104553014401</v>
      </c>
      <c r="E325" s="3">
        <v>1.2789161895235099</v>
      </c>
      <c r="F325" s="3">
        <v>0.260502843880622</v>
      </c>
      <c r="G325" s="3">
        <v>4.9094135421783998</v>
      </c>
      <c r="H325" s="3">
        <v>9.1349161864856E-7</v>
      </c>
      <c r="I325" s="3">
        <v>3.4234384527191499E-5</v>
      </c>
    </row>
    <row r="326" spans="1:9" ht="15" x14ac:dyDescent="0.15">
      <c r="A326" s="3" t="s">
        <v>1917</v>
      </c>
      <c r="B326" s="3" t="s">
        <v>1918</v>
      </c>
      <c r="C326" s="3" t="s">
        <v>1919</v>
      </c>
      <c r="D326" s="3">
        <v>130.860279241885</v>
      </c>
      <c r="E326" s="3">
        <v>0.64725384940744601</v>
      </c>
      <c r="F326" s="3">
        <v>0.21698916398683499</v>
      </c>
      <c r="G326" s="3">
        <v>2.9828855852300298</v>
      </c>
      <c r="H326" s="3">
        <v>2.8554471717116602E-3</v>
      </c>
      <c r="I326" s="3">
        <v>2.8944759267963999E-2</v>
      </c>
    </row>
    <row r="327" spans="1:9" ht="15" x14ac:dyDescent="0.15">
      <c r="A327" s="3" t="s">
        <v>1920</v>
      </c>
      <c r="B327" s="3" t="s">
        <v>1921</v>
      </c>
      <c r="C327" s="3" t="s">
        <v>1922</v>
      </c>
      <c r="D327" s="3">
        <v>47.925504992158203</v>
      </c>
      <c r="E327" s="3">
        <v>1.0118229642068901</v>
      </c>
      <c r="F327" s="3">
        <v>0.32485696737486602</v>
      </c>
      <c r="G327" s="3">
        <v>3.11467219676193</v>
      </c>
      <c r="H327" s="3">
        <v>1.8414943491560701E-3</v>
      </c>
      <c r="I327" s="3">
        <v>2.06472103210022E-2</v>
      </c>
    </row>
    <row r="328" spans="1:9" ht="15" x14ac:dyDescent="0.15">
      <c r="A328" s="3" t="s">
        <v>1923</v>
      </c>
      <c r="B328" s="3" t="s">
        <v>1924</v>
      </c>
      <c r="C328" s="3" t="s">
        <v>1925</v>
      </c>
      <c r="D328" s="3">
        <v>1618.2312856783899</v>
      </c>
      <c r="E328" s="3">
        <v>0.71315887957412505</v>
      </c>
      <c r="F328" s="3">
        <v>0.106641834354899</v>
      </c>
      <c r="G328" s="3">
        <v>6.6874213472432196</v>
      </c>
      <c r="H328" s="3">
        <v>2.2713721378888E-11</v>
      </c>
      <c r="I328" s="3">
        <v>2.01897923390245E-9</v>
      </c>
    </row>
    <row r="329" spans="1:9" ht="15" x14ac:dyDescent="0.15">
      <c r="A329" s="3" t="s">
        <v>824</v>
      </c>
      <c r="B329" s="3" t="s">
        <v>825</v>
      </c>
      <c r="C329" s="3" t="s">
        <v>826</v>
      </c>
      <c r="D329" s="3">
        <v>310.21877809268699</v>
      </c>
      <c r="E329" s="3">
        <v>1.4680306423707701</v>
      </c>
      <c r="F329" s="3">
        <v>0.23621398981997299</v>
      </c>
      <c r="G329" s="3">
        <v>6.21483360697479</v>
      </c>
      <c r="H329" s="3">
        <v>5.1379065302543495E-10</v>
      </c>
      <c r="I329" s="3">
        <v>3.6989922394129397E-8</v>
      </c>
    </row>
    <row r="330" spans="1:9" ht="15" x14ac:dyDescent="0.15">
      <c r="A330" s="3" t="s">
        <v>1926</v>
      </c>
      <c r="B330" s="3" t="s">
        <v>1927</v>
      </c>
      <c r="C330" s="3" t="s">
        <v>1928</v>
      </c>
      <c r="D330" s="3">
        <v>602.94821378149504</v>
      </c>
      <c r="E330" s="3">
        <v>0.78520602104836801</v>
      </c>
      <c r="F330" s="3">
        <v>0.15127931711348599</v>
      </c>
      <c r="G330" s="3">
        <v>5.1904386933431601</v>
      </c>
      <c r="H330" s="3">
        <v>2.0979919253793201E-7</v>
      </c>
      <c r="I330" s="3">
        <v>9.1427888825999408E-6</v>
      </c>
    </row>
    <row r="331" spans="1:9" ht="15" x14ac:dyDescent="0.15">
      <c r="A331" s="3" t="s">
        <v>1929</v>
      </c>
      <c r="B331" s="3" t="s">
        <v>1930</v>
      </c>
      <c r="C331" s="3" t="s">
        <v>1931</v>
      </c>
      <c r="D331" s="3">
        <v>278.41675477286498</v>
      </c>
      <c r="E331" s="3">
        <v>1.0368829891831799</v>
      </c>
      <c r="F331" s="3">
        <v>0.18130621286238</v>
      </c>
      <c r="G331" s="3">
        <v>5.7189600555509896</v>
      </c>
      <c r="H331" s="3">
        <v>1.07177984560713E-8</v>
      </c>
      <c r="I331" s="3">
        <v>6.1801787724915104E-7</v>
      </c>
    </row>
    <row r="332" spans="1:9" ht="15" x14ac:dyDescent="0.15">
      <c r="A332" s="3" t="s">
        <v>1932</v>
      </c>
      <c r="B332" s="3" t="s">
        <v>1933</v>
      </c>
      <c r="C332" s="3" t="s">
        <v>1934</v>
      </c>
      <c r="D332" s="3">
        <v>36.455971255212901</v>
      </c>
      <c r="E332" s="3">
        <v>1.0233137223198301</v>
      </c>
      <c r="F332" s="3">
        <v>0.33599185967649198</v>
      </c>
      <c r="G332" s="3">
        <v>3.0456503419610299</v>
      </c>
      <c r="H332" s="3">
        <v>2.32177669718279E-3</v>
      </c>
      <c r="I332" s="3">
        <v>2.4630239482134698E-2</v>
      </c>
    </row>
    <row r="333" spans="1:9" ht="15" x14ac:dyDescent="0.15">
      <c r="A333" s="3" t="s">
        <v>827</v>
      </c>
      <c r="B333" s="3" t="s">
        <v>828</v>
      </c>
      <c r="C333" s="3" t="s">
        <v>829</v>
      </c>
      <c r="D333" s="3">
        <v>1289.6727438841799</v>
      </c>
      <c r="E333" s="3">
        <v>1.24044043896901</v>
      </c>
      <c r="F333" s="3">
        <v>0.135443482167274</v>
      </c>
      <c r="G333" s="3">
        <v>9.15836199070141</v>
      </c>
      <c r="H333" s="3">
        <v>5.2691003644432002E-20</v>
      </c>
      <c r="I333" s="3">
        <v>1.28451276409228E-17</v>
      </c>
    </row>
    <row r="334" spans="1:9" ht="15" x14ac:dyDescent="0.15">
      <c r="A334" s="3" t="s">
        <v>1935</v>
      </c>
      <c r="B334" s="3" t="s">
        <v>1936</v>
      </c>
      <c r="C334" s="3" t="s">
        <v>1937</v>
      </c>
      <c r="D334" s="3">
        <v>280.100474801274</v>
      </c>
      <c r="E334" s="3">
        <v>0.69348586041305604</v>
      </c>
      <c r="F334" s="3">
        <v>0.16047445607271299</v>
      </c>
      <c r="G334" s="3">
        <v>4.3214719487743798</v>
      </c>
      <c r="H334" s="3">
        <v>1.5499175867284801E-5</v>
      </c>
      <c r="I334" s="3">
        <v>4.1752812713816801E-4</v>
      </c>
    </row>
    <row r="335" spans="1:9" ht="15" x14ac:dyDescent="0.15">
      <c r="A335" s="3" t="s">
        <v>830</v>
      </c>
      <c r="B335" s="3" t="s">
        <v>831</v>
      </c>
      <c r="C335" s="3" t="s">
        <v>832</v>
      </c>
      <c r="D335" s="3">
        <v>1055.94802414165</v>
      </c>
      <c r="E335" s="3">
        <v>1.24011016000907</v>
      </c>
      <c r="F335" s="3">
        <v>0.148493884495529</v>
      </c>
      <c r="G335" s="3">
        <v>8.3512540884901494</v>
      </c>
      <c r="H335" s="3">
        <v>6.7541945851978804E-17</v>
      </c>
      <c r="I335" s="3">
        <v>1.22280719909369E-14</v>
      </c>
    </row>
    <row r="336" spans="1:9" ht="15" x14ac:dyDescent="0.15">
      <c r="A336" s="3" t="s">
        <v>833</v>
      </c>
      <c r="B336" s="3" t="s">
        <v>834</v>
      </c>
      <c r="C336" s="3" t="s">
        <v>835</v>
      </c>
      <c r="D336" s="3">
        <v>1340.74208225341</v>
      </c>
      <c r="E336" s="3">
        <v>1.5258701907101999</v>
      </c>
      <c r="F336" s="3">
        <v>0.13957060827086401</v>
      </c>
      <c r="G336" s="3">
        <v>10.9326040031935</v>
      </c>
      <c r="H336" s="3">
        <v>8.0504508612622697E-28</v>
      </c>
      <c r="I336" s="3">
        <v>3.6039672928363602E-25</v>
      </c>
    </row>
    <row r="337" spans="1:9" ht="15" x14ac:dyDescent="0.15">
      <c r="A337" s="3" t="s">
        <v>836</v>
      </c>
      <c r="B337" s="3" t="s">
        <v>837</v>
      </c>
      <c r="C337" s="3" t="s">
        <v>838</v>
      </c>
      <c r="D337" s="3">
        <v>2321.0011324211</v>
      </c>
      <c r="E337" s="3">
        <v>1.15810995308065</v>
      </c>
      <c r="F337" s="3">
        <v>0.15940879154110199</v>
      </c>
      <c r="G337" s="3">
        <v>7.2650318836526901</v>
      </c>
      <c r="H337" s="3">
        <v>3.72950292679069E-13</v>
      </c>
      <c r="I337" s="3">
        <v>4.33150099355851E-11</v>
      </c>
    </row>
    <row r="338" spans="1:9" ht="15" x14ac:dyDescent="0.15">
      <c r="A338" s="3" t="s">
        <v>1938</v>
      </c>
      <c r="B338" s="3" t="s">
        <v>1939</v>
      </c>
      <c r="C338" s="3" t="s">
        <v>1940</v>
      </c>
      <c r="D338" s="3">
        <v>100.79868423232401</v>
      </c>
      <c r="E338" s="3">
        <v>0.78841309804581206</v>
      </c>
      <c r="F338" s="3">
        <v>0.231342497636015</v>
      </c>
      <c r="G338" s="3">
        <v>3.4079907760236501</v>
      </c>
      <c r="H338" s="3">
        <v>6.5443106857622697E-4</v>
      </c>
      <c r="I338" s="3">
        <v>9.1761969080204203E-3</v>
      </c>
    </row>
    <row r="339" spans="1:9" ht="15" x14ac:dyDescent="0.15">
      <c r="A339" s="3" t="s">
        <v>1941</v>
      </c>
      <c r="B339" s="3" t="s">
        <v>1942</v>
      </c>
      <c r="C339" s="3" t="s">
        <v>1943</v>
      </c>
      <c r="D339" s="3">
        <v>138.83794828275501</v>
      </c>
      <c r="E339" s="3">
        <v>0.72995211836480001</v>
      </c>
      <c r="F339" s="3">
        <v>0.20968821008915201</v>
      </c>
      <c r="G339" s="3">
        <v>3.4811309517805098</v>
      </c>
      <c r="H339" s="3">
        <v>4.9930131639402205E-4</v>
      </c>
      <c r="I339" s="3">
        <v>7.4327672383637296E-3</v>
      </c>
    </row>
    <row r="340" spans="1:9" ht="15" x14ac:dyDescent="0.15">
      <c r="A340" s="3" t="s">
        <v>1944</v>
      </c>
      <c r="B340" s="3" t="s">
        <v>1945</v>
      </c>
      <c r="C340" s="3" t="s">
        <v>1946</v>
      </c>
      <c r="D340" s="3">
        <v>33.388534155744999</v>
      </c>
      <c r="E340" s="3">
        <v>1.0127667002688601</v>
      </c>
      <c r="F340" s="3">
        <v>0.34795870988246802</v>
      </c>
      <c r="G340" s="3">
        <v>2.9105944800489301</v>
      </c>
      <c r="H340" s="3">
        <v>3.6074188201184799E-3</v>
      </c>
      <c r="I340" s="3">
        <v>3.4763939799983302E-2</v>
      </c>
    </row>
    <row r="341" spans="1:9" ht="15" x14ac:dyDescent="0.15">
      <c r="A341" s="3" t="s">
        <v>1947</v>
      </c>
      <c r="B341" s="3" t="s">
        <v>1948</v>
      </c>
      <c r="C341" s="3" t="s">
        <v>1949</v>
      </c>
      <c r="D341" s="3">
        <v>182.85959359695701</v>
      </c>
      <c r="E341" s="3">
        <v>0.776223624812028</v>
      </c>
      <c r="F341" s="3">
        <v>0.24880723470354599</v>
      </c>
      <c r="G341" s="3">
        <v>3.11977915648996</v>
      </c>
      <c r="H341" s="3">
        <v>1.8098667635580701E-3</v>
      </c>
      <c r="I341" s="3">
        <v>2.0388832073426899E-2</v>
      </c>
    </row>
    <row r="342" spans="1:9" ht="15" x14ac:dyDescent="0.15">
      <c r="A342" s="3" t="s">
        <v>839</v>
      </c>
      <c r="B342" s="3" t="s">
        <v>840</v>
      </c>
      <c r="C342" s="3" t="s">
        <v>841</v>
      </c>
      <c r="D342" s="3">
        <v>219.83116015266401</v>
      </c>
      <c r="E342" s="3">
        <v>2.0072221405189201</v>
      </c>
      <c r="F342" s="3">
        <v>0.19541208449445299</v>
      </c>
      <c r="G342" s="3">
        <v>10.2717400805164</v>
      </c>
      <c r="H342" s="3">
        <v>9.4484832248352909E-25</v>
      </c>
      <c r="I342" s="3">
        <v>3.4722470740581298E-22</v>
      </c>
    </row>
    <row r="343" spans="1:9" ht="15" x14ac:dyDescent="0.15">
      <c r="A343" s="3" t="s">
        <v>842</v>
      </c>
      <c r="B343" s="3" t="s">
        <v>843</v>
      </c>
      <c r="C343" s="3" t="s">
        <v>844</v>
      </c>
      <c r="D343" s="3">
        <v>456.40588780354102</v>
      </c>
      <c r="E343" s="3">
        <v>1.7567669679632301</v>
      </c>
      <c r="F343" s="3">
        <v>0.20565949522723601</v>
      </c>
      <c r="G343" s="3">
        <v>8.5421145569872792</v>
      </c>
      <c r="H343" s="3">
        <v>1.31787682164001E-17</v>
      </c>
      <c r="I343" s="3">
        <v>2.57529865892225E-15</v>
      </c>
    </row>
    <row r="344" spans="1:9" ht="15" x14ac:dyDescent="0.15">
      <c r="A344" s="3" t="s">
        <v>1950</v>
      </c>
      <c r="B344" s="3" t="s">
        <v>1951</v>
      </c>
      <c r="C344" s="3" t="s">
        <v>1952</v>
      </c>
      <c r="D344" s="3">
        <v>38.7732677390551</v>
      </c>
      <c r="E344" s="3">
        <v>1.41874630318371</v>
      </c>
      <c r="F344" s="3">
        <v>0.37968511568836399</v>
      </c>
      <c r="G344" s="3">
        <v>3.73663924278818</v>
      </c>
      <c r="H344" s="3">
        <v>1.8649619352215701E-4</v>
      </c>
      <c r="I344" s="3">
        <v>3.3363610596220598E-3</v>
      </c>
    </row>
    <row r="345" spans="1:9" ht="15" x14ac:dyDescent="0.15">
      <c r="A345" s="3" t="s">
        <v>845</v>
      </c>
      <c r="B345" s="3" t="s">
        <v>846</v>
      </c>
      <c r="C345" s="3" t="s">
        <v>847</v>
      </c>
      <c r="D345" s="3">
        <v>46.721371428295498</v>
      </c>
      <c r="E345" s="3">
        <v>1.2875654383025801</v>
      </c>
      <c r="F345" s="3">
        <v>0.442602355364558</v>
      </c>
      <c r="G345" s="3">
        <v>2.9090794992314399</v>
      </c>
      <c r="H345" s="3">
        <v>3.62494668273741E-3</v>
      </c>
      <c r="I345" s="3">
        <v>3.48510102391099E-2</v>
      </c>
    </row>
    <row r="346" spans="1:9" ht="15" x14ac:dyDescent="0.15">
      <c r="A346" s="3" t="s">
        <v>848</v>
      </c>
      <c r="B346" s="3" t="s">
        <v>849</v>
      </c>
      <c r="C346" s="3" t="s">
        <v>850</v>
      </c>
      <c r="D346" s="3">
        <v>965.43187272171599</v>
      </c>
      <c r="E346" s="3">
        <v>1.7659703723248901</v>
      </c>
      <c r="F346" s="3">
        <v>0.187777979626609</v>
      </c>
      <c r="G346" s="3">
        <v>9.4045658379990407</v>
      </c>
      <c r="H346" s="3">
        <v>5.2245450131247903E-21</v>
      </c>
      <c r="I346" s="3">
        <v>1.3982472534039E-18</v>
      </c>
    </row>
    <row r="347" spans="1:9" ht="15" x14ac:dyDescent="0.15">
      <c r="A347" s="3" t="s">
        <v>1953</v>
      </c>
      <c r="B347" s="3" t="s">
        <v>1954</v>
      </c>
      <c r="C347" s="3" t="s">
        <v>1955</v>
      </c>
      <c r="D347" s="3">
        <v>175.798811752044</v>
      </c>
      <c r="E347" s="3">
        <v>1.7795217900145599</v>
      </c>
      <c r="F347" s="3">
        <v>0.29216099394726502</v>
      </c>
      <c r="G347" s="3">
        <v>6.0908944961207103</v>
      </c>
      <c r="H347" s="3">
        <v>1.12281532926286E-9</v>
      </c>
      <c r="I347" s="3">
        <v>7.8095929483362005E-8</v>
      </c>
    </row>
    <row r="348" spans="1:9" ht="15" x14ac:dyDescent="0.15">
      <c r="A348" s="3" t="s">
        <v>851</v>
      </c>
      <c r="B348" s="3" t="s">
        <v>852</v>
      </c>
      <c r="C348" s="3" t="s">
        <v>853</v>
      </c>
      <c r="D348" s="3">
        <v>241.69941835096299</v>
      </c>
      <c r="E348" s="3">
        <v>1.76217774105299</v>
      </c>
      <c r="F348" s="3">
        <v>0.21362688203489399</v>
      </c>
      <c r="G348" s="3">
        <v>8.2488576543712107</v>
      </c>
      <c r="H348" s="3">
        <v>1.5991577941605401E-16</v>
      </c>
      <c r="I348" s="3">
        <v>2.6968810416315701E-14</v>
      </c>
    </row>
    <row r="349" spans="1:9" ht="15" x14ac:dyDescent="0.15">
      <c r="A349" s="3" t="s">
        <v>1956</v>
      </c>
      <c r="B349" s="3" t="s">
        <v>1957</v>
      </c>
      <c r="C349" s="3" t="s">
        <v>1958</v>
      </c>
      <c r="D349" s="3">
        <v>1244.8526216769401</v>
      </c>
      <c r="E349" s="3">
        <v>0.72161271958133899</v>
      </c>
      <c r="F349" s="3">
        <v>0.13072392858177101</v>
      </c>
      <c r="G349" s="3">
        <v>5.5201272438041302</v>
      </c>
      <c r="H349" s="3">
        <v>3.3875427044757602E-8</v>
      </c>
      <c r="I349" s="3">
        <v>1.7268752892257201E-6</v>
      </c>
    </row>
    <row r="350" spans="1:9" ht="15" x14ac:dyDescent="0.15">
      <c r="A350" s="3" t="s">
        <v>1959</v>
      </c>
      <c r="B350" s="3" t="s">
        <v>1960</v>
      </c>
      <c r="C350" s="3" t="s">
        <v>1961</v>
      </c>
      <c r="D350" s="3">
        <v>90.331850044457497</v>
      </c>
      <c r="E350" s="3">
        <v>1.7381140091699001</v>
      </c>
      <c r="F350" s="3">
        <v>0.25993087732028802</v>
      </c>
      <c r="G350" s="3">
        <v>6.6868316188083803</v>
      </c>
      <c r="H350" s="3">
        <v>2.2805401627877701E-11</v>
      </c>
      <c r="I350" s="3">
        <v>2.0198366866244702E-9</v>
      </c>
    </row>
    <row r="351" spans="1:9" ht="15" x14ac:dyDescent="0.15">
      <c r="A351" s="3" t="s">
        <v>1962</v>
      </c>
      <c r="B351" s="3" t="s">
        <v>1963</v>
      </c>
      <c r="C351" s="3" t="s">
        <v>1964</v>
      </c>
      <c r="D351" s="3">
        <v>105.528696209567</v>
      </c>
      <c r="E351" s="3">
        <v>0.92819663811249997</v>
      </c>
      <c r="F351" s="3">
        <v>0.22065187039664</v>
      </c>
      <c r="G351" s="3">
        <v>4.2066112398865698</v>
      </c>
      <c r="H351" s="3">
        <v>2.5922851123935301E-5</v>
      </c>
      <c r="I351" s="3">
        <v>6.5063449579361198E-4</v>
      </c>
    </row>
    <row r="352" spans="1:9" ht="15" x14ac:dyDescent="0.15">
      <c r="A352" s="3" t="s">
        <v>1965</v>
      </c>
      <c r="B352" s="3" t="s">
        <v>1966</v>
      </c>
      <c r="C352" s="3" t="s">
        <v>1967</v>
      </c>
      <c r="D352" s="3">
        <v>37.875902318377697</v>
      </c>
      <c r="E352" s="3">
        <v>1.71071873607978</v>
      </c>
      <c r="F352" s="3">
        <v>0.36012918298354701</v>
      </c>
      <c r="G352" s="3">
        <v>4.7502918866698201</v>
      </c>
      <c r="H352" s="3">
        <v>2.0312324273618001E-6</v>
      </c>
      <c r="I352" s="3">
        <v>6.9559116587624594E-5</v>
      </c>
    </row>
    <row r="353" spans="1:9" ht="15" x14ac:dyDescent="0.15">
      <c r="A353" s="3" t="s">
        <v>1968</v>
      </c>
      <c r="B353" s="3" t="s">
        <v>1969</v>
      </c>
      <c r="C353" s="3" t="s">
        <v>1970</v>
      </c>
      <c r="D353" s="3">
        <v>288.07981859824702</v>
      </c>
      <c r="E353" s="3">
        <v>1.1098874594246699</v>
      </c>
      <c r="F353" s="3">
        <v>0.20647427529692799</v>
      </c>
      <c r="G353" s="3">
        <v>5.3754273157203496</v>
      </c>
      <c r="H353" s="3">
        <v>7.6401268140007998E-8</v>
      </c>
      <c r="I353" s="3">
        <v>3.61065647628268E-6</v>
      </c>
    </row>
    <row r="354" spans="1:9" ht="15" x14ac:dyDescent="0.15">
      <c r="A354" s="3" t="s">
        <v>1971</v>
      </c>
      <c r="B354" s="3" t="s">
        <v>1972</v>
      </c>
      <c r="C354" s="3" t="s">
        <v>1973</v>
      </c>
      <c r="D354" s="3">
        <v>1013.6228678426</v>
      </c>
      <c r="E354" s="3">
        <v>0.91040130287104404</v>
      </c>
      <c r="F354" s="3">
        <v>0.16456831522550699</v>
      </c>
      <c r="G354" s="3">
        <v>5.5320570161001204</v>
      </c>
      <c r="H354" s="3">
        <v>3.1649698293421297E-8</v>
      </c>
      <c r="I354" s="3">
        <v>1.6201223937226999E-6</v>
      </c>
    </row>
    <row r="355" spans="1:9" ht="15" x14ac:dyDescent="0.15">
      <c r="A355" s="3" t="s">
        <v>1974</v>
      </c>
      <c r="B355" s="3" t="s">
        <v>1975</v>
      </c>
      <c r="C355" s="3" t="s">
        <v>1976</v>
      </c>
      <c r="D355" s="3">
        <v>1051.8597666324699</v>
      </c>
      <c r="E355" s="3">
        <v>0.72467774888315895</v>
      </c>
      <c r="F355" s="3">
        <v>0.151450362708514</v>
      </c>
      <c r="G355" s="3">
        <v>4.7849192033821497</v>
      </c>
      <c r="H355" s="3">
        <v>1.71056129071588E-6</v>
      </c>
      <c r="I355" s="3">
        <v>5.9741049787243199E-5</v>
      </c>
    </row>
    <row r="356" spans="1:9" ht="15" x14ac:dyDescent="0.15">
      <c r="A356" s="3" t="s">
        <v>1977</v>
      </c>
      <c r="B356" s="3" t="s">
        <v>1978</v>
      </c>
      <c r="C356" s="3" t="s">
        <v>1979</v>
      </c>
      <c r="D356" s="3">
        <v>54.232504718384099</v>
      </c>
      <c r="E356" s="3">
        <v>0.91332387676223104</v>
      </c>
      <c r="F356" s="3">
        <v>0.30311033364103801</v>
      </c>
      <c r="G356" s="3">
        <v>3.0131730112634401</v>
      </c>
      <c r="H356" s="3">
        <v>2.5853148215995801E-3</v>
      </c>
      <c r="I356" s="3">
        <v>2.68228002612881E-2</v>
      </c>
    </row>
    <row r="357" spans="1:9" ht="15" x14ac:dyDescent="0.15">
      <c r="A357" s="3" t="s">
        <v>1980</v>
      </c>
      <c r="B357" s="3" t="s">
        <v>1981</v>
      </c>
      <c r="C357" s="3" t="s">
        <v>1982</v>
      </c>
      <c r="D357" s="3">
        <v>1329.1166895808201</v>
      </c>
      <c r="E357" s="3">
        <v>0.69336740426385901</v>
      </c>
      <c r="F357" s="3">
        <v>0.19572635469681601</v>
      </c>
      <c r="G357" s="3">
        <v>3.5425347053435901</v>
      </c>
      <c r="H357" s="3">
        <v>3.9630127186608699E-4</v>
      </c>
      <c r="I357" s="3">
        <v>6.2190757908774999E-3</v>
      </c>
    </row>
    <row r="358" spans="1:9" ht="15" x14ac:dyDescent="0.15">
      <c r="A358" s="3" t="s">
        <v>1983</v>
      </c>
      <c r="B358" s="3" t="s">
        <v>1984</v>
      </c>
      <c r="C358" s="3" t="s">
        <v>1985</v>
      </c>
      <c r="D358" s="3">
        <v>598.86303027744395</v>
      </c>
      <c r="E358" s="3">
        <v>0.635821946598641</v>
      </c>
      <c r="F358" s="3">
        <v>0.14281298457212599</v>
      </c>
      <c r="G358" s="3">
        <v>4.4521298151116504</v>
      </c>
      <c r="H358" s="3">
        <v>8.5022736189276295E-6</v>
      </c>
      <c r="I358" s="3">
        <v>2.4803670739956902E-4</v>
      </c>
    </row>
    <row r="359" spans="1:9" ht="15" x14ac:dyDescent="0.15">
      <c r="A359" s="3" t="s">
        <v>1986</v>
      </c>
      <c r="B359" s="3" t="s">
        <v>1987</v>
      </c>
      <c r="C359" s="3" t="s">
        <v>1988</v>
      </c>
      <c r="D359" s="3">
        <v>143.736271482223</v>
      </c>
      <c r="E359" s="3">
        <v>0.79714730681498402</v>
      </c>
      <c r="F359" s="3">
        <v>0.207062067087116</v>
      </c>
      <c r="G359" s="3">
        <v>3.84979884548145</v>
      </c>
      <c r="H359" s="3">
        <v>1.18214869812641E-4</v>
      </c>
      <c r="I359" s="3">
        <v>2.2721986920584301E-3</v>
      </c>
    </row>
    <row r="360" spans="1:9" ht="15" x14ac:dyDescent="0.15">
      <c r="A360" s="3" t="s">
        <v>1989</v>
      </c>
      <c r="B360" s="3" t="s">
        <v>1990</v>
      </c>
      <c r="C360" s="3" t="s">
        <v>1991</v>
      </c>
      <c r="D360" s="3">
        <v>124.14829333629601</v>
      </c>
      <c r="E360" s="3">
        <v>0.60847763320933701</v>
      </c>
      <c r="F360" s="3">
        <v>0.21615987305779799</v>
      </c>
      <c r="G360" s="3">
        <v>2.8149425913413602</v>
      </c>
      <c r="H360" s="3">
        <v>4.8785948121420003E-3</v>
      </c>
      <c r="I360" s="3">
        <v>4.34669273341469E-2</v>
      </c>
    </row>
    <row r="361" spans="1:9" ht="15" x14ac:dyDescent="0.15">
      <c r="A361" s="3" t="s">
        <v>1992</v>
      </c>
      <c r="B361" s="3" t="s">
        <v>1993</v>
      </c>
      <c r="C361" s="3" t="s">
        <v>1994</v>
      </c>
      <c r="D361" s="3">
        <v>22.850694581289599</v>
      </c>
      <c r="E361" s="3">
        <v>1.6691788821798099</v>
      </c>
      <c r="F361" s="3">
        <v>0.423517460421789</v>
      </c>
      <c r="G361" s="3">
        <v>3.9412280204868999</v>
      </c>
      <c r="H361" s="3">
        <v>8.1065518010691197E-5</v>
      </c>
      <c r="I361" s="3">
        <v>1.68013062664919E-3</v>
      </c>
    </row>
    <row r="362" spans="1:9" ht="15" x14ac:dyDescent="0.15">
      <c r="A362" s="3" t="s">
        <v>1995</v>
      </c>
      <c r="B362" s="3" t="s">
        <v>1996</v>
      </c>
      <c r="C362" s="3" t="s">
        <v>1997</v>
      </c>
      <c r="D362" s="3">
        <v>221.54122669369599</v>
      </c>
      <c r="E362" s="3">
        <v>0.65590470232172804</v>
      </c>
      <c r="F362" s="3">
        <v>0.19527545418761</v>
      </c>
      <c r="G362" s="3">
        <v>3.3588691679168798</v>
      </c>
      <c r="H362" s="3">
        <v>7.8262110168470802E-4</v>
      </c>
      <c r="I362" s="3">
        <v>1.0581931227721501E-2</v>
      </c>
    </row>
    <row r="363" spans="1:9" ht="15" x14ac:dyDescent="0.15">
      <c r="A363" s="3" t="s">
        <v>1998</v>
      </c>
      <c r="B363" s="3" t="s">
        <v>1999</v>
      </c>
      <c r="C363" s="3" t="s">
        <v>2000</v>
      </c>
      <c r="D363" s="3">
        <v>192.60222125469099</v>
      </c>
      <c r="E363" s="3">
        <v>0.89161921103268205</v>
      </c>
      <c r="F363" s="3">
        <v>0.17220146709640199</v>
      </c>
      <c r="G363" s="3">
        <v>5.1777677976084604</v>
      </c>
      <c r="H363" s="3">
        <v>2.24556475947076E-7</v>
      </c>
      <c r="I363" s="3">
        <v>9.7170993862370996E-6</v>
      </c>
    </row>
    <row r="364" spans="1:9" ht="15" x14ac:dyDescent="0.15">
      <c r="A364" s="3" t="s">
        <v>2001</v>
      </c>
      <c r="B364" s="3"/>
      <c r="C364" s="3" t="s">
        <v>2002</v>
      </c>
      <c r="D364" s="3">
        <v>129.21340155074901</v>
      </c>
      <c r="E364" s="3">
        <v>0.79973488014249505</v>
      </c>
      <c r="F364" s="3">
        <v>0.20061666389094501</v>
      </c>
      <c r="G364" s="3">
        <v>3.98638310812122</v>
      </c>
      <c r="H364" s="3">
        <v>6.7088155769502107E-5</v>
      </c>
      <c r="I364" s="3">
        <v>1.44014347982274E-3</v>
      </c>
    </row>
    <row r="365" spans="1:9" ht="15" x14ac:dyDescent="0.15">
      <c r="A365" s="3" t="s">
        <v>2003</v>
      </c>
      <c r="B365" s="3" t="s">
        <v>2004</v>
      </c>
      <c r="C365" s="3" t="s">
        <v>2005</v>
      </c>
      <c r="D365" s="3">
        <v>104.736134566403</v>
      </c>
      <c r="E365" s="3">
        <v>1.33368164855333</v>
      </c>
      <c r="F365" s="3">
        <v>0.24642907212545001</v>
      </c>
      <c r="G365" s="3">
        <v>5.41203047615417</v>
      </c>
      <c r="H365" s="3">
        <v>6.2314080081638197E-8</v>
      </c>
      <c r="I365" s="3">
        <v>3.0025387079649598E-6</v>
      </c>
    </row>
    <row r="366" spans="1:9" ht="15" x14ac:dyDescent="0.15">
      <c r="A366" s="3" t="s">
        <v>854</v>
      </c>
      <c r="B366" s="3" t="s">
        <v>855</v>
      </c>
      <c r="C366" s="3" t="s">
        <v>856</v>
      </c>
      <c r="D366" s="3">
        <v>164.322598355699</v>
      </c>
      <c r="E366" s="3">
        <v>0.84834006081905999</v>
      </c>
      <c r="F366" s="3">
        <v>0.22853707425419401</v>
      </c>
      <c r="G366" s="3">
        <v>3.71204568706204</v>
      </c>
      <c r="H366" s="3">
        <v>2.0559086486267401E-4</v>
      </c>
      <c r="I366" s="3">
        <v>3.6183404393486402E-3</v>
      </c>
    </row>
    <row r="367" spans="1:9" ht="15" x14ac:dyDescent="0.15">
      <c r="A367" s="3" t="s">
        <v>2006</v>
      </c>
      <c r="B367" s="3" t="s">
        <v>2007</v>
      </c>
      <c r="C367" s="3" t="s">
        <v>2008</v>
      </c>
      <c r="D367" s="3">
        <v>1047.25785629908</v>
      </c>
      <c r="E367" s="3">
        <v>0.80919669305555497</v>
      </c>
      <c r="F367" s="3">
        <v>0.18535082499302999</v>
      </c>
      <c r="G367" s="3">
        <v>4.3657571693354198</v>
      </c>
      <c r="H367" s="3">
        <v>1.2668315589736899E-5</v>
      </c>
      <c r="I367" s="3">
        <v>3.5324945237882302E-4</v>
      </c>
    </row>
    <row r="368" spans="1:9" ht="15" x14ac:dyDescent="0.15">
      <c r="A368" s="3" t="s">
        <v>2009</v>
      </c>
      <c r="B368" s="3" t="s">
        <v>2010</v>
      </c>
      <c r="C368" s="3" t="s">
        <v>2011</v>
      </c>
      <c r="D368" s="3">
        <v>2732.1113675059601</v>
      </c>
      <c r="E368" s="3">
        <v>0.63447052164756101</v>
      </c>
      <c r="F368" s="3">
        <v>0.12282203952679201</v>
      </c>
      <c r="G368" s="3">
        <v>5.1657709324160699</v>
      </c>
      <c r="H368" s="3">
        <v>2.3944990036277299E-7</v>
      </c>
      <c r="I368" s="3">
        <v>1.03072298019794E-5</v>
      </c>
    </row>
    <row r="369" spans="1:9" ht="15" x14ac:dyDescent="0.15">
      <c r="A369" s="3" t="s">
        <v>857</v>
      </c>
      <c r="B369" s="3" t="s">
        <v>858</v>
      </c>
      <c r="C369" s="3" t="s">
        <v>859</v>
      </c>
      <c r="D369" s="3">
        <v>653.11176840406404</v>
      </c>
      <c r="E369" s="3">
        <v>1.63657622779832</v>
      </c>
      <c r="F369" s="3">
        <v>0.17231568811845799</v>
      </c>
      <c r="G369" s="3">
        <v>9.49754630973157</v>
      </c>
      <c r="H369" s="3">
        <v>2.1489401477279101E-21</v>
      </c>
      <c r="I369" s="3">
        <v>6.0817476226846703E-19</v>
      </c>
    </row>
    <row r="370" spans="1:9" ht="15" x14ac:dyDescent="0.15">
      <c r="A370" s="3" t="s">
        <v>2012</v>
      </c>
      <c r="B370" s="3" t="s">
        <v>2013</v>
      </c>
      <c r="C370" s="3" t="s">
        <v>2014</v>
      </c>
      <c r="D370" s="3">
        <v>159.103618379122</v>
      </c>
      <c r="E370" s="3">
        <v>1.0016356398756401</v>
      </c>
      <c r="F370" s="3">
        <v>0.21349631757561</v>
      </c>
      <c r="G370" s="3">
        <v>4.6915827460157802</v>
      </c>
      <c r="H370" s="3">
        <v>2.7109958512153698E-6</v>
      </c>
      <c r="I370" s="3">
        <v>9.0324952433863302E-5</v>
      </c>
    </row>
    <row r="371" spans="1:9" ht="15" x14ac:dyDescent="0.15">
      <c r="A371" s="3" t="s">
        <v>2015</v>
      </c>
      <c r="B371" s="3" t="s">
        <v>2016</v>
      </c>
      <c r="C371" s="3" t="s">
        <v>2017</v>
      </c>
      <c r="D371" s="3">
        <v>131.05972924058699</v>
      </c>
      <c r="E371" s="3">
        <v>0.74540970272557605</v>
      </c>
      <c r="F371" s="3">
        <v>0.20444658409379299</v>
      </c>
      <c r="G371" s="3">
        <v>3.6459875621282398</v>
      </c>
      <c r="H371" s="3">
        <v>2.66366859530933E-4</v>
      </c>
      <c r="I371" s="3">
        <v>4.4645914331998904E-3</v>
      </c>
    </row>
    <row r="372" spans="1:9" ht="15" x14ac:dyDescent="0.15">
      <c r="A372" s="3" t="s">
        <v>2018</v>
      </c>
      <c r="B372" s="3" t="s">
        <v>2019</v>
      </c>
      <c r="C372" s="3" t="s">
        <v>2020</v>
      </c>
      <c r="D372" s="3">
        <v>111.665128557554</v>
      </c>
      <c r="E372" s="3">
        <v>0.84996283071543399</v>
      </c>
      <c r="F372" s="3">
        <v>0.25028885540776602</v>
      </c>
      <c r="G372" s="3">
        <v>3.3959275946613401</v>
      </c>
      <c r="H372" s="3">
        <v>6.8396449841089796E-4</v>
      </c>
      <c r="I372" s="3">
        <v>9.5252114705164804E-3</v>
      </c>
    </row>
    <row r="373" spans="1:9" ht="15" x14ac:dyDescent="0.15">
      <c r="A373" s="3" t="s">
        <v>2021</v>
      </c>
      <c r="B373" s="3" t="s">
        <v>2022</v>
      </c>
      <c r="C373" s="3" t="s">
        <v>2023</v>
      </c>
      <c r="D373" s="3">
        <v>24.4495579199587</v>
      </c>
      <c r="E373" s="3">
        <v>1.7743307370522301</v>
      </c>
      <c r="F373" s="3">
        <v>0.430204566116696</v>
      </c>
      <c r="G373" s="3">
        <v>4.1243884347125501</v>
      </c>
      <c r="H373" s="3">
        <v>3.7172111533748399E-5</v>
      </c>
      <c r="I373" s="3">
        <v>8.81745404801496E-4</v>
      </c>
    </row>
    <row r="374" spans="1:9" ht="15" x14ac:dyDescent="0.15">
      <c r="A374" s="3" t="s">
        <v>2024</v>
      </c>
      <c r="B374" s="3" t="s">
        <v>2025</v>
      </c>
      <c r="C374" s="3" t="s">
        <v>2026</v>
      </c>
      <c r="D374" s="3">
        <v>158.81946135867</v>
      </c>
      <c r="E374" s="3">
        <v>0.63576844150994605</v>
      </c>
      <c r="F374" s="3">
        <v>0.21019826999355001</v>
      </c>
      <c r="G374" s="3">
        <v>3.0246131023316898</v>
      </c>
      <c r="H374" s="3">
        <v>2.48951369227977E-3</v>
      </c>
      <c r="I374" s="3">
        <v>2.6006281769754998E-2</v>
      </c>
    </row>
    <row r="375" spans="1:9" ht="15" x14ac:dyDescent="0.15">
      <c r="A375" s="3" t="s">
        <v>2027</v>
      </c>
      <c r="B375" s="3" t="s">
        <v>2028</v>
      </c>
      <c r="C375" s="3" t="s">
        <v>2029</v>
      </c>
      <c r="D375" s="3">
        <v>1983.0705023395601</v>
      </c>
      <c r="E375" s="3">
        <v>0.60814738421559</v>
      </c>
      <c r="F375" s="3">
        <v>0.155748852018887</v>
      </c>
      <c r="G375" s="3">
        <v>3.9046668808951699</v>
      </c>
      <c r="H375" s="3">
        <v>9.4355263937211497E-5</v>
      </c>
      <c r="I375" s="3">
        <v>1.88725857730465E-3</v>
      </c>
    </row>
    <row r="376" spans="1:9" ht="15" x14ac:dyDescent="0.15">
      <c r="A376" s="3" t="s">
        <v>2030</v>
      </c>
      <c r="B376" s="3" t="s">
        <v>2031</v>
      </c>
      <c r="C376" s="3"/>
      <c r="D376" s="3">
        <v>3.3905742363684901</v>
      </c>
      <c r="E376" s="3">
        <v>5.2008348167188201</v>
      </c>
      <c r="F376" s="3">
        <v>1.50685296868875</v>
      </c>
      <c r="G376" s="3">
        <v>3.45145473698377</v>
      </c>
      <c r="H376" s="3">
        <v>5.5757327021844897E-4</v>
      </c>
      <c r="I376" s="3">
        <v>8.1218878876994308E-3</v>
      </c>
    </row>
    <row r="377" spans="1:9" ht="15" x14ac:dyDescent="0.15">
      <c r="A377" s="3" t="s">
        <v>860</v>
      </c>
      <c r="B377" s="3" t="s">
        <v>861</v>
      </c>
      <c r="C377" s="3" t="s">
        <v>862</v>
      </c>
      <c r="D377" s="3">
        <v>30.511721887268202</v>
      </c>
      <c r="E377" s="3">
        <v>3.1279812694870102</v>
      </c>
      <c r="F377" s="3">
        <v>0.55690481298686201</v>
      </c>
      <c r="G377" s="3">
        <v>5.6167251504087803</v>
      </c>
      <c r="H377" s="3">
        <v>1.9461061288611899E-8</v>
      </c>
      <c r="I377" s="3">
        <v>1.05544108160397E-6</v>
      </c>
    </row>
    <row r="378" spans="1:9" ht="15" x14ac:dyDescent="0.15">
      <c r="A378" s="3" t="s">
        <v>2032</v>
      </c>
      <c r="B378" s="3" t="s">
        <v>2033</v>
      </c>
      <c r="C378" s="3" t="s">
        <v>2034</v>
      </c>
      <c r="D378" s="3">
        <v>854.93790966761401</v>
      </c>
      <c r="E378" s="3">
        <v>0.73511413109128998</v>
      </c>
      <c r="F378" s="3">
        <v>0.138707544534072</v>
      </c>
      <c r="G378" s="3">
        <v>5.2997415069280196</v>
      </c>
      <c r="H378" s="3">
        <v>1.1596674751886301E-7</v>
      </c>
      <c r="I378" s="3">
        <v>5.2584406213801799E-6</v>
      </c>
    </row>
    <row r="379" spans="1:9" ht="15" x14ac:dyDescent="0.15">
      <c r="A379" s="3" t="s">
        <v>2035</v>
      </c>
      <c r="B379" s="3" t="s">
        <v>2036</v>
      </c>
      <c r="C379" s="3" t="s">
        <v>2037</v>
      </c>
      <c r="D379" s="3">
        <v>29.123637448971401</v>
      </c>
      <c r="E379" s="3">
        <v>1.9249163044035</v>
      </c>
      <c r="F379" s="3">
        <v>0.45685647939408502</v>
      </c>
      <c r="G379" s="3">
        <v>4.2133939020772102</v>
      </c>
      <c r="H379" s="3">
        <v>2.5156178320820801E-5</v>
      </c>
      <c r="I379" s="3">
        <v>6.3397689111079905E-4</v>
      </c>
    </row>
    <row r="380" spans="1:9" ht="15" x14ac:dyDescent="0.15">
      <c r="A380" s="3" t="s">
        <v>2038</v>
      </c>
      <c r="B380" s="3" t="s">
        <v>2039</v>
      </c>
      <c r="C380" s="3" t="s">
        <v>2040</v>
      </c>
      <c r="D380" s="3">
        <v>676.99953585613196</v>
      </c>
      <c r="E380" s="3">
        <v>0.94732599776558701</v>
      </c>
      <c r="F380" s="3">
        <v>0.20182196920859</v>
      </c>
      <c r="G380" s="3">
        <v>4.69386955979253</v>
      </c>
      <c r="H380" s="3">
        <v>2.6808501028351699E-6</v>
      </c>
      <c r="I380" s="3">
        <v>8.9684634826097198E-5</v>
      </c>
    </row>
    <row r="381" spans="1:9" ht="15" x14ac:dyDescent="0.15">
      <c r="A381" s="3" t="s">
        <v>2041</v>
      </c>
      <c r="B381" s="3" t="s">
        <v>2042</v>
      </c>
      <c r="C381" s="3" t="s">
        <v>2043</v>
      </c>
      <c r="D381" s="3">
        <v>749.44991955667001</v>
      </c>
      <c r="E381" s="3">
        <v>0.72203398385802897</v>
      </c>
      <c r="F381" s="3">
        <v>0.14671510336351601</v>
      </c>
      <c r="G381" s="3">
        <v>4.9213337093799296</v>
      </c>
      <c r="H381" s="3">
        <v>8.5956419850296195E-7</v>
      </c>
      <c r="I381" s="3">
        <v>3.2510276030015202E-5</v>
      </c>
    </row>
    <row r="382" spans="1:9" ht="15" x14ac:dyDescent="0.15">
      <c r="A382" s="3" t="s">
        <v>2044</v>
      </c>
      <c r="B382" s="3" t="s">
        <v>2045</v>
      </c>
      <c r="C382" s="3" t="s">
        <v>2046</v>
      </c>
      <c r="D382" s="3">
        <v>17.1963887482977</v>
      </c>
      <c r="E382" s="3">
        <v>1.59472937830178</v>
      </c>
      <c r="F382" s="3">
        <v>0.50782945859983997</v>
      </c>
      <c r="G382" s="3">
        <v>3.1402852892754298</v>
      </c>
      <c r="H382" s="3">
        <v>1.6878338007992001E-3</v>
      </c>
      <c r="I382" s="3">
        <v>1.9374286174022301E-2</v>
      </c>
    </row>
    <row r="383" spans="1:9" ht="15" x14ac:dyDescent="0.15">
      <c r="A383" s="3" t="s">
        <v>863</v>
      </c>
      <c r="B383" s="3" t="s">
        <v>864</v>
      </c>
      <c r="C383" s="3"/>
      <c r="D383" s="3">
        <v>157.460999200879</v>
      </c>
      <c r="E383" s="3">
        <v>3.62931771999</v>
      </c>
      <c r="F383" s="3">
        <v>0.247901462550213</v>
      </c>
      <c r="G383" s="3">
        <v>14.640162597890599</v>
      </c>
      <c r="H383" s="3">
        <v>1.5569544689394399E-48</v>
      </c>
      <c r="I383" s="3">
        <v>1.9167666467113399E-45</v>
      </c>
    </row>
    <row r="384" spans="1:9" ht="15" x14ac:dyDescent="0.15">
      <c r="A384" s="3" t="s">
        <v>2047</v>
      </c>
      <c r="B384" s="3" t="s">
        <v>2048</v>
      </c>
      <c r="C384" s="3" t="s">
        <v>2049</v>
      </c>
      <c r="D384" s="3">
        <v>7390.7026355405997</v>
      </c>
      <c r="E384" s="3">
        <v>0.741292075806815</v>
      </c>
      <c r="F384" s="3">
        <v>0.176353702295169</v>
      </c>
      <c r="G384" s="3">
        <v>4.2034392596197998</v>
      </c>
      <c r="H384" s="3">
        <v>2.62889720237113E-5</v>
      </c>
      <c r="I384" s="3">
        <v>6.5581263340204498E-4</v>
      </c>
    </row>
    <row r="385" spans="1:9" ht="15" x14ac:dyDescent="0.15">
      <c r="A385" s="3" t="s">
        <v>211</v>
      </c>
      <c r="B385" s="3" t="s">
        <v>212</v>
      </c>
      <c r="C385" s="3"/>
      <c r="D385" s="3">
        <v>14.437410681926099</v>
      </c>
      <c r="E385" s="3">
        <v>2.5329968183054801</v>
      </c>
      <c r="F385" s="3">
        <v>0.65922491526529703</v>
      </c>
      <c r="G385" s="3">
        <v>3.84238635350441</v>
      </c>
      <c r="H385" s="3">
        <v>1.21843836839372E-4</v>
      </c>
      <c r="I385" s="3">
        <v>2.33466066199146E-3</v>
      </c>
    </row>
    <row r="386" spans="1:9" ht="15" x14ac:dyDescent="0.15">
      <c r="A386" s="3" t="s">
        <v>213</v>
      </c>
      <c r="B386" s="3" t="s">
        <v>214</v>
      </c>
      <c r="C386" s="3" t="s">
        <v>215</v>
      </c>
      <c r="D386" s="3">
        <v>109.49422133275</v>
      </c>
      <c r="E386" s="3">
        <v>1.0900985465052899</v>
      </c>
      <c r="F386" s="3">
        <v>0.22449247794417199</v>
      </c>
      <c r="G386" s="3">
        <v>4.8558355116752701</v>
      </c>
      <c r="H386" s="3">
        <v>1.1988018576822401E-6</v>
      </c>
      <c r="I386" s="3">
        <v>4.35352497637936E-5</v>
      </c>
    </row>
    <row r="387" spans="1:9" ht="15" x14ac:dyDescent="0.15">
      <c r="A387" s="3" t="s">
        <v>2050</v>
      </c>
      <c r="B387" s="3" t="s">
        <v>2051</v>
      </c>
      <c r="C387" s="3"/>
      <c r="D387" s="3">
        <v>11.952260970279299</v>
      </c>
      <c r="E387" s="3">
        <v>1.9139642311849501</v>
      </c>
      <c r="F387" s="3">
        <v>0.630216076858097</v>
      </c>
      <c r="G387" s="3">
        <v>3.0369968356359598</v>
      </c>
      <c r="H387" s="3">
        <v>2.3894796418311398E-3</v>
      </c>
      <c r="I387" s="3">
        <v>2.52288883967265E-2</v>
      </c>
    </row>
    <row r="388" spans="1:9" ht="15" x14ac:dyDescent="0.15">
      <c r="A388" s="3" t="s">
        <v>2052</v>
      </c>
      <c r="B388" s="3" t="s">
        <v>2053</v>
      </c>
      <c r="C388" s="3"/>
      <c r="D388" s="3">
        <v>9.7424639197467595</v>
      </c>
      <c r="E388" s="3">
        <v>2.6180402276555599</v>
      </c>
      <c r="F388" s="3">
        <v>0.70245644404532204</v>
      </c>
      <c r="G388" s="3">
        <v>3.7269787327719901</v>
      </c>
      <c r="H388" s="3">
        <v>1.93788803281017E-4</v>
      </c>
      <c r="I388" s="3">
        <v>3.4496763083729102E-3</v>
      </c>
    </row>
    <row r="389" spans="1:9" ht="15" x14ac:dyDescent="0.15">
      <c r="A389" s="3" t="s">
        <v>2054</v>
      </c>
      <c r="B389" s="3" t="s">
        <v>2055</v>
      </c>
      <c r="C389" s="3" t="s">
        <v>2056</v>
      </c>
      <c r="D389" s="3">
        <v>133.46473437845901</v>
      </c>
      <c r="E389" s="3">
        <v>0.78923310465209995</v>
      </c>
      <c r="F389" s="3">
        <v>0.21301303453398199</v>
      </c>
      <c r="G389" s="3">
        <v>3.70509300700185</v>
      </c>
      <c r="H389" s="3">
        <v>2.1131318028847301E-4</v>
      </c>
      <c r="I389" s="3">
        <v>3.6952792081411901E-3</v>
      </c>
    </row>
    <row r="390" spans="1:9" ht="15" x14ac:dyDescent="0.15">
      <c r="A390" s="3" t="s">
        <v>2057</v>
      </c>
      <c r="B390" s="3" t="s">
        <v>2058</v>
      </c>
      <c r="C390" s="3" t="s">
        <v>2059</v>
      </c>
      <c r="D390" s="3">
        <v>1492.4303592441099</v>
      </c>
      <c r="E390" s="3">
        <v>0.60521242564901601</v>
      </c>
      <c r="F390" s="3">
        <v>0.13433152633519899</v>
      </c>
      <c r="G390" s="3">
        <v>4.5053640210922703</v>
      </c>
      <c r="H390" s="3">
        <v>6.6259257874855303E-6</v>
      </c>
      <c r="I390" s="3">
        <v>2.00176128514686E-4</v>
      </c>
    </row>
    <row r="391" spans="1:9" ht="15" x14ac:dyDescent="0.15">
      <c r="A391" s="3" t="s">
        <v>216</v>
      </c>
      <c r="B391" s="3" t="s">
        <v>217</v>
      </c>
      <c r="C391" s="3" t="s">
        <v>218</v>
      </c>
      <c r="D391" s="3">
        <v>20.342228740528</v>
      </c>
      <c r="E391" s="3">
        <v>2.90215933154892</v>
      </c>
      <c r="F391" s="3">
        <v>0.59186814563213097</v>
      </c>
      <c r="G391" s="3">
        <v>4.9033882849859101</v>
      </c>
      <c r="H391" s="3">
        <v>9.4197524219661098E-7</v>
      </c>
      <c r="I391" s="3">
        <v>3.5088221502821402E-5</v>
      </c>
    </row>
    <row r="392" spans="1:9" ht="15" x14ac:dyDescent="0.15">
      <c r="A392" s="3" t="s">
        <v>2060</v>
      </c>
      <c r="B392" s="3" t="s">
        <v>2061</v>
      </c>
      <c r="C392" s="3" t="s">
        <v>2062</v>
      </c>
      <c r="D392" s="3">
        <v>50.025356879381803</v>
      </c>
      <c r="E392" s="3">
        <v>0.95673273523471103</v>
      </c>
      <c r="F392" s="3">
        <v>0.30724870344381999</v>
      </c>
      <c r="G392" s="3">
        <v>3.11387069989589</v>
      </c>
      <c r="H392" s="3">
        <v>1.8465039017834799E-3</v>
      </c>
      <c r="I392" s="3">
        <v>2.06845400681132E-2</v>
      </c>
    </row>
    <row r="393" spans="1:9" ht="15" x14ac:dyDescent="0.15">
      <c r="A393" s="3" t="s">
        <v>2063</v>
      </c>
      <c r="B393" s="3" t="s">
        <v>2064</v>
      </c>
      <c r="C393" s="3" t="s">
        <v>2065</v>
      </c>
      <c r="D393" s="3">
        <v>4.4681925465328796</v>
      </c>
      <c r="E393" s="3">
        <v>4.6549506170910098</v>
      </c>
      <c r="F393" s="3">
        <v>1.4271474139693301</v>
      </c>
      <c r="G393" s="3">
        <v>3.2617167445542101</v>
      </c>
      <c r="H393" s="3">
        <v>1.1073973780054199E-3</v>
      </c>
      <c r="I393" s="3">
        <v>1.39578798866269E-2</v>
      </c>
    </row>
    <row r="394" spans="1:9" ht="15" x14ac:dyDescent="0.15">
      <c r="A394" s="3" t="s">
        <v>2066</v>
      </c>
      <c r="B394" s="3" t="s">
        <v>2067</v>
      </c>
      <c r="C394" s="3" t="s">
        <v>2068</v>
      </c>
      <c r="D394" s="3">
        <v>2753.4383707941902</v>
      </c>
      <c r="E394" s="3">
        <v>0.62806736316099898</v>
      </c>
      <c r="F394" s="3">
        <v>0.161393027983015</v>
      </c>
      <c r="G394" s="3">
        <v>3.89153962231316</v>
      </c>
      <c r="H394" s="3">
        <v>9.9610118058118095E-5</v>
      </c>
      <c r="I394" s="3">
        <v>1.9683790744999901E-3</v>
      </c>
    </row>
    <row r="395" spans="1:9" ht="15" x14ac:dyDescent="0.15">
      <c r="A395" s="3" t="s">
        <v>2069</v>
      </c>
      <c r="B395" s="3" t="s">
        <v>2070</v>
      </c>
      <c r="C395" s="3" t="s">
        <v>2071</v>
      </c>
      <c r="D395" s="3">
        <v>130.06555175096801</v>
      </c>
      <c r="E395" s="3">
        <v>0.71795020691830302</v>
      </c>
      <c r="F395" s="3">
        <v>0.208776383877642</v>
      </c>
      <c r="G395" s="3">
        <v>3.4388477929528398</v>
      </c>
      <c r="H395" s="3">
        <v>5.8419559281750095E-4</v>
      </c>
      <c r="I395" s="3">
        <v>8.4019064756731994E-3</v>
      </c>
    </row>
    <row r="396" spans="1:9" ht="15" x14ac:dyDescent="0.15">
      <c r="A396" s="3" t="s">
        <v>2072</v>
      </c>
      <c r="B396" s="3" t="s">
        <v>2073</v>
      </c>
      <c r="C396" s="3"/>
      <c r="D396" s="3">
        <v>132.53578574994299</v>
      </c>
      <c r="E396" s="3">
        <v>0.78876799426314703</v>
      </c>
      <c r="F396" s="3">
        <v>0.210580112563929</v>
      </c>
      <c r="G396" s="3">
        <v>3.7456908188501798</v>
      </c>
      <c r="H396" s="3">
        <v>1.7989804362172001E-4</v>
      </c>
      <c r="I396" s="3">
        <v>3.24264248173791E-3</v>
      </c>
    </row>
    <row r="397" spans="1:9" ht="15" x14ac:dyDescent="0.15">
      <c r="A397" s="3" t="s">
        <v>222</v>
      </c>
      <c r="B397" s="3" t="s">
        <v>223</v>
      </c>
      <c r="C397" s="3"/>
      <c r="D397" s="3">
        <v>7.6586914864319802</v>
      </c>
      <c r="E397" s="3">
        <v>5.2732572505263597</v>
      </c>
      <c r="F397" s="3">
        <v>1.32378969587628</v>
      </c>
      <c r="G397" s="3">
        <v>3.9834554287233099</v>
      </c>
      <c r="H397" s="3">
        <v>6.7920414882562997E-5</v>
      </c>
      <c r="I397" s="3">
        <v>1.4554712404164199E-3</v>
      </c>
    </row>
    <row r="398" spans="1:9" ht="15" x14ac:dyDescent="0.15">
      <c r="A398" s="3" t="s">
        <v>224</v>
      </c>
      <c r="B398" s="3" t="s">
        <v>225</v>
      </c>
      <c r="C398" s="3"/>
      <c r="D398" s="3">
        <v>260.94649294906702</v>
      </c>
      <c r="E398" s="3">
        <v>2.71012779294005</v>
      </c>
      <c r="F398" s="3">
        <v>0.26289428816712701</v>
      </c>
      <c r="G398" s="3">
        <v>10.3088120013363</v>
      </c>
      <c r="H398" s="3">
        <v>6.4291114620059598E-25</v>
      </c>
      <c r="I398" s="3">
        <v>2.3984482184471299E-22</v>
      </c>
    </row>
    <row r="399" spans="1:9" ht="15" x14ac:dyDescent="0.15">
      <c r="A399" s="3" t="s">
        <v>229</v>
      </c>
      <c r="B399" s="3" t="s">
        <v>230</v>
      </c>
      <c r="C399" s="3"/>
      <c r="D399" s="3">
        <v>20.113895271343601</v>
      </c>
      <c r="E399" s="3">
        <v>2.85647815877513</v>
      </c>
      <c r="F399" s="3">
        <v>0.59384124981561504</v>
      </c>
      <c r="G399" s="3">
        <v>4.8101713373095203</v>
      </c>
      <c r="H399" s="3">
        <v>1.5080097372127999E-6</v>
      </c>
      <c r="I399" s="3">
        <v>5.3501751800653498E-5</v>
      </c>
    </row>
    <row r="400" spans="1:9" ht="15" x14ac:dyDescent="0.15">
      <c r="A400" s="3" t="s">
        <v>2074</v>
      </c>
      <c r="B400" s="3" t="s">
        <v>2075</v>
      </c>
      <c r="C400" s="3"/>
      <c r="D400" s="3">
        <v>17.9963342473065</v>
      </c>
      <c r="E400" s="3">
        <v>1.3169406497148399</v>
      </c>
      <c r="F400" s="3">
        <v>0.47691234791225101</v>
      </c>
      <c r="G400" s="3">
        <v>2.7613892898347498</v>
      </c>
      <c r="H400" s="3">
        <v>5.7556026481976998E-3</v>
      </c>
      <c r="I400" s="3">
        <v>4.9280763389388499E-2</v>
      </c>
    </row>
    <row r="401" spans="1:9" ht="15" x14ac:dyDescent="0.15">
      <c r="A401" s="3" t="s">
        <v>870</v>
      </c>
      <c r="B401" s="3" t="s">
        <v>871</v>
      </c>
      <c r="C401" s="3"/>
      <c r="D401" s="3">
        <v>270.039015406418</v>
      </c>
      <c r="E401" s="3">
        <v>3.8045547971815501</v>
      </c>
      <c r="F401" s="3">
        <v>0.209475460750364</v>
      </c>
      <c r="G401" s="3">
        <v>18.162293490384101</v>
      </c>
      <c r="H401" s="3">
        <v>1.02645538488331E-73</v>
      </c>
      <c r="I401" s="3">
        <v>3.1591730608246102E-70</v>
      </c>
    </row>
    <row r="402" spans="1:9" ht="15" x14ac:dyDescent="0.15">
      <c r="A402" s="3" t="s">
        <v>872</v>
      </c>
      <c r="B402" s="3" t="s">
        <v>873</v>
      </c>
      <c r="C402" s="3"/>
      <c r="D402" s="3">
        <v>77.544200091623196</v>
      </c>
      <c r="E402" s="3">
        <v>3.1562416277011498</v>
      </c>
      <c r="F402" s="3">
        <v>0.38038563641991602</v>
      </c>
      <c r="G402" s="3">
        <v>8.2974784679222395</v>
      </c>
      <c r="H402" s="3">
        <v>1.06344366531838E-16</v>
      </c>
      <c r="I402" s="3">
        <v>1.83105663828456E-14</v>
      </c>
    </row>
    <row r="403" spans="1:9" ht="15" x14ac:dyDescent="0.15">
      <c r="A403" s="3" t="s">
        <v>2076</v>
      </c>
      <c r="B403" s="3" t="s">
        <v>2077</v>
      </c>
      <c r="C403" s="3" t="s">
        <v>2078</v>
      </c>
      <c r="D403" s="3">
        <v>53.070979252195201</v>
      </c>
      <c r="E403" s="3">
        <v>1.27224449984085</v>
      </c>
      <c r="F403" s="3">
        <v>0.36289847325457603</v>
      </c>
      <c r="G403" s="3">
        <v>3.5057863110610499</v>
      </c>
      <c r="H403" s="3">
        <v>4.5526056485640598E-4</v>
      </c>
      <c r="I403" s="3">
        <v>6.9193985357373002E-3</v>
      </c>
    </row>
    <row r="404" spans="1:9" ht="15" x14ac:dyDescent="0.15">
      <c r="A404" s="3" t="s">
        <v>231</v>
      </c>
      <c r="B404" s="3" t="s">
        <v>232</v>
      </c>
      <c r="C404" s="3" t="s">
        <v>233</v>
      </c>
      <c r="D404" s="3">
        <v>71.134141422060907</v>
      </c>
      <c r="E404" s="3">
        <v>3.2043089723426399</v>
      </c>
      <c r="F404" s="3">
        <v>0.35666155622024898</v>
      </c>
      <c r="G404" s="3">
        <v>8.9841725760986701</v>
      </c>
      <c r="H404" s="3">
        <v>2.6068835886804402E-19</v>
      </c>
      <c r="I404" s="3">
        <v>6.1130178781418899E-17</v>
      </c>
    </row>
    <row r="405" spans="1:9" ht="15" x14ac:dyDescent="0.15">
      <c r="A405" s="3" t="s">
        <v>234</v>
      </c>
      <c r="B405" s="3" t="s">
        <v>235</v>
      </c>
      <c r="C405" s="3"/>
      <c r="D405" s="3">
        <v>50.531694858916602</v>
      </c>
      <c r="E405" s="3">
        <v>2.4462005180721902</v>
      </c>
      <c r="F405" s="3">
        <v>0.37134679814358001</v>
      </c>
      <c r="G405" s="3">
        <v>6.5873747405420602</v>
      </c>
      <c r="H405" s="3">
        <v>4.47671375818193E-11</v>
      </c>
      <c r="I405" s="3">
        <v>3.7364625814900203E-9</v>
      </c>
    </row>
    <row r="406" spans="1:9" ht="15" x14ac:dyDescent="0.15">
      <c r="A406" s="3" t="s">
        <v>2079</v>
      </c>
      <c r="B406" s="3" t="s">
        <v>2080</v>
      </c>
      <c r="C406" s="3"/>
      <c r="D406" s="3">
        <v>20.778007588121099</v>
      </c>
      <c r="E406" s="3">
        <v>1.8598204790733801</v>
      </c>
      <c r="F406" s="3">
        <v>0.52935372790957502</v>
      </c>
      <c r="G406" s="3">
        <v>3.51337939267535</v>
      </c>
      <c r="H406" s="3">
        <v>4.4244522685478601E-4</v>
      </c>
      <c r="I406" s="3">
        <v>6.7705943913104602E-3</v>
      </c>
    </row>
    <row r="407" spans="1:9" ht="15" x14ac:dyDescent="0.15">
      <c r="A407" s="3" t="s">
        <v>874</v>
      </c>
      <c r="B407" s="3" t="s">
        <v>875</v>
      </c>
      <c r="C407" s="3"/>
      <c r="D407" s="3">
        <v>531.17528097566503</v>
      </c>
      <c r="E407" s="3">
        <v>2.0576697868692002</v>
      </c>
      <c r="F407" s="3">
        <v>0.174190198514863</v>
      </c>
      <c r="G407" s="3">
        <v>11.8127759449888</v>
      </c>
      <c r="H407" s="3">
        <v>3.3530485895714198E-32</v>
      </c>
      <c r="I407" s="3">
        <v>1.87633550846426E-29</v>
      </c>
    </row>
    <row r="408" spans="1:9" ht="15" x14ac:dyDescent="0.15">
      <c r="A408" s="3" t="s">
        <v>2081</v>
      </c>
      <c r="B408" s="3" t="s">
        <v>2082</v>
      </c>
      <c r="C408" s="3" t="s">
        <v>2083</v>
      </c>
      <c r="D408" s="3">
        <v>244.240808369913</v>
      </c>
      <c r="E408" s="3">
        <v>0.74375006436176005</v>
      </c>
      <c r="F408" s="3">
        <v>0.17899715715405301</v>
      </c>
      <c r="G408" s="3">
        <v>4.1550942829871502</v>
      </c>
      <c r="H408" s="3">
        <v>3.2515343482564998E-5</v>
      </c>
      <c r="I408" s="3">
        <v>7.8643692262054404E-4</v>
      </c>
    </row>
    <row r="409" spans="1:9" ht="15" x14ac:dyDescent="0.15">
      <c r="A409" s="3" t="s">
        <v>2084</v>
      </c>
      <c r="B409" s="3" t="s">
        <v>2085</v>
      </c>
      <c r="C409" s="3" t="s">
        <v>2086</v>
      </c>
      <c r="D409" s="3">
        <v>68.863923119979802</v>
      </c>
      <c r="E409" s="3">
        <v>1.1206689368560001</v>
      </c>
      <c r="F409" s="3">
        <v>0.30915209536579202</v>
      </c>
      <c r="G409" s="3">
        <v>3.6249760349513802</v>
      </c>
      <c r="H409" s="3">
        <v>2.8898824879954602E-4</v>
      </c>
      <c r="I409" s="3">
        <v>4.7722794513362999E-3</v>
      </c>
    </row>
    <row r="410" spans="1:9" ht="15" x14ac:dyDescent="0.15">
      <c r="A410" s="3" t="s">
        <v>238</v>
      </c>
      <c r="B410" s="3" t="s">
        <v>239</v>
      </c>
      <c r="C410" s="3"/>
      <c r="D410" s="3">
        <v>17.0816340907677</v>
      </c>
      <c r="E410" s="3">
        <v>5.40956380839968</v>
      </c>
      <c r="F410" s="3">
        <v>1.1473103237931199</v>
      </c>
      <c r="G410" s="3">
        <v>4.7149961925864599</v>
      </c>
      <c r="H410" s="3">
        <v>2.4171526915842498E-6</v>
      </c>
      <c r="I410" s="3">
        <v>8.1527580235873096E-5</v>
      </c>
    </row>
    <row r="411" spans="1:9" ht="15" x14ac:dyDescent="0.15">
      <c r="A411" s="3" t="s">
        <v>876</v>
      </c>
      <c r="B411" s="3" t="s">
        <v>877</v>
      </c>
      <c r="C411" s="3"/>
      <c r="D411" s="3">
        <v>231.676846307294</v>
      </c>
      <c r="E411" s="3">
        <v>4.5327882631631402</v>
      </c>
      <c r="F411" s="3">
        <v>0.27535184011275299</v>
      </c>
      <c r="G411" s="3">
        <v>16.461804872293701</v>
      </c>
      <c r="H411" s="3">
        <v>6.9011628892583807E-61</v>
      </c>
      <c r="I411" s="3">
        <v>1.13280288439546E-57</v>
      </c>
    </row>
    <row r="412" spans="1:9" ht="15" x14ac:dyDescent="0.15">
      <c r="A412" s="3" t="s">
        <v>2087</v>
      </c>
      <c r="B412" s="3" t="s">
        <v>2088</v>
      </c>
      <c r="C412" s="3" t="s">
        <v>2089</v>
      </c>
      <c r="D412" s="3">
        <v>169.77599051884701</v>
      </c>
      <c r="E412" s="3">
        <v>1.0078741355704299</v>
      </c>
      <c r="F412" s="3">
        <v>0.19163887510865699</v>
      </c>
      <c r="G412" s="3">
        <v>5.2592363370896003</v>
      </c>
      <c r="H412" s="3">
        <v>1.4465487686908801E-7</v>
      </c>
      <c r="I412" s="3">
        <v>6.4688802622213202E-6</v>
      </c>
    </row>
    <row r="413" spans="1:9" ht="15" x14ac:dyDescent="0.15">
      <c r="A413" s="3" t="s">
        <v>2090</v>
      </c>
      <c r="B413" s="3" t="s">
        <v>2091</v>
      </c>
      <c r="C413" s="3" t="s">
        <v>2092</v>
      </c>
      <c r="D413" s="3">
        <v>97.139377210679001</v>
      </c>
      <c r="E413" s="3">
        <v>0.81529141337639599</v>
      </c>
      <c r="F413" s="3">
        <v>0.22968137670402899</v>
      </c>
      <c r="G413" s="3">
        <v>3.54966268957449</v>
      </c>
      <c r="H413" s="3">
        <v>3.85725043011293E-4</v>
      </c>
      <c r="I413" s="3">
        <v>6.0841268475490401E-3</v>
      </c>
    </row>
    <row r="414" spans="1:9" ht="15" x14ac:dyDescent="0.15">
      <c r="A414" s="3" t="s">
        <v>878</v>
      </c>
      <c r="B414" s="3" t="s">
        <v>879</v>
      </c>
      <c r="C414" s="3" t="s">
        <v>880</v>
      </c>
      <c r="D414" s="3">
        <v>40.933503381179499</v>
      </c>
      <c r="E414" s="3">
        <v>1.0884449476471501</v>
      </c>
      <c r="F414" s="3">
        <v>0.33524211698420597</v>
      </c>
      <c r="G414" s="3">
        <v>3.2467428539070702</v>
      </c>
      <c r="H414" s="3">
        <v>1.16733808070199E-3</v>
      </c>
      <c r="I414" s="3">
        <v>1.45382894400831E-2</v>
      </c>
    </row>
    <row r="415" spans="1:9" ht="15" x14ac:dyDescent="0.15">
      <c r="A415" s="3" t="s">
        <v>242</v>
      </c>
      <c r="B415" s="3" t="s">
        <v>243</v>
      </c>
      <c r="C415" s="3"/>
      <c r="D415" s="3">
        <v>6.4128025277970799</v>
      </c>
      <c r="E415" s="3">
        <v>5.9780399602148897</v>
      </c>
      <c r="F415" s="3">
        <v>1.37591190233184</v>
      </c>
      <c r="G415" s="3">
        <v>4.34478395752196</v>
      </c>
      <c r="H415" s="3">
        <v>1.39412800225988E-5</v>
      </c>
      <c r="I415" s="3">
        <v>3.8097913065086202E-4</v>
      </c>
    </row>
    <row r="416" spans="1:9" ht="15" x14ac:dyDescent="0.15">
      <c r="A416" s="3" t="s">
        <v>2093</v>
      </c>
      <c r="B416" s="3" t="s">
        <v>2094</v>
      </c>
      <c r="C416" s="3" t="s">
        <v>2095</v>
      </c>
      <c r="D416" s="3">
        <v>452.99246680083701</v>
      </c>
      <c r="E416" s="3">
        <v>0.69946550143499897</v>
      </c>
      <c r="F416" s="3">
        <v>0.20896356990591999</v>
      </c>
      <c r="G416" s="3">
        <v>3.3473083454207599</v>
      </c>
      <c r="H416" s="3">
        <v>8.1600390424899202E-4</v>
      </c>
      <c r="I416" s="3">
        <v>1.09323489487514E-2</v>
      </c>
    </row>
    <row r="417" spans="1:9" ht="15" x14ac:dyDescent="0.15">
      <c r="A417" s="3" t="s">
        <v>2096</v>
      </c>
      <c r="B417" s="3" t="s">
        <v>2097</v>
      </c>
      <c r="C417" s="3" t="s">
        <v>2098</v>
      </c>
      <c r="D417" s="3">
        <v>33.275521737907901</v>
      </c>
      <c r="E417" s="3">
        <v>1.0557179956273901</v>
      </c>
      <c r="F417" s="3">
        <v>0.37402092473800902</v>
      </c>
      <c r="G417" s="3">
        <v>2.8226174681721101</v>
      </c>
      <c r="H417" s="3">
        <v>4.7633368471639102E-3</v>
      </c>
      <c r="I417" s="3">
        <v>4.2750982916420301E-2</v>
      </c>
    </row>
    <row r="418" spans="1:9" ht="15" x14ac:dyDescent="0.15">
      <c r="A418" s="3" t="s">
        <v>2099</v>
      </c>
      <c r="B418" s="3" t="s">
        <v>2100</v>
      </c>
      <c r="C418" s="3" t="s">
        <v>2101</v>
      </c>
      <c r="D418" s="3">
        <v>137.01299183853001</v>
      </c>
      <c r="E418" s="3">
        <v>1.0464279781293</v>
      </c>
      <c r="F418" s="3">
        <v>0.27750894410239002</v>
      </c>
      <c r="G418" s="3">
        <v>3.77079009656426</v>
      </c>
      <c r="H418" s="3">
        <v>1.6273150959884299E-4</v>
      </c>
      <c r="I418" s="3">
        <v>2.9901307681662001E-3</v>
      </c>
    </row>
    <row r="419" spans="1:9" ht="15" x14ac:dyDescent="0.15">
      <c r="A419" s="3" t="s">
        <v>2102</v>
      </c>
      <c r="B419" s="3" t="s">
        <v>2103</v>
      </c>
      <c r="C419" s="3" t="s">
        <v>2104</v>
      </c>
      <c r="D419" s="3">
        <v>218.909961283798</v>
      </c>
      <c r="E419" s="3">
        <v>0.61608718796010498</v>
      </c>
      <c r="F419" s="3">
        <v>0.166836593094012</v>
      </c>
      <c r="G419" s="3">
        <v>3.6927581445692899</v>
      </c>
      <c r="H419" s="3">
        <v>2.2183497415512299E-4</v>
      </c>
      <c r="I419" s="3">
        <v>3.8464934743996002E-3</v>
      </c>
    </row>
    <row r="420" spans="1:9" ht="15" x14ac:dyDescent="0.15">
      <c r="A420" s="3" t="s">
        <v>2105</v>
      </c>
      <c r="B420" s="3" t="s">
        <v>2106</v>
      </c>
      <c r="C420" s="3" t="s">
        <v>2107</v>
      </c>
      <c r="D420" s="3">
        <v>4.4642580156898903</v>
      </c>
      <c r="E420" s="3">
        <v>5.9391290360483104</v>
      </c>
      <c r="F420" s="3">
        <v>1.4524056495316799</v>
      </c>
      <c r="G420" s="3">
        <v>4.0891668508473202</v>
      </c>
      <c r="H420" s="3">
        <v>4.3292536925070199E-5</v>
      </c>
      <c r="I420" s="3">
        <v>9.9621387305521289E-4</v>
      </c>
    </row>
    <row r="421" spans="1:9" ht="15" x14ac:dyDescent="0.15">
      <c r="A421" s="3" t="s">
        <v>2108</v>
      </c>
      <c r="B421" s="3" t="s">
        <v>2109</v>
      </c>
      <c r="C421" s="3"/>
      <c r="D421" s="3">
        <v>166.93499703427599</v>
      </c>
      <c r="E421" s="3">
        <v>1.6066750015354401</v>
      </c>
      <c r="F421" s="3">
        <v>0.32148779488130802</v>
      </c>
      <c r="G421" s="3">
        <v>4.9976236333594404</v>
      </c>
      <c r="H421" s="3">
        <v>5.8041126352669596E-7</v>
      </c>
      <c r="I421" s="3">
        <v>2.3087053522704898E-5</v>
      </c>
    </row>
    <row r="422" spans="1:9" ht="15" x14ac:dyDescent="0.15">
      <c r="A422" s="3" t="s">
        <v>881</v>
      </c>
      <c r="B422" s="3" t="s">
        <v>882</v>
      </c>
      <c r="C422" s="3"/>
      <c r="D422" s="3">
        <v>588.68329384265201</v>
      </c>
      <c r="E422" s="3">
        <v>3.6557076438576002</v>
      </c>
      <c r="F422" s="3">
        <v>0.445318342805895</v>
      </c>
      <c r="G422" s="3">
        <v>8.2092006828720496</v>
      </c>
      <c r="H422" s="3">
        <v>2.2266580250438902E-16</v>
      </c>
      <c r="I422" s="3">
        <v>3.7043766143669402E-14</v>
      </c>
    </row>
    <row r="423" spans="1:9" ht="15" x14ac:dyDescent="0.15">
      <c r="A423" s="3" t="s">
        <v>2110</v>
      </c>
      <c r="B423" s="3" t="s">
        <v>2111</v>
      </c>
      <c r="C423" s="3" t="s">
        <v>2112</v>
      </c>
      <c r="D423" s="3">
        <v>296.09595578094201</v>
      </c>
      <c r="E423" s="3">
        <v>0.59158083224775004</v>
      </c>
      <c r="F423" s="3">
        <v>0.160793608409526</v>
      </c>
      <c r="G423" s="3">
        <v>3.67913151585633</v>
      </c>
      <c r="H423" s="3">
        <v>2.34029565579424E-4</v>
      </c>
      <c r="I423" s="3">
        <v>4.0248177365555804E-3</v>
      </c>
    </row>
    <row r="424" spans="1:9" ht="15" x14ac:dyDescent="0.15">
      <c r="A424" s="3" t="s">
        <v>2113</v>
      </c>
      <c r="B424" s="3" t="s">
        <v>2114</v>
      </c>
      <c r="C424" s="3" t="s">
        <v>2115</v>
      </c>
      <c r="D424" s="3">
        <v>146.024899042464</v>
      </c>
      <c r="E424" s="3">
        <v>0.721365974876224</v>
      </c>
      <c r="F424" s="3">
        <v>0.19253456769136201</v>
      </c>
      <c r="G424" s="3">
        <v>3.74668291271515</v>
      </c>
      <c r="H424" s="3">
        <v>1.7918835652153101E-4</v>
      </c>
      <c r="I424" s="3">
        <v>3.2322166404931498E-3</v>
      </c>
    </row>
    <row r="425" spans="1:9" ht="15" x14ac:dyDescent="0.15">
      <c r="A425" s="3" t="s">
        <v>2116</v>
      </c>
      <c r="B425" s="3" t="s">
        <v>2117</v>
      </c>
      <c r="C425" s="3" t="s">
        <v>2118</v>
      </c>
      <c r="D425" s="3">
        <v>11.3832269109993</v>
      </c>
      <c r="E425" s="3">
        <v>2.68317676806373</v>
      </c>
      <c r="F425" s="3">
        <v>0.64631305481714196</v>
      </c>
      <c r="G425" s="3">
        <v>4.1515125651033902</v>
      </c>
      <c r="H425" s="3">
        <v>3.3028512760070301E-5</v>
      </c>
      <c r="I425" s="3">
        <v>7.9650150947938297E-4</v>
      </c>
    </row>
    <row r="426" spans="1:9" ht="15" x14ac:dyDescent="0.15">
      <c r="A426" s="3" t="s">
        <v>247</v>
      </c>
      <c r="B426" s="3" t="s">
        <v>248</v>
      </c>
      <c r="C426" s="3" t="s">
        <v>249</v>
      </c>
      <c r="D426" s="3">
        <v>2049.9792494718499</v>
      </c>
      <c r="E426" s="3">
        <v>1.52730576902861</v>
      </c>
      <c r="F426" s="3">
        <v>0.22635640901524401</v>
      </c>
      <c r="G426" s="3">
        <v>6.7473493490778704</v>
      </c>
      <c r="H426" s="3">
        <v>1.5057044033482701E-11</v>
      </c>
      <c r="I426" s="3">
        <v>1.3680241261712599E-9</v>
      </c>
    </row>
    <row r="427" spans="1:9" ht="15" x14ac:dyDescent="0.15">
      <c r="A427" s="3" t="s">
        <v>2119</v>
      </c>
      <c r="B427" s="3" t="s">
        <v>2120</v>
      </c>
      <c r="C427" s="3" t="s">
        <v>2121</v>
      </c>
      <c r="D427" s="3">
        <v>30.748687526896301</v>
      </c>
      <c r="E427" s="3">
        <v>1.9244492024359099</v>
      </c>
      <c r="F427" s="3">
        <v>0.57416875997511296</v>
      </c>
      <c r="G427" s="3">
        <v>3.3517135319576199</v>
      </c>
      <c r="H427" s="3">
        <v>8.0313076347551197E-4</v>
      </c>
      <c r="I427" s="3">
        <v>1.0799937552317901E-2</v>
      </c>
    </row>
    <row r="428" spans="1:9" ht="15" x14ac:dyDescent="0.15">
      <c r="A428" s="3" t="s">
        <v>2122</v>
      </c>
      <c r="B428" s="3" t="s">
        <v>2123</v>
      </c>
      <c r="C428" s="3" t="s">
        <v>2124</v>
      </c>
      <c r="D428" s="3">
        <v>146.56426622774799</v>
      </c>
      <c r="E428" s="3">
        <v>0.80985202490733299</v>
      </c>
      <c r="F428" s="3">
        <v>0.201533400060354</v>
      </c>
      <c r="G428" s="3">
        <v>4.0184506620977203</v>
      </c>
      <c r="H428" s="3">
        <v>5.8582072201588E-5</v>
      </c>
      <c r="I428" s="3">
        <v>1.2867152379549499E-3</v>
      </c>
    </row>
    <row r="429" spans="1:9" ht="15" x14ac:dyDescent="0.15">
      <c r="A429" s="3" t="s">
        <v>2125</v>
      </c>
      <c r="B429" s="3" t="s">
        <v>2126</v>
      </c>
      <c r="C429" s="3" t="s">
        <v>2127</v>
      </c>
      <c r="D429" s="3">
        <v>167.18702573432</v>
      </c>
      <c r="E429" s="3">
        <v>0.74423897580137099</v>
      </c>
      <c r="F429" s="3">
        <v>0.23373604115574201</v>
      </c>
      <c r="G429" s="3">
        <v>3.1841002017548199</v>
      </c>
      <c r="H429" s="3">
        <v>1.45204738936596E-3</v>
      </c>
      <c r="I429" s="3">
        <v>1.72765289894884E-2</v>
      </c>
    </row>
    <row r="430" spans="1:9" ht="15" x14ac:dyDescent="0.15">
      <c r="A430" s="3" t="s">
        <v>2128</v>
      </c>
      <c r="B430" s="3" t="s">
        <v>2129</v>
      </c>
      <c r="C430" s="3" t="s">
        <v>2130</v>
      </c>
      <c r="D430" s="3">
        <v>88.995348387176506</v>
      </c>
      <c r="E430" s="3">
        <v>1.0461561385714699</v>
      </c>
      <c r="F430" s="3">
        <v>0.22855581015799001</v>
      </c>
      <c r="G430" s="3">
        <v>4.57724587201837</v>
      </c>
      <c r="H430" s="3">
        <v>4.7113759661349601E-6</v>
      </c>
      <c r="I430" s="3">
        <v>1.48722434664327E-4</v>
      </c>
    </row>
    <row r="431" spans="1:9" ht="15" x14ac:dyDescent="0.15">
      <c r="A431" s="3" t="s">
        <v>2131</v>
      </c>
      <c r="B431" s="3" t="s">
        <v>2132</v>
      </c>
      <c r="C431" s="3" t="s">
        <v>2133</v>
      </c>
      <c r="D431" s="3">
        <v>185.492642686382</v>
      </c>
      <c r="E431" s="3">
        <v>0.66731035698933405</v>
      </c>
      <c r="F431" s="3">
        <v>0.18909567910297401</v>
      </c>
      <c r="G431" s="3">
        <v>3.5289561356182202</v>
      </c>
      <c r="H431" s="3">
        <v>4.1720227674646898E-4</v>
      </c>
      <c r="I431" s="3">
        <v>6.4693275222311103E-3</v>
      </c>
    </row>
    <row r="432" spans="1:9" ht="15" x14ac:dyDescent="0.15">
      <c r="A432" s="3" t="s">
        <v>250</v>
      </c>
      <c r="B432" s="3" t="s">
        <v>251</v>
      </c>
      <c r="C432" s="3" t="s">
        <v>252</v>
      </c>
      <c r="D432" s="3">
        <v>46.290127208568897</v>
      </c>
      <c r="E432" s="3">
        <v>1.7957190850001301</v>
      </c>
      <c r="F432" s="3">
        <v>0.32569171751124298</v>
      </c>
      <c r="G432" s="3">
        <v>5.5135546544505996</v>
      </c>
      <c r="H432" s="3">
        <v>3.5165776440218898E-8</v>
      </c>
      <c r="I432" s="3">
        <v>1.78158795784171E-6</v>
      </c>
    </row>
    <row r="433" spans="1:9" ht="15" x14ac:dyDescent="0.15">
      <c r="A433" s="3" t="s">
        <v>883</v>
      </c>
      <c r="B433" s="3" t="s">
        <v>884</v>
      </c>
      <c r="C433" s="3" t="s">
        <v>885</v>
      </c>
      <c r="D433" s="3">
        <v>7.314291605987</v>
      </c>
      <c r="E433" s="3">
        <v>4.8794880077565601</v>
      </c>
      <c r="F433" s="3">
        <v>1.19013120958981</v>
      </c>
      <c r="G433" s="3">
        <v>4.0999580285255499</v>
      </c>
      <c r="H433" s="3">
        <v>4.1322507356554998E-5</v>
      </c>
      <c r="I433" s="3">
        <v>9.6075805111718203E-4</v>
      </c>
    </row>
    <row r="434" spans="1:9" ht="15" x14ac:dyDescent="0.15">
      <c r="A434" s="3" t="s">
        <v>2134</v>
      </c>
      <c r="B434" s="3" t="s">
        <v>2135</v>
      </c>
      <c r="C434" s="3" t="s">
        <v>2136</v>
      </c>
      <c r="D434" s="3">
        <v>181.83216571758999</v>
      </c>
      <c r="E434" s="3">
        <v>0.89792874609151996</v>
      </c>
      <c r="F434" s="3">
        <v>0.20964142438168401</v>
      </c>
      <c r="G434" s="3">
        <v>4.28316468818063</v>
      </c>
      <c r="H434" s="3">
        <v>1.8425368778265501E-5</v>
      </c>
      <c r="I434" s="3">
        <v>4.84172283947122E-4</v>
      </c>
    </row>
    <row r="435" spans="1:9" ht="15" x14ac:dyDescent="0.15">
      <c r="A435" s="3" t="s">
        <v>2137</v>
      </c>
      <c r="B435" s="3" t="s">
        <v>2138</v>
      </c>
      <c r="C435" s="3" t="s">
        <v>2139</v>
      </c>
      <c r="D435" s="3">
        <v>380.146991355887</v>
      </c>
      <c r="E435" s="3">
        <v>1.0363966188489999</v>
      </c>
      <c r="F435" s="3">
        <v>0.25314349802969099</v>
      </c>
      <c r="G435" s="3">
        <v>4.09410720368352</v>
      </c>
      <c r="H435" s="3">
        <v>4.2379820545826803E-5</v>
      </c>
      <c r="I435" s="3">
        <v>9.79789616412533E-4</v>
      </c>
    </row>
    <row r="436" spans="1:9" ht="15" x14ac:dyDescent="0.15">
      <c r="A436" s="3" t="s">
        <v>2140</v>
      </c>
      <c r="B436" s="3" t="s">
        <v>2141</v>
      </c>
      <c r="C436" s="3" t="s">
        <v>2142</v>
      </c>
      <c r="D436" s="3">
        <v>4211.9794161939399</v>
      </c>
      <c r="E436" s="3">
        <v>0.71804095675652602</v>
      </c>
      <c r="F436" s="3">
        <v>0.145348516637892</v>
      </c>
      <c r="G436" s="3">
        <v>4.9401326781021604</v>
      </c>
      <c r="H436" s="3">
        <v>7.8069430737080402E-7</v>
      </c>
      <c r="I436" s="3">
        <v>2.9848222416279401E-5</v>
      </c>
    </row>
    <row r="437" spans="1:9" ht="15" x14ac:dyDescent="0.15">
      <c r="A437" s="3" t="s">
        <v>253</v>
      </c>
      <c r="B437" s="3" t="s">
        <v>254</v>
      </c>
      <c r="C437" s="3" t="s">
        <v>255</v>
      </c>
      <c r="D437" s="3">
        <v>32.335789518534703</v>
      </c>
      <c r="E437" s="3">
        <v>1.6262589063431001</v>
      </c>
      <c r="F437" s="3">
        <v>0.42180673427793203</v>
      </c>
      <c r="G437" s="3">
        <v>3.8554597975468701</v>
      </c>
      <c r="H437" s="3">
        <v>1.1551231337717201E-4</v>
      </c>
      <c r="I437" s="3">
        <v>2.2359624056389402E-3</v>
      </c>
    </row>
    <row r="438" spans="1:9" ht="15" x14ac:dyDescent="0.15">
      <c r="A438" s="3" t="s">
        <v>256</v>
      </c>
      <c r="B438" s="3" t="s">
        <v>257</v>
      </c>
      <c r="C438" s="3"/>
      <c r="D438" s="3">
        <v>17.420186869947798</v>
      </c>
      <c r="E438" s="3">
        <v>3.3296929228829999</v>
      </c>
      <c r="F438" s="3">
        <v>0.77193602027830299</v>
      </c>
      <c r="G438" s="3">
        <v>4.3134312111547297</v>
      </c>
      <c r="H438" s="3">
        <v>1.60740168645726E-5</v>
      </c>
      <c r="I438" s="3">
        <v>4.3112684448747999E-4</v>
      </c>
    </row>
    <row r="439" spans="1:9" ht="15" x14ac:dyDescent="0.15">
      <c r="A439" s="3" t="s">
        <v>886</v>
      </c>
      <c r="B439" s="3" t="s">
        <v>887</v>
      </c>
      <c r="C439" s="3" t="s">
        <v>888</v>
      </c>
      <c r="D439" s="3">
        <v>10663.4380464796</v>
      </c>
      <c r="E439" s="3">
        <v>1.82632853456918</v>
      </c>
      <c r="F439" s="3">
        <v>9.8486210517615594E-2</v>
      </c>
      <c r="G439" s="3">
        <v>18.544002505229098</v>
      </c>
      <c r="H439" s="3">
        <v>9.1176562616060798E-77</v>
      </c>
      <c r="I439" s="3">
        <v>3.7415822078877499E-73</v>
      </c>
    </row>
    <row r="440" spans="1:9" ht="15" x14ac:dyDescent="0.15">
      <c r="A440" s="3" t="s">
        <v>2143</v>
      </c>
      <c r="B440" s="3" t="s">
        <v>2144</v>
      </c>
      <c r="C440" s="3" t="s">
        <v>2145</v>
      </c>
      <c r="D440" s="3">
        <v>10403.5583784967</v>
      </c>
      <c r="E440" s="3">
        <v>0.77805372769535297</v>
      </c>
      <c r="F440" s="3">
        <v>0.19260751336360399</v>
      </c>
      <c r="G440" s="3">
        <v>4.0395813959061098</v>
      </c>
      <c r="H440" s="3">
        <v>5.3546683194399903E-5</v>
      </c>
      <c r="I440" s="3">
        <v>1.1899155538019101E-3</v>
      </c>
    </row>
    <row r="441" spans="1:9" ht="15" x14ac:dyDescent="0.15">
      <c r="A441" s="3" t="s">
        <v>258</v>
      </c>
      <c r="B441" s="3" t="s">
        <v>259</v>
      </c>
      <c r="C441" s="3"/>
      <c r="D441" s="3">
        <v>25.7419955441677</v>
      </c>
      <c r="E441" s="3">
        <v>1.4309616406348</v>
      </c>
      <c r="F441" s="3">
        <v>0.42868727373801702</v>
      </c>
      <c r="G441" s="3">
        <v>3.33800821320696</v>
      </c>
      <c r="H441" s="3">
        <v>8.4381255136498903E-4</v>
      </c>
      <c r="I441" s="3">
        <v>1.1240707208770699E-2</v>
      </c>
    </row>
    <row r="442" spans="1:9" ht="15" x14ac:dyDescent="0.15">
      <c r="A442" s="3" t="s">
        <v>2146</v>
      </c>
      <c r="B442" s="3" t="s">
        <v>2147</v>
      </c>
      <c r="C442" s="3" t="s">
        <v>2148</v>
      </c>
      <c r="D442" s="3">
        <v>96.191619070434001</v>
      </c>
      <c r="E442" s="3">
        <v>1.0995315256054801</v>
      </c>
      <c r="F442" s="3">
        <v>0.25845045262062299</v>
      </c>
      <c r="G442" s="3">
        <v>4.2543223060997004</v>
      </c>
      <c r="H442" s="3">
        <v>2.09683094702314E-5</v>
      </c>
      <c r="I442" s="3">
        <v>5.4288298188857702E-4</v>
      </c>
    </row>
    <row r="443" spans="1:9" ht="15" x14ac:dyDescent="0.15">
      <c r="A443" s="3" t="s">
        <v>889</v>
      </c>
      <c r="B443" s="3" t="s">
        <v>890</v>
      </c>
      <c r="C443" s="3"/>
      <c r="D443" s="3">
        <v>73.858549378099397</v>
      </c>
      <c r="E443" s="3">
        <v>1.45489747913166</v>
      </c>
      <c r="F443" s="3">
        <v>0.244858267388992</v>
      </c>
      <c r="G443" s="3">
        <v>5.9417943884261497</v>
      </c>
      <c r="H443" s="3">
        <v>2.81918893249457E-9</v>
      </c>
      <c r="I443" s="3">
        <v>1.8315058020021401E-7</v>
      </c>
    </row>
    <row r="444" spans="1:9" ht="15" x14ac:dyDescent="0.15">
      <c r="A444" s="3" t="s">
        <v>891</v>
      </c>
      <c r="B444" s="3" t="s">
        <v>892</v>
      </c>
      <c r="C444" s="3"/>
      <c r="D444" s="3">
        <v>17.251146703637001</v>
      </c>
      <c r="E444" s="3">
        <v>2.1880904222092901</v>
      </c>
      <c r="F444" s="3">
        <v>0.49776851864921401</v>
      </c>
      <c r="G444" s="3">
        <v>4.3957991319882401</v>
      </c>
      <c r="H444" s="3">
        <v>1.10365959732242E-5</v>
      </c>
      <c r="I444" s="3">
        <v>3.1451743756102701E-4</v>
      </c>
    </row>
    <row r="445" spans="1:9" ht="15" x14ac:dyDescent="0.15">
      <c r="A445" s="3" t="s">
        <v>2149</v>
      </c>
      <c r="B445" s="3" t="s">
        <v>2150</v>
      </c>
      <c r="C445" s="3" t="s">
        <v>2151</v>
      </c>
      <c r="D445" s="3">
        <v>98.380396016721903</v>
      </c>
      <c r="E445" s="3">
        <v>1.1012344063636901</v>
      </c>
      <c r="F445" s="3">
        <v>0.29709594527229499</v>
      </c>
      <c r="G445" s="3">
        <v>3.7066625239680899</v>
      </c>
      <c r="H445" s="3">
        <v>2.10008486805598E-4</v>
      </c>
      <c r="I445" s="3">
        <v>3.68194101095658E-3</v>
      </c>
    </row>
    <row r="446" spans="1:9" ht="15" x14ac:dyDescent="0.15">
      <c r="A446" s="3" t="s">
        <v>893</v>
      </c>
      <c r="B446" s="3" t="s">
        <v>894</v>
      </c>
      <c r="C446" s="3" t="s">
        <v>895</v>
      </c>
      <c r="D446" s="3">
        <v>246.932205509677</v>
      </c>
      <c r="E446" s="3">
        <v>1.0584532691499799</v>
      </c>
      <c r="F446" s="3">
        <v>0.20839146040298301</v>
      </c>
      <c r="G446" s="3">
        <v>5.0791585562247397</v>
      </c>
      <c r="H446" s="3">
        <v>3.7911021653110898E-7</v>
      </c>
      <c r="I446" s="3">
        <v>1.5557419585714999E-5</v>
      </c>
    </row>
    <row r="447" spans="1:9" ht="15" x14ac:dyDescent="0.15">
      <c r="A447" s="3" t="s">
        <v>896</v>
      </c>
      <c r="B447" s="3" t="s">
        <v>897</v>
      </c>
      <c r="C447" s="3" t="s">
        <v>898</v>
      </c>
      <c r="D447" s="3">
        <v>1743.29670868929</v>
      </c>
      <c r="E447" s="3">
        <v>1.05567544668223</v>
      </c>
      <c r="F447" s="3">
        <v>0.105581410760706</v>
      </c>
      <c r="G447" s="3">
        <v>9.9986866918728499</v>
      </c>
      <c r="H447" s="3">
        <v>1.54431465444759E-23</v>
      </c>
      <c r="I447" s="3">
        <v>5.2811271419178698E-21</v>
      </c>
    </row>
    <row r="448" spans="1:9" ht="15" x14ac:dyDescent="0.15">
      <c r="A448" s="3" t="s">
        <v>2152</v>
      </c>
      <c r="B448" s="3" t="s">
        <v>2153</v>
      </c>
      <c r="C448" s="3" t="s">
        <v>2154</v>
      </c>
      <c r="D448" s="3">
        <v>83.746520223985996</v>
      </c>
      <c r="E448" s="3">
        <v>0.963533383710244</v>
      </c>
      <c r="F448" s="3">
        <v>0.26370032499739798</v>
      </c>
      <c r="G448" s="3">
        <v>3.6538953212126399</v>
      </c>
      <c r="H448" s="3">
        <v>2.5829160646735898E-4</v>
      </c>
      <c r="I448" s="3">
        <v>4.3589142799447004E-3</v>
      </c>
    </row>
    <row r="449" spans="1:9" ht="15" x14ac:dyDescent="0.15">
      <c r="A449" s="3" t="s">
        <v>2155</v>
      </c>
      <c r="B449" s="3" t="s">
        <v>2156</v>
      </c>
      <c r="C449" s="3" t="s">
        <v>2157</v>
      </c>
      <c r="D449" s="3">
        <v>2015.56869384635</v>
      </c>
      <c r="E449" s="3">
        <v>0.99295540238918001</v>
      </c>
      <c r="F449" s="3">
        <v>0.125660621472451</v>
      </c>
      <c r="G449" s="3">
        <v>7.9018819957600304</v>
      </c>
      <c r="H449" s="3">
        <v>2.7472344509029801E-15</v>
      </c>
      <c r="I449" s="3">
        <v>4.2013917173995801E-13</v>
      </c>
    </row>
    <row r="450" spans="1:9" ht="15" x14ac:dyDescent="0.15">
      <c r="A450" s="3" t="s">
        <v>2158</v>
      </c>
      <c r="B450" s="3" t="s">
        <v>2159</v>
      </c>
      <c r="C450" s="3" t="s">
        <v>2160</v>
      </c>
      <c r="D450" s="3">
        <v>263.70582142530799</v>
      </c>
      <c r="E450" s="3">
        <v>0.75576898254194402</v>
      </c>
      <c r="F450" s="3">
        <v>0.21782902402856</v>
      </c>
      <c r="G450" s="3">
        <v>3.4695513415276298</v>
      </c>
      <c r="H450" s="3">
        <v>5.2132841806774605E-4</v>
      </c>
      <c r="I450" s="3">
        <v>7.7093983841826103E-3</v>
      </c>
    </row>
    <row r="451" spans="1:9" ht="15" x14ac:dyDescent="0.15">
      <c r="A451" s="3" t="s">
        <v>2161</v>
      </c>
      <c r="B451" s="3" t="s">
        <v>2162</v>
      </c>
      <c r="C451" s="3" t="s">
        <v>2163</v>
      </c>
      <c r="D451" s="3">
        <v>1473.2633117580301</v>
      </c>
      <c r="E451" s="3">
        <v>0.68949682702510795</v>
      </c>
      <c r="F451" s="3">
        <v>0.109927151206587</v>
      </c>
      <c r="G451" s="3">
        <v>6.2723068819397598</v>
      </c>
      <c r="H451" s="3">
        <v>3.5573754676473899E-10</v>
      </c>
      <c r="I451" s="3">
        <v>2.6144933648375199E-8</v>
      </c>
    </row>
    <row r="452" spans="1:9" ht="15" x14ac:dyDescent="0.15">
      <c r="A452" s="3" t="s">
        <v>899</v>
      </c>
      <c r="B452" s="3" t="s">
        <v>900</v>
      </c>
      <c r="C452" s="3" t="s">
        <v>901</v>
      </c>
      <c r="D452" s="3">
        <v>489.09134777770799</v>
      </c>
      <c r="E452" s="3">
        <v>0.80262589501468895</v>
      </c>
      <c r="F452" s="3">
        <v>0.13054247140495101</v>
      </c>
      <c r="G452" s="3">
        <v>6.1483889984347897</v>
      </c>
      <c r="H452" s="3">
        <v>7.8273875955955195E-10</v>
      </c>
      <c r="I452" s="3">
        <v>5.5222331627149798E-8</v>
      </c>
    </row>
    <row r="453" spans="1:9" ht="15" x14ac:dyDescent="0.15">
      <c r="A453" s="3" t="s">
        <v>2164</v>
      </c>
      <c r="B453" s="3" t="s">
        <v>2165</v>
      </c>
      <c r="C453" s="3" t="s">
        <v>2166</v>
      </c>
      <c r="D453" s="3">
        <v>218.993339000341</v>
      </c>
      <c r="E453" s="3">
        <v>0.59821236442678904</v>
      </c>
      <c r="F453" s="3">
        <v>0.16559601977738</v>
      </c>
      <c r="G453" s="3">
        <v>3.6124803315381699</v>
      </c>
      <c r="H453" s="3">
        <v>3.0328211690170602E-4</v>
      </c>
      <c r="I453" s="3">
        <v>4.9849214167915898E-3</v>
      </c>
    </row>
    <row r="454" spans="1:9" ht="15" x14ac:dyDescent="0.15">
      <c r="A454" s="3" t="s">
        <v>260</v>
      </c>
      <c r="B454" s="3" t="s">
        <v>261</v>
      </c>
      <c r="C454" s="3" t="s">
        <v>262</v>
      </c>
      <c r="D454" s="3">
        <v>1490.2904336845399</v>
      </c>
      <c r="E454" s="3">
        <v>1.0530670337161501</v>
      </c>
      <c r="F454" s="3">
        <v>0.14228352972156</v>
      </c>
      <c r="G454" s="3">
        <v>7.4011871632432804</v>
      </c>
      <c r="H454" s="3">
        <v>1.34972334199487E-13</v>
      </c>
      <c r="I454" s="3">
        <v>1.6784286932625101E-11</v>
      </c>
    </row>
    <row r="455" spans="1:9" ht="15" x14ac:dyDescent="0.15">
      <c r="A455" s="3" t="s">
        <v>2167</v>
      </c>
      <c r="B455" s="3" t="s">
        <v>2168</v>
      </c>
      <c r="C455" s="3" t="s">
        <v>2169</v>
      </c>
      <c r="D455" s="3">
        <v>62.3610150014037</v>
      </c>
      <c r="E455" s="3">
        <v>0.75408411835382005</v>
      </c>
      <c r="F455" s="3">
        <v>0.26789170133902002</v>
      </c>
      <c r="G455" s="3">
        <v>2.8148842035219199</v>
      </c>
      <c r="H455" s="3">
        <v>4.87948124244911E-3</v>
      </c>
      <c r="I455" s="3">
        <v>4.34669273341469E-2</v>
      </c>
    </row>
    <row r="456" spans="1:9" ht="15" x14ac:dyDescent="0.15">
      <c r="A456" s="3" t="s">
        <v>2170</v>
      </c>
      <c r="B456" s="3" t="s">
        <v>2171</v>
      </c>
      <c r="C456" s="3" t="s">
        <v>2172</v>
      </c>
      <c r="D456" s="3">
        <v>767.743955652777</v>
      </c>
      <c r="E456" s="3">
        <v>0.72413634491332701</v>
      </c>
      <c r="F456" s="3">
        <v>0.12022533604921</v>
      </c>
      <c r="G456" s="3">
        <v>6.0231592500346904</v>
      </c>
      <c r="H456" s="3">
        <v>1.71044996300682E-9</v>
      </c>
      <c r="I456" s="3">
        <v>1.15699722497675E-7</v>
      </c>
    </row>
    <row r="457" spans="1:9" ht="15" x14ac:dyDescent="0.15">
      <c r="A457" s="3" t="s">
        <v>2173</v>
      </c>
      <c r="B457" s="3" t="s">
        <v>2174</v>
      </c>
      <c r="C457" s="3" t="s">
        <v>2175</v>
      </c>
      <c r="D457" s="3">
        <v>39.110823801313103</v>
      </c>
      <c r="E457" s="3">
        <v>1.40046505865837</v>
      </c>
      <c r="F457" s="3">
        <v>0.41748542604643801</v>
      </c>
      <c r="G457" s="3">
        <v>3.3545244247702102</v>
      </c>
      <c r="H457" s="3">
        <v>7.9501534297872305E-4</v>
      </c>
      <c r="I457" s="3">
        <v>1.0722626070946401E-2</v>
      </c>
    </row>
    <row r="458" spans="1:9" ht="15" x14ac:dyDescent="0.15">
      <c r="A458" s="3" t="s">
        <v>2176</v>
      </c>
      <c r="B458" s="3" t="s">
        <v>2177</v>
      </c>
      <c r="C458" s="3" t="s">
        <v>2178</v>
      </c>
      <c r="D458" s="3">
        <v>473.84553553237299</v>
      </c>
      <c r="E458" s="3">
        <v>0.68785663587908596</v>
      </c>
      <c r="F458" s="3">
        <v>0.18591880555427601</v>
      </c>
      <c r="G458" s="3">
        <v>3.6997690138358599</v>
      </c>
      <c r="H458" s="3">
        <v>2.1579578756426201E-4</v>
      </c>
      <c r="I458" s="3">
        <v>3.7576547959032899E-3</v>
      </c>
    </row>
    <row r="459" spans="1:9" ht="15" x14ac:dyDescent="0.15">
      <c r="A459" s="3" t="s">
        <v>2179</v>
      </c>
      <c r="B459" s="3" t="s">
        <v>2180</v>
      </c>
      <c r="C459" s="3" t="s">
        <v>2181</v>
      </c>
      <c r="D459" s="3">
        <v>376.33538265532502</v>
      </c>
      <c r="E459" s="3">
        <v>0.79031362527242399</v>
      </c>
      <c r="F459" s="3">
        <v>0.18798500680424399</v>
      </c>
      <c r="G459" s="3">
        <v>4.2041311629464504</v>
      </c>
      <c r="H459" s="3">
        <v>2.6208693233670399E-5</v>
      </c>
      <c r="I459" s="3">
        <v>6.5556143165190902E-4</v>
      </c>
    </row>
    <row r="460" spans="1:9" ht="15" x14ac:dyDescent="0.15">
      <c r="A460" s="3" t="s">
        <v>2182</v>
      </c>
      <c r="B460" s="3" t="s">
        <v>2183</v>
      </c>
      <c r="C460" s="3" t="s">
        <v>2184</v>
      </c>
      <c r="D460" s="3">
        <v>507.93962051953901</v>
      </c>
      <c r="E460" s="3">
        <v>0.61660716270264404</v>
      </c>
      <c r="F460" s="3">
        <v>0.16009645835226199</v>
      </c>
      <c r="G460" s="3">
        <v>3.85147284986102</v>
      </c>
      <c r="H460" s="3">
        <v>1.17409548621989E-4</v>
      </c>
      <c r="I460" s="3">
        <v>2.2637884934773801E-3</v>
      </c>
    </row>
    <row r="461" spans="1:9" ht="15" x14ac:dyDescent="0.15">
      <c r="A461" s="3" t="s">
        <v>902</v>
      </c>
      <c r="B461" s="3" t="s">
        <v>903</v>
      </c>
      <c r="C461" s="3" t="s">
        <v>904</v>
      </c>
      <c r="D461" s="3">
        <v>1640.3697936490501</v>
      </c>
      <c r="E461" s="3">
        <v>1.0422742932508999</v>
      </c>
      <c r="F461" s="3">
        <v>0.15808997620336601</v>
      </c>
      <c r="G461" s="3">
        <v>6.5929182752872197</v>
      </c>
      <c r="H461" s="3">
        <v>4.3126400381587399E-11</v>
      </c>
      <c r="I461" s="3">
        <v>3.6240895228513499E-9</v>
      </c>
    </row>
    <row r="462" spans="1:9" ht="15" x14ac:dyDescent="0.15">
      <c r="A462" s="3" t="s">
        <v>2185</v>
      </c>
      <c r="B462" s="3" t="s">
        <v>2186</v>
      </c>
      <c r="C462" s="3" t="s">
        <v>2187</v>
      </c>
      <c r="D462" s="3">
        <v>372.73770445964499</v>
      </c>
      <c r="E462" s="3">
        <v>0.67630248842315399</v>
      </c>
      <c r="F462" s="3">
        <v>0.14187890379391299</v>
      </c>
      <c r="G462" s="3">
        <v>4.7667586254085998</v>
      </c>
      <c r="H462" s="3">
        <v>1.87213370156956E-6</v>
      </c>
      <c r="I462" s="3">
        <v>6.4741117977592304E-5</v>
      </c>
    </row>
    <row r="463" spans="1:9" ht="15" x14ac:dyDescent="0.15">
      <c r="A463" s="3" t="s">
        <v>905</v>
      </c>
      <c r="B463" s="3" t="s">
        <v>906</v>
      </c>
      <c r="C463" s="3" t="s">
        <v>907</v>
      </c>
      <c r="D463" s="3">
        <v>2351.18303907674</v>
      </c>
      <c r="E463" s="3">
        <v>2.7387384592636699</v>
      </c>
      <c r="F463" s="3">
        <v>0.152933370737112</v>
      </c>
      <c r="G463" s="3">
        <v>17.9080500616931</v>
      </c>
      <c r="H463" s="3">
        <v>1.0204841322245801E-71</v>
      </c>
      <c r="I463" s="3">
        <v>2.5126360303633499E-68</v>
      </c>
    </row>
    <row r="464" spans="1:9" ht="15" x14ac:dyDescent="0.15">
      <c r="A464" s="3" t="s">
        <v>2188</v>
      </c>
      <c r="B464" s="3" t="s">
        <v>2189</v>
      </c>
      <c r="C464" s="3" t="s">
        <v>2190</v>
      </c>
      <c r="D464" s="3">
        <v>1444.9360300608901</v>
      </c>
      <c r="E464" s="3">
        <v>0.97950914625766194</v>
      </c>
      <c r="F464" s="3">
        <v>0.12231731387917801</v>
      </c>
      <c r="G464" s="3">
        <v>8.0079353870147703</v>
      </c>
      <c r="H464" s="3">
        <v>1.16650159761708E-15</v>
      </c>
      <c r="I464" s="3">
        <v>1.8411283549056199E-13</v>
      </c>
    </row>
    <row r="465" spans="1:9" ht="15" x14ac:dyDescent="0.15">
      <c r="A465" s="3" t="s">
        <v>2191</v>
      </c>
      <c r="B465" s="3" t="s">
        <v>2192</v>
      </c>
      <c r="C465" s="3" t="s">
        <v>2193</v>
      </c>
      <c r="D465" s="3">
        <v>119.617087275077</v>
      </c>
      <c r="E465" s="3">
        <v>0.71380156937032002</v>
      </c>
      <c r="F465" s="3">
        <v>0.22418261398421299</v>
      </c>
      <c r="G465" s="3">
        <v>3.18401840662179</v>
      </c>
      <c r="H465" s="3">
        <v>1.45245776168634E-3</v>
      </c>
      <c r="I465" s="3">
        <v>1.72765289894884E-2</v>
      </c>
    </row>
    <row r="466" spans="1:9" ht="15" x14ac:dyDescent="0.15">
      <c r="A466" s="3" t="s">
        <v>2194</v>
      </c>
      <c r="B466" s="3" t="s">
        <v>2195</v>
      </c>
      <c r="C466" s="3" t="s">
        <v>2196</v>
      </c>
      <c r="D466" s="3">
        <v>225.396397588654</v>
      </c>
      <c r="E466" s="3">
        <v>0.674025795374535</v>
      </c>
      <c r="F466" s="3">
        <v>0.165317342678624</v>
      </c>
      <c r="G466" s="3">
        <v>4.0771632573651804</v>
      </c>
      <c r="H466" s="3">
        <v>4.5588484502076403E-5</v>
      </c>
      <c r="I466" s="3">
        <v>1.0414893281675099E-3</v>
      </c>
    </row>
    <row r="467" spans="1:9" ht="15" x14ac:dyDescent="0.15">
      <c r="A467" s="3" t="s">
        <v>2197</v>
      </c>
      <c r="B467" s="3" t="s">
        <v>2198</v>
      </c>
      <c r="C467" s="3" t="s">
        <v>2199</v>
      </c>
      <c r="D467" s="3">
        <v>150.60448253430701</v>
      </c>
      <c r="E467" s="3">
        <v>0.93990883063518704</v>
      </c>
      <c r="F467" s="3">
        <v>0.23892549116842399</v>
      </c>
      <c r="G467" s="3">
        <v>3.9338993342180602</v>
      </c>
      <c r="H467" s="3">
        <v>8.3578798335196702E-5</v>
      </c>
      <c r="I467" s="3">
        <v>1.72495990998258E-3</v>
      </c>
    </row>
    <row r="468" spans="1:9" ht="15" x14ac:dyDescent="0.15">
      <c r="A468" s="3" t="s">
        <v>908</v>
      </c>
      <c r="B468" s="3" t="s">
        <v>909</v>
      </c>
      <c r="C468" s="3" t="s">
        <v>910</v>
      </c>
      <c r="D468" s="3">
        <v>2801.9394107757298</v>
      </c>
      <c r="E468" s="3">
        <v>1.08127081977648</v>
      </c>
      <c r="F468" s="3">
        <v>0.120419672499607</v>
      </c>
      <c r="G468" s="3">
        <v>8.9791875142328799</v>
      </c>
      <c r="H468" s="3">
        <v>2.7277354494860498E-19</v>
      </c>
      <c r="I468" s="3">
        <v>6.3360662487967406E-17</v>
      </c>
    </row>
    <row r="469" spans="1:9" ht="15" x14ac:dyDescent="0.15">
      <c r="A469" s="3" t="s">
        <v>2200</v>
      </c>
      <c r="B469" s="3" t="s">
        <v>2201</v>
      </c>
      <c r="C469" s="3" t="s">
        <v>2202</v>
      </c>
      <c r="D469" s="3">
        <v>946.82752286243101</v>
      </c>
      <c r="E469" s="3">
        <v>0.69639496811607204</v>
      </c>
      <c r="F469" s="3">
        <v>0.20750640607956999</v>
      </c>
      <c r="G469" s="3">
        <v>3.3560167190647401</v>
      </c>
      <c r="H469" s="3">
        <v>7.9073788328688603E-4</v>
      </c>
      <c r="I469" s="3">
        <v>1.0679949622759E-2</v>
      </c>
    </row>
    <row r="470" spans="1:9" ht="15" x14ac:dyDescent="0.15">
      <c r="A470" s="3" t="s">
        <v>2203</v>
      </c>
      <c r="B470" s="3" t="s">
        <v>2204</v>
      </c>
      <c r="C470" s="3" t="s">
        <v>2205</v>
      </c>
      <c r="D470" s="3">
        <v>197.157980391238</v>
      </c>
      <c r="E470" s="3">
        <v>0.63703148572284196</v>
      </c>
      <c r="F470" s="3">
        <v>0.15929286694870001</v>
      </c>
      <c r="G470" s="3">
        <v>3.9991212282468198</v>
      </c>
      <c r="H470" s="3">
        <v>6.3578109961037895E-5</v>
      </c>
      <c r="I470" s="3">
        <v>1.3792248664851799E-3</v>
      </c>
    </row>
    <row r="471" spans="1:9" ht="15" x14ac:dyDescent="0.15">
      <c r="A471" s="3" t="s">
        <v>2206</v>
      </c>
      <c r="B471" s="3" t="s">
        <v>2207</v>
      </c>
      <c r="C471" s="3" t="s">
        <v>2208</v>
      </c>
      <c r="D471" s="3">
        <v>221.90938382051499</v>
      </c>
      <c r="E471" s="3">
        <v>0.795532957835001</v>
      </c>
      <c r="F471" s="3">
        <v>0.17947257842111</v>
      </c>
      <c r="G471" s="3">
        <v>4.4326156387433198</v>
      </c>
      <c r="H471" s="3">
        <v>9.3096741880524296E-6</v>
      </c>
      <c r="I471" s="3">
        <v>2.69356989257611E-4</v>
      </c>
    </row>
    <row r="472" spans="1:9" ht="15" x14ac:dyDescent="0.15">
      <c r="A472" s="3" t="s">
        <v>2209</v>
      </c>
      <c r="B472" s="3" t="s">
        <v>2210</v>
      </c>
      <c r="C472" s="3" t="s">
        <v>2211</v>
      </c>
      <c r="D472" s="3">
        <v>227.376743290382</v>
      </c>
      <c r="E472" s="3">
        <v>0.676587807232648</v>
      </c>
      <c r="F472" s="3">
        <v>0.20026345926503999</v>
      </c>
      <c r="G472" s="3">
        <v>3.3784885655910699</v>
      </c>
      <c r="H472" s="3">
        <v>7.2885463468538901E-4</v>
      </c>
      <c r="I472" s="3">
        <v>1.0018492197671E-2</v>
      </c>
    </row>
    <row r="473" spans="1:9" ht="15" x14ac:dyDescent="0.15">
      <c r="A473" s="3" t="s">
        <v>2212</v>
      </c>
      <c r="B473" s="3" t="s">
        <v>2213</v>
      </c>
      <c r="C473" s="3" t="s">
        <v>2214</v>
      </c>
      <c r="D473" s="3">
        <v>141.52223335567999</v>
      </c>
      <c r="E473" s="3">
        <v>0.67207523472150299</v>
      </c>
      <c r="F473" s="3">
        <v>0.19630871917803</v>
      </c>
      <c r="G473" s="3">
        <v>3.4235628327441101</v>
      </c>
      <c r="H473" s="3">
        <v>6.1805961633781999E-4</v>
      </c>
      <c r="I473" s="3">
        <v>8.7711030971007603E-3</v>
      </c>
    </row>
    <row r="474" spans="1:9" ht="15" x14ac:dyDescent="0.15">
      <c r="A474" s="3" t="s">
        <v>2215</v>
      </c>
      <c r="B474" s="3" t="s">
        <v>2216</v>
      </c>
      <c r="C474" s="3" t="s">
        <v>2217</v>
      </c>
      <c r="D474" s="3">
        <v>459.96408850716699</v>
      </c>
      <c r="E474" s="3">
        <v>0.70413967737236205</v>
      </c>
      <c r="F474" s="3">
        <v>0.144423920989729</v>
      </c>
      <c r="G474" s="3">
        <v>4.8755058895156296</v>
      </c>
      <c r="H474" s="3">
        <v>1.08529958191013E-6</v>
      </c>
      <c r="I474" s="3">
        <v>3.97061609298532E-5</v>
      </c>
    </row>
    <row r="475" spans="1:9" ht="15" x14ac:dyDescent="0.15">
      <c r="A475" s="3" t="s">
        <v>2218</v>
      </c>
      <c r="B475" s="3" t="s">
        <v>2219</v>
      </c>
      <c r="C475" s="3" t="s">
        <v>2220</v>
      </c>
      <c r="D475" s="3">
        <v>310.34075217087798</v>
      </c>
      <c r="E475" s="3">
        <v>0.71651635196529195</v>
      </c>
      <c r="F475" s="3">
        <v>0.16630908923804</v>
      </c>
      <c r="G475" s="3">
        <v>4.3083415058555996</v>
      </c>
      <c r="H475" s="3">
        <v>1.6448328057334901E-5</v>
      </c>
      <c r="I475" s="3">
        <v>4.3877652592383599E-4</v>
      </c>
    </row>
    <row r="476" spans="1:9" ht="15" x14ac:dyDescent="0.15">
      <c r="A476" s="3" t="s">
        <v>911</v>
      </c>
      <c r="B476" s="3" t="s">
        <v>912</v>
      </c>
      <c r="C476" s="3" t="s">
        <v>913</v>
      </c>
      <c r="D476" s="3">
        <v>186.59120062494401</v>
      </c>
      <c r="E476" s="3">
        <v>1.3240181438021099</v>
      </c>
      <c r="F476" s="3">
        <v>0.19175885569807799</v>
      </c>
      <c r="G476" s="3">
        <v>6.9045997327329003</v>
      </c>
      <c r="H476" s="3">
        <v>5.0345177328418804E-12</v>
      </c>
      <c r="I476" s="3">
        <v>5.0390201470744997E-10</v>
      </c>
    </row>
    <row r="477" spans="1:9" ht="15" x14ac:dyDescent="0.15">
      <c r="A477" s="3" t="s">
        <v>2221</v>
      </c>
      <c r="B477" s="3" t="s">
        <v>2222</v>
      </c>
      <c r="C477" s="3" t="s">
        <v>2223</v>
      </c>
      <c r="D477" s="3">
        <v>454.579259376484</v>
      </c>
      <c r="E477" s="3">
        <v>0.76532849916726997</v>
      </c>
      <c r="F477" s="3">
        <v>0.164789524276584</v>
      </c>
      <c r="G477" s="3">
        <v>4.6442788309937404</v>
      </c>
      <c r="H477" s="3">
        <v>3.41266409528625E-6</v>
      </c>
      <c r="I477" s="3">
        <v>1.10999491881292E-4</v>
      </c>
    </row>
    <row r="478" spans="1:9" ht="15" x14ac:dyDescent="0.15">
      <c r="A478" s="3" t="s">
        <v>2224</v>
      </c>
      <c r="B478" s="3" t="s">
        <v>2225</v>
      </c>
      <c r="C478" s="3" t="s">
        <v>2226</v>
      </c>
      <c r="D478" s="3">
        <v>2576.7192503167998</v>
      </c>
      <c r="E478" s="3">
        <v>0.84984530570723305</v>
      </c>
      <c r="F478" s="3">
        <v>0.134355465806728</v>
      </c>
      <c r="G478" s="3">
        <v>6.3253497027783601</v>
      </c>
      <c r="H478" s="3">
        <v>2.5265972368111299E-10</v>
      </c>
      <c r="I478" s="3">
        <v>1.9082784406369198E-8</v>
      </c>
    </row>
    <row r="479" spans="1:9" ht="15" x14ac:dyDescent="0.15">
      <c r="A479" s="3" t="s">
        <v>2227</v>
      </c>
      <c r="B479" s="3" t="s">
        <v>2228</v>
      </c>
      <c r="C479" s="3" t="s">
        <v>2229</v>
      </c>
      <c r="D479" s="3">
        <v>164.028710502205</v>
      </c>
      <c r="E479" s="3">
        <v>0.74963842455795704</v>
      </c>
      <c r="F479" s="3">
        <v>0.209377283577004</v>
      </c>
      <c r="G479" s="3">
        <v>3.5803235754668501</v>
      </c>
      <c r="H479" s="3">
        <v>3.4316898304753501E-4</v>
      </c>
      <c r="I479" s="3">
        <v>5.5256874361265E-3</v>
      </c>
    </row>
    <row r="480" spans="1:9" ht="15" x14ac:dyDescent="0.15">
      <c r="A480" s="3" t="s">
        <v>2230</v>
      </c>
      <c r="B480" s="3" t="s">
        <v>2231</v>
      </c>
      <c r="C480" s="3" t="s">
        <v>2232</v>
      </c>
      <c r="D480" s="3">
        <v>46.974331121702399</v>
      </c>
      <c r="E480" s="3">
        <v>1.5596341880677</v>
      </c>
      <c r="F480" s="3">
        <v>0.39897993695567002</v>
      </c>
      <c r="G480" s="3">
        <v>3.9090541744232699</v>
      </c>
      <c r="H480" s="3">
        <v>9.2658185335612599E-5</v>
      </c>
      <c r="I480" s="3">
        <v>1.8639132674292899E-3</v>
      </c>
    </row>
    <row r="481" spans="1:9" ht="15" x14ac:dyDescent="0.15">
      <c r="A481" s="3" t="s">
        <v>2233</v>
      </c>
      <c r="B481" s="3" t="s">
        <v>2234</v>
      </c>
      <c r="C481" s="3" t="s">
        <v>2235</v>
      </c>
      <c r="D481" s="3">
        <v>547.44939231583703</v>
      </c>
      <c r="E481" s="3">
        <v>0.72761283014693801</v>
      </c>
      <c r="F481" s="3">
        <v>0.21655507044782199</v>
      </c>
      <c r="G481" s="3">
        <v>3.3599436330088199</v>
      </c>
      <c r="H481" s="3">
        <v>7.7958376303378105E-4</v>
      </c>
      <c r="I481" s="3">
        <v>1.05582571030901E-2</v>
      </c>
    </row>
    <row r="482" spans="1:9" ht="15" x14ac:dyDescent="0.15">
      <c r="A482" s="3" t="s">
        <v>2236</v>
      </c>
      <c r="B482" s="3" t="s">
        <v>2237</v>
      </c>
      <c r="C482" s="3" t="s">
        <v>2238</v>
      </c>
      <c r="D482" s="3">
        <v>357.09486855710998</v>
      </c>
      <c r="E482" s="3">
        <v>1.27903085383385</v>
      </c>
      <c r="F482" s="3">
        <v>0.15005910787763499</v>
      </c>
      <c r="G482" s="3">
        <v>8.5235136468812396</v>
      </c>
      <c r="H482" s="3">
        <v>1.5478453539866701E-17</v>
      </c>
      <c r="I482" s="3">
        <v>3.0008699453432801E-15</v>
      </c>
    </row>
    <row r="483" spans="1:9" ht="15" x14ac:dyDescent="0.15">
      <c r="A483" s="3" t="s">
        <v>2239</v>
      </c>
      <c r="B483" s="3" t="s">
        <v>2240</v>
      </c>
      <c r="C483" s="3" t="s">
        <v>2241</v>
      </c>
      <c r="D483" s="3">
        <v>129.765882604713</v>
      </c>
      <c r="E483" s="3">
        <v>0.726378161242063</v>
      </c>
      <c r="F483" s="3">
        <v>0.20022108333059699</v>
      </c>
      <c r="G483" s="3">
        <v>3.6278804867052701</v>
      </c>
      <c r="H483" s="3">
        <v>2.8575747433968302E-4</v>
      </c>
      <c r="I483" s="3">
        <v>4.7316210714133701E-3</v>
      </c>
    </row>
    <row r="484" spans="1:9" ht="15" x14ac:dyDescent="0.15">
      <c r="A484" s="3" t="s">
        <v>2242</v>
      </c>
      <c r="B484" s="3" t="s">
        <v>2243</v>
      </c>
      <c r="C484" s="3" t="s">
        <v>2244</v>
      </c>
      <c r="D484" s="3">
        <v>4.1452855652913696</v>
      </c>
      <c r="E484" s="3">
        <v>3.4156908871831</v>
      </c>
      <c r="F484" s="3">
        <v>1.1675385816281101</v>
      </c>
      <c r="G484" s="3">
        <v>2.9255486207744799</v>
      </c>
      <c r="H484" s="3">
        <v>3.43849440023463E-3</v>
      </c>
      <c r="I484" s="3">
        <v>3.3636316695501503E-2</v>
      </c>
    </row>
    <row r="485" spans="1:9" ht="15" x14ac:dyDescent="0.15">
      <c r="A485" s="3" t="s">
        <v>263</v>
      </c>
      <c r="B485" s="3" t="s">
        <v>264</v>
      </c>
      <c r="C485" s="3" t="s">
        <v>265</v>
      </c>
      <c r="D485" s="3">
        <v>9.1116100693402498</v>
      </c>
      <c r="E485" s="3">
        <v>3.3751554338457002</v>
      </c>
      <c r="F485" s="3">
        <v>0.94931914447723298</v>
      </c>
      <c r="G485" s="3">
        <v>3.5553432725770202</v>
      </c>
      <c r="H485" s="3">
        <v>3.7748591344073499E-4</v>
      </c>
      <c r="I485" s="3">
        <v>5.9694657422850201E-3</v>
      </c>
    </row>
    <row r="486" spans="1:9" ht="15" x14ac:dyDescent="0.15">
      <c r="A486" s="3" t="s">
        <v>2245</v>
      </c>
      <c r="B486" s="3" t="s">
        <v>2246</v>
      </c>
      <c r="C486" s="3" t="s">
        <v>2247</v>
      </c>
      <c r="D486" s="3">
        <v>85.345292144859101</v>
      </c>
      <c r="E486" s="3">
        <v>1.87826824314689</v>
      </c>
      <c r="F486" s="3">
        <v>0.25842396432547399</v>
      </c>
      <c r="G486" s="3">
        <v>7.2681658918493097</v>
      </c>
      <c r="H486" s="3">
        <v>3.6440112419110398E-13</v>
      </c>
      <c r="I486" s="3">
        <v>4.25226752598738E-11</v>
      </c>
    </row>
    <row r="487" spans="1:9" ht="15" x14ac:dyDescent="0.15">
      <c r="A487" s="3" t="s">
        <v>266</v>
      </c>
      <c r="B487" s="3" t="s">
        <v>267</v>
      </c>
      <c r="C487" s="3" t="s">
        <v>268</v>
      </c>
      <c r="D487" s="3">
        <v>16.660757851964998</v>
      </c>
      <c r="E487" s="3">
        <v>3.08296821376726</v>
      </c>
      <c r="F487" s="3">
        <v>0.64777155846145895</v>
      </c>
      <c r="G487" s="3">
        <v>4.7593448237982399</v>
      </c>
      <c r="H487" s="3">
        <v>1.9422237871225498E-6</v>
      </c>
      <c r="I487" s="3">
        <v>6.6883124596547303E-5</v>
      </c>
    </row>
    <row r="488" spans="1:9" ht="15" x14ac:dyDescent="0.15">
      <c r="A488" s="3" t="s">
        <v>2248</v>
      </c>
      <c r="B488" s="3" t="s">
        <v>2249</v>
      </c>
      <c r="C488" s="3" t="s">
        <v>2250</v>
      </c>
      <c r="D488" s="3">
        <v>181.41168997238401</v>
      </c>
      <c r="E488" s="3">
        <v>0.83113622142573995</v>
      </c>
      <c r="F488" s="3">
        <v>0.18298086942089101</v>
      </c>
      <c r="G488" s="3">
        <v>4.5422028218369102</v>
      </c>
      <c r="H488" s="3">
        <v>5.5669441955755702E-6</v>
      </c>
      <c r="I488" s="3">
        <v>1.7241421381567501E-4</v>
      </c>
    </row>
    <row r="489" spans="1:9" ht="15" x14ac:dyDescent="0.15">
      <c r="A489" s="3" t="s">
        <v>2251</v>
      </c>
      <c r="B489" s="3" t="s">
        <v>2252</v>
      </c>
      <c r="C489" s="3" t="s">
        <v>2253</v>
      </c>
      <c r="D489" s="3">
        <v>244.93317654176801</v>
      </c>
      <c r="E489" s="3">
        <v>0.92433599911033204</v>
      </c>
      <c r="F489" s="3">
        <v>0.180026218501665</v>
      </c>
      <c r="G489" s="3">
        <v>5.1344521192716401</v>
      </c>
      <c r="H489" s="3">
        <v>2.82967118806435E-7</v>
      </c>
      <c r="I489" s="3">
        <v>1.20124420676759E-5</v>
      </c>
    </row>
    <row r="490" spans="1:9" ht="15" x14ac:dyDescent="0.15">
      <c r="A490" s="3" t="s">
        <v>2254</v>
      </c>
      <c r="B490" s="3" t="s">
        <v>2255</v>
      </c>
      <c r="C490" s="3" t="s">
        <v>2256</v>
      </c>
      <c r="D490" s="3">
        <v>729.17726633546204</v>
      </c>
      <c r="E490" s="3">
        <v>0.78174424599775905</v>
      </c>
      <c r="F490" s="3">
        <v>0.15520663791754799</v>
      </c>
      <c r="G490" s="3">
        <v>5.0367964700907599</v>
      </c>
      <c r="H490" s="3">
        <v>4.73387665196757E-7</v>
      </c>
      <c r="I490" s="3">
        <v>1.9107788676187798E-5</v>
      </c>
    </row>
    <row r="491" spans="1:9" ht="15" x14ac:dyDescent="0.15">
      <c r="A491" s="3" t="s">
        <v>2257</v>
      </c>
      <c r="B491" s="3" t="s">
        <v>2258</v>
      </c>
      <c r="C491" s="3" t="s">
        <v>2259</v>
      </c>
      <c r="D491" s="3">
        <v>589.13376710628097</v>
      </c>
      <c r="E491" s="3">
        <v>0.63348569821475997</v>
      </c>
      <c r="F491" s="3">
        <v>0.14157226124237501</v>
      </c>
      <c r="G491" s="3">
        <v>4.47464561670182</v>
      </c>
      <c r="H491" s="3">
        <v>7.6538150452280904E-6</v>
      </c>
      <c r="I491" s="3">
        <v>2.2628947625593699E-4</v>
      </c>
    </row>
    <row r="492" spans="1:9" ht="15" x14ac:dyDescent="0.15">
      <c r="A492" s="3" t="s">
        <v>2260</v>
      </c>
      <c r="B492" s="3" t="s">
        <v>2261</v>
      </c>
      <c r="C492" s="3" t="s">
        <v>2262</v>
      </c>
      <c r="D492" s="3">
        <v>57.022495716517597</v>
      </c>
      <c r="E492" s="3">
        <v>1.82667183529773</v>
      </c>
      <c r="F492" s="3">
        <v>0.43935223433793702</v>
      </c>
      <c r="G492" s="3">
        <v>4.15764776535244</v>
      </c>
      <c r="H492" s="3">
        <v>3.2154129098877297E-5</v>
      </c>
      <c r="I492" s="3">
        <v>7.8052812194926498E-4</v>
      </c>
    </row>
    <row r="493" spans="1:9" ht="15" x14ac:dyDescent="0.15">
      <c r="A493" s="3" t="s">
        <v>2263</v>
      </c>
      <c r="B493" s="3" t="s">
        <v>2264</v>
      </c>
      <c r="C493" s="3" t="s">
        <v>2265</v>
      </c>
      <c r="D493" s="3">
        <v>951.00196794260398</v>
      </c>
      <c r="E493" s="3">
        <v>0.59549625165026898</v>
      </c>
      <c r="F493" s="3">
        <v>0.15113516706824501</v>
      </c>
      <c r="G493" s="3">
        <v>3.9401567696112298</v>
      </c>
      <c r="H493" s="3">
        <v>8.1428378572129395E-5</v>
      </c>
      <c r="I493" s="3">
        <v>1.6848147371453499E-3</v>
      </c>
    </row>
    <row r="494" spans="1:9" ht="15" x14ac:dyDescent="0.15">
      <c r="A494" s="3" t="s">
        <v>2266</v>
      </c>
      <c r="B494" s="3" t="s">
        <v>2267</v>
      </c>
      <c r="C494" s="3" t="s">
        <v>2268</v>
      </c>
      <c r="D494" s="3">
        <v>294.44986217648699</v>
      </c>
      <c r="E494" s="3">
        <v>0.78427580025548005</v>
      </c>
      <c r="F494" s="3">
        <v>0.16442286796488101</v>
      </c>
      <c r="G494" s="3">
        <v>4.7698705779964499</v>
      </c>
      <c r="H494" s="3">
        <v>1.8434431952764799E-6</v>
      </c>
      <c r="I494" s="3">
        <v>6.3928532893094901E-5</v>
      </c>
    </row>
    <row r="495" spans="1:9" ht="15" x14ac:dyDescent="0.15">
      <c r="A495" s="3" t="s">
        <v>2269</v>
      </c>
      <c r="B495" s="3" t="s">
        <v>2270</v>
      </c>
      <c r="C495" s="3" t="s">
        <v>2271</v>
      </c>
      <c r="D495" s="3">
        <v>299.13896839451297</v>
      </c>
      <c r="E495" s="3">
        <v>0.77151327702203298</v>
      </c>
      <c r="F495" s="3">
        <v>0.18642900285761199</v>
      </c>
      <c r="G495" s="3">
        <v>4.1383758170464997</v>
      </c>
      <c r="H495" s="3">
        <v>3.4977310414601203E-5</v>
      </c>
      <c r="I495" s="3">
        <v>8.3694007485744597E-4</v>
      </c>
    </row>
    <row r="496" spans="1:9" ht="15" x14ac:dyDescent="0.15">
      <c r="A496" s="3" t="s">
        <v>2272</v>
      </c>
      <c r="B496" s="3" t="s">
        <v>2273</v>
      </c>
      <c r="C496" s="3" t="s">
        <v>2274</v>
      </c>
      <c r="D496" s="3">
        <v>768.58040246002702</v>
      </c>
      <c r="E496" s="3">
        <v>0.67591548888033903</v>
      </c>
      <c r="F496" s="3">
        <v>0.142797569143046</v>
      </c>
      <c r="G496" s="3">
        <v>4.7333823183169601</v>
      </c>
      <c r="H496" s="3">
        <v>2.2080900897749301E-6</v>
      </c>
      <c r="I496" s="3">
        <v>7.5093362141489398E-5</v>
      </c>
    </row>
    <row r="497" spans="1:9" ht="15" x14ac:dyDescent="0.15">
      <c r="A497" s="3" t="s">
        <v>2275</v>
      </c>
      <c r="B497" s="3" t="s">
        <v>2276</v>
      </c>
      <c r="C497" s="3" t="s">
        <v>2277</v>
      </c>
      <c r="D497" s="3">
        <v>676.84598188324901</v>
      </c>
      <c r="E497" s="3">
        <v>0.656518231326367</v>
      </c>
      <c r="F497" s="3">
        <v>0.13646193988309099</v>
      </c>
      <c r="G497" s="3">
        <v>4.8109988168775697</v>
      </c>
      <c r="H497" s="3">
        <v>1.5017790627848099E-6</v>
      </c>
      <c r="I497" s="3">
        <v>5.3357581650631499E-5</v>
      </c>
    </row>
    <row r="498" spans="1:9" ht="15" x14ac:dyDescent="0.15">
      <c r="A498" s="3" t="s">
        <v>2278</v>
      </c>
      <c r="B498" s="3" t="s">
        <v>2279</v>
      </c>
      <c r="C498" s="3" t="s">
        <v>2280</v>
      </c>
      <c r="D498" s="3">
        <v>130.55398707046001</v>
      </c>
      <c r="E498" s="3">
        <v>1.3579405443773001</v>
      </c>
      <c r="F498" s="3">
        <v>0.26979733903742997</v>
      </c>
      <c r="G498" s="3">
        <v>5.0331873146788304</v>
      </c>
      <c r="H498" s="3">
        <v>4.8239135553368297E-7</v>
      </c>
      <c r="I498" s="3">
        <v>1.9439345263421201E-5</v>
      </c>
    </row>
    <row r="499" spans="1:9" ht="15" x14ac:dyDescent="0.15">
      <c r="A499" s="3" t="s">
        <v>272</v>
      </c>
      <c r="B499" s="3" t="s">
        <v>273</v>
      </c>
      <c r="C499" s="3" t="s">
        <v>274</v>
      </c>
      <c r="D499" s="3">
        <v>356.19495776546398</v>
      </c>
      <c r="E499" s="3">
        <v>1.1130820884780801</v>
      </c>
      <c r="F499" s="3">
        <v>0.196923944401239</v>
      </c>
      <c r="G499" s="3">
        <v>5.6523450810539204</v>
      </c>
      <c r="H499" s="3">
        <v>1.5827343038778899E-8</v>
      </c>
      <c r="I499" s="3">
        <v>8.7968586975353195E-7</v>
      </c>
    </row>
    <row r="500" spans="1:9" ht="15" x14ac:dyDescent="0.15">
      <c r="A500" s="3" t="s">
        <v>2281</v>
      </c>
      <c r="B500" s="3" t="s">
        <v>2282</v>
      </c>
      <c r="C500" s="3" t="s">
        <v>2283</v>
      </c>
      <c r="D500" s="3">
        <v>360.883159980394</v>
      </c>
      <c r="E500" s="3">
        <v>0.71424011843116098</v>
      </c>
      <c r="F500" s="3">
        <v>0.14029069356902801</v>
      </c>
      <c r="G500" s="3">
        <v>5.0911439687175601</v>
      </c>
      <c r="H500" s="3">
        <v>3.5590965241822799E-7</v>
      </c>
      <c r="I500" s="3">
        <v>1.4728079767801001E-5</v>
      </c>
    </row>
    <row r="501" spans="1:9" ht="15" x14ac:dyDescent="0.15">
      <c r="A501" s="3" t="s">
        <v>2284</v>
      </c>
      <c r="B501" s="3" t="s">
        <v>2285</v>
      </c>
      <c r="C501" s="3" t="s">
        <v>2286</v>
      </c>
      <c r="D501" s="3">
        <v>569.71809120637295</v>
      </c>
      <c r="E501" s="3">
        <v>0.612755578094065</v>
      </c>
      <c r="F501" s="3">
        <v>0.1739075218792</v>
      </c>
      <c r="G501" s="3">
        <v>3.5234564409450901</v>
      </c>
      <c r="H501" s="3">
        <v>4.2595710649547799E-4</v>
      </c>
      <c r="I501" s="3">
        <v>6.5754958471044801E-3</v>
      </c>
    </row>
    <row r="502" spans="1:9" ht="15" x14ac:dyDescent="0.15">
      <c r="A502" s="3" t="s">
        <v>2287</v>
      </c>
      <c r="B502" s="3" t="s">
        <v>2288</v>
      </c>
      <c r="C502" s="3" t="s">
        <v>2289</v>
      </c>
      <c r="D502" s="3">
        <v>556.55403649291202</v>
      </c>
      <c r="E502" s="3">
        <v>1.1578577392120299</v>
      </c>
      <c r="F502" s="3">
        <v>0.12800691860986699</v>
      </c>
      <c r="G502" s="3">
        <v>9.0452746756673008</v>
      </c>
      <c r="H502" s="3">
        <v>1.4928936315379099E-19</v>
      </c>
      <c r="I502" s="3">
        <v>3.5344256726659997E-17</v>
      </c>
    </row>
    <row r="503" spans="1:9" ht="15" x14ac:dyDescent="0.15">
      <c r="A503" s="3" t="s">
        <v>2290</v>
      </c>
      <c r="B503" s="3" t="s">
        <v>2291</v>
      </c>
      <c r="C503" s="3" t="s">
        <v>2292</v>
      </c>
      <c r="D503" s="3">
        <v>381.90257963282698</v>
      </c>
      <c r="E503" s="3">
        <v>0.59860641520660496</v>
      </c>
      <c r="F503" s="3">
        <v>0.17099186296740901</v>
      </c>
      <c r="G503" s="3">
        <v>3.5007888961400502</v>
      </c>
      <c r="H503" s="3">
        <v>4.6388314536701303E-4</v>
      </c>
      <c r="I503" s="3">
        <v>7.0233997780671598E-3</v>
      </c>
    </row>
    <row r="504" spans="1:9" ht="15" x14ac:dyDescent="0.15">
      <c r="A504" s="3" t="s">
        <v>2293</v>
      </c>
      <c r="B504" s="3" t="s">
        <v>2294</v>
      </c>
      <c r="C504" s="3" t="s">
        <v>2295</v>
      </c>
      <c r="D504" s="3">
        <v>344.70402798721199</v>
      </c>
      <c r="E504" s="3">
        <v>0.60905963836039401</v>
      </c>
      <c r="F504" s="3">
        <v>0.176635566155013</v>
      </c>
      <c r="G504" s="3">
        <v>3.4481143951829698</v>
      </c>
      <c r="H504" s="3">
        <v>5.6451489145956601E-4</v>
      </c>
      <c r="I504" s="3">
        <v>8.2002865236091103E-3</v>
      </c>
    </row>
    <row r="505" spans="1:9" ht="15" x14ac:dyDescent="0.15">
      <c r="A505" s="3" t="s">
        <v>2296</v>
      </c>
      <c r="B505" s="3" t="s">
        <v>2297</v>
      </c>
      <c r="C505" s="3" t="s">
        <v>2298</v>
      </c>
      <c r="D505" s="3">
        <v>276.205206007691</v>
      </c>
      <c r="E505" s="3">
        <v>1.1705700987141601</v>
      </c>
      <c r="F505" s="3">
        <v>0.18089471164464299</v>
      </c>
      <c r="G505" s="3">
        <v>6.4710023199222997</v>
      </c>
      <c r="H505" s="3">
        <v>9.7354939805533005E-11</v>
      </c>
      <c r="I505" s="3">
        <v>7.6583812392710305E-9</v>
      </c>
    </row>
    <row r="506" spans="1:9" ht="15" x14ac:dyDescent="0.15">
      <c r="A506" s="3" t="s">
        <v>2299</v>
      </c>
      <c r="B506" s="3" t="s">
        <v>2300</v>
      </c>
      <c r="C506" s="3"/>
      <c r="D506" s="3">
        <v>3.91330567439759</v>
      </c>
      <c r="E506" s="3">
        <v>5.7164394048956</v>
      </c>
      <c r="F506" s="3">
        <v>1.51146328481784</v>
      </c>
      <c r="G506" s="3">
        <v>3.7820564100467302</v>
      </c>
      <c r="H506" s="3">
        <v>1.5553810245231799E-4</v>
      </c>
      <c r="I506" s="3">
        <v>2.8751194884241498E-3</v>
      </c>
    </row>
    <row r="507" spans="1:9" ht="15" x14ac:dyDescent="0.15">
      <c r="A507" s="3" t="s">
        <v>914</v>
      </c>
      <c r="B507" s="3" t="s">
        <v>915</v>
      </c>
      <c r="C507" s="3" t="s">
        <v>916</v>
      </c>
      <c r="D507" s="3">
        <v>36.648423882513903</v>
      </c>
      <c r="E507" s="3">
        <v>2.4470064628173498</v>
      </c>
      <c r="F507" s="3">
        <v>0.42570305324041602</v>
      </c>
      <c r="G507" s="3">
        <v>5.7481534233568397</v>
      </c>
      <c r="H507" s="3">
        <v>9.02233545153262E-9</v>
      </c>
      <c r="I507" s="3">
        <v>5.32311966155234E-7</v>
      </c>
    </row>
    <row r="508" spans="1:9" ht="15" x14ac:dyDescent="0.15">
      <c r="A508" s="3" t="s">
        <v>917</v>
      </c>
      <c r="B508" s="3" t="s">
        <v>918</v>
      </c>
      <c r="C508" s="3" t="s">
        <v>919</v>
      </c>
      <c r="D508" s="3">
        <v>4909.5895049774499</v>
      </c>
      <c r="E508" s="3">
        <v>2.9673508541723201</v>
      </c>
      <c r="F508" s="3">
        <v>0.111179464654067</v>
      </c>
      <c r="G508" s="3">
        <v>26.689738643779101</v>
      </c>
      <c r="H508" s="3">
        <v>6.1923565248626104E-157</v>
      </c>
      <c r="I508" s="3">
        <v>1.5246820235516701E-152</v>
      </c>
    </row>
    <row r="509" spans="1:9" ht="15" x14ac:dyDescent="0.15">
      <c r="A509" s="3" t="s">
        <v>920</v>
      </c>
      <c r="B509" s="3" t="s">
        <v>921</v>
      </c>
      <c r="C509" s="3" t="s">
        <v>922</v>
      </c>
      <c r="D509" s="3">
        <v>80.954074961581398</v>
      </c>
      <c r="E509" s="3">
        <v>1.3165966540402501</v>
      </c>
      <c r="F509" s="3">
        <v>0.26569211524255198</v>
      </c>
      <c r="G509" s="3">
        <v>4.9553471048183804</v>
      </c>
      <c r="H509" s="3">
        <v>7.2201279394809696E-7</v>
      </c>
      <c r="I509" s="3">
        <v>2.80400615340537E-5</v>
      </c>
    </row>
    <row r="510" spans="1:9" ht="15" x14ac:dyDescent="0.15">
      <c r="A510" s="3" t="s">
        <v>2301</v>
      </c>
      <c r="B510" s="3" t="s">
        <v>2302</v>
      </c>
      <c r="C510" s="3" t="s">
        <v>2303</v>
      </c>
      <c r="D510" s="3">
        <v>1804.97389474294</v>
      </c>
      <c r="E510" s="3">
        <v>0.75956643260449797</v>
      </c>
      <c r="F510" s="3">
        <v>0.11144188670371399</v>
      </c>
      <c r="G510" s="3">
        <v>6.8158073689466798</v>
      </c>
      <c r="H510" s="3">
        <v>9.3735828196479493E-12</v>
      </c>
      <c r="I510" s="3">
        <v>8.7092964598253504E-10</v>
      </c>
    </row>
    <row r="511" spans="1:9" ht="15" x14ac:dyDescent="0.15">
      <c r="A511" s="3" t="s">
        <v>2304</v>
      </c>
      <c r="B511" s="3" t="s">
        <v>2305</v>
      </c>
      <c r="C511" s="3" t="s">
        <v>2306</v>
      </c>
      <c r="D511" s="3">
        <v>87.645734281270705</v>
      </c>
      <c r="E511" s="3">
        <v>0.69994498242816205</v>
      </c>
      <c r="F511" s="3">
        <v>0.239134812765848</v>
      </c>
      <c r="G511" s="3">
        <v>2.92698906667981</v>
      </c>
      <c r="H511" s="3">
        <v>3.4226091244412898E-3</v>
      </c>
      <c r="I511" s="3">
        <v>3.3520875840092799E-2</v>
      </c>
    </row>
    <row r="512" spans="1:9" ht="15" x14ac:dyDescent="0.15">
      <c r="A512" s="3" t="s">
        <v>923</v>
      </c>
      <c r="B512" s="3" t="s">
        <v>924</v>
      </c>
      <c r="C512" s="3" t="s">
        <v>925</v>
      </c>
      <c r="D512" s="3">
        <v>439.13234791725</v>
      </c>
      <c r="E512" s="3">
        <v>1.1569174754164799</v>
      </c>
      <c r="F512" s="3">
        <v>0.20198123351455699</v>
      </c>
      <c r="G512" s="3">
        <v>5.7278463710991403</v>
      </c>
      <c r="H512" s="3">
        <v>1.01713612956273E-8</v>
      </c>
      <c r="I512" s="3">
        <v>5.9065862693616905E-7</v>
      </c>
    </row>
    <row r="513" spans="1:9" ht="15" x14ac:dyDescent="0.15">
      <c r="A513" s="3" t="s">
        <v>2307</v>
      </c>
      <c r="B513" s="3" t="s">
        <v>2308</v>
      </c>
      <c r="C513" s="3" t="s">
        <v>2309</v>
      </c>
      <c r="D513" s="3">
        <v>257.008800060856</v>
      </c>
      <c r="E513" s="3">
        <v>0.68870144918327603</v>
      </c>
      <c r="F513" s="3">
        <v>0.168052087815655</v>
      </c>
      <c r="G513" s="3">
        <v>4.09814277308325</v>
      </c>
      <c r="H513" s="3">
        <v>4.1647837495258002E-5</v>
      </c>
      <c r="I513" s="3">
        <v>9.6649675288241598E-4</v>
      </c>
    </row>
    <row r="514" spans="1:9" ht="15" x14ac:dyDescent="0.15">
      <c r="A514" s="3" t="s">
        <v>2310</v>
      </c>
      <c r="B514" s="3" t="s">
        <v>2311</v>
      </c>
      <c r="C514" s="3" t="s">
        <v>2312</v>
      </c>
      <c r="D514" s="3">
        <v>118.050396616519</v>
      </c>
      <c r="E514" s="3">
        <v>0.64965325952378705</v>
      </c>
      <c r="F514" s="3">
        <v>0.195032555315302</v>
      </c>
      <c r="G514" s="3">
        <v>3.3309990656355599</v>
      </c>
      <c r="H514" s="3">
        <v>8.6534892862335502E-4</v>
      </c>
      <c r="I514" s="3">
        <v>1.14551727529915E-2</v>
      </c>
    </row>
    <row r="515" spans="1:9" ht="15" x14ac:dyDescent="0.15">
      <c r="A515" s="3" t="s">
        <v>2313</v>
      </c>
      <c r="B515" s="3" t="s">
        <v>2314</v>
      </c>
      <c r="C515" s="3" t="s">
        <v>2315</v>
      </c>
      <c r="D515" s="3">
        <v>47.0668261370216</v>
      </c>
      <c r="E515" s="3">
        <v>1.1367886901497499</v>
      </c>
      <c r="F515" s="3">
        <v>0.31978021245722799</v>
      </c>
      <c r="G515" s="3">
        <v>3.55490629459069</v>
      </c>
      <c r="H515" s="3">
        <v>3.7811381959838402E-4</v>
      </c>
      <c r="I515" s="3">
        <v>5.97555742371721E-3</v>
      </c>
    </row>
    <row r="516" spans="1:9" ht="15" x14ac:dyDescent="0.15">
      <c r="A516" s="3" t="s">
        <v>2316</v>
      </c>
      <c r="B516" s="3" t="s">
        <v>2317</v>
      </c>
      <c r="C516" s="3" t="s">
        <v>2318</v>
      </c>
      <c r="D516" s="3">
        <v>130.41794813211899</v>
      </c>
      <c r="E516" s="3">
        <v>0.70948134707664401</v>
      </c>
      <c r="F516" s="3">
        <v>0.195469523870821</v>
      </c>
      <c r="G516" s="3">
        <v>3.6296264145274901</v>
      </c>
      <c r="H516" s="3">
        <v>2.83831704534226E-4</v>
      </c>
      <c r="I516" s="3">
        <v>4.7092346556884797E-3</v>
      </c>
    </row>
    <row r="517" spans="1:9" ht="15" x14ac:dyDescent="0.15">
      <c r="A517" s="3" t="s">
        <v>275</v>
      </c>
      <c r="B517" s="3" t="s">
        <v>276</v>
      </c>
      <c r="C517" s="3" t="s">
        <v>277</v>
      </c>
      <c r="D517" s="3">
        <v>57.6050931973001</v>
      </c>
      <c r="E517" s="3">
        <v>0.86834219297535797</v>
      </c>
      <c r="F517" s="3">
        <v>0.29719792487027702</v>
      </c>
      <c r="G517" s="3">
        <v>2.9217639838985399</v>
      </c>
      <c r="H517" s="3">
        <v>3.4805517975656499E-3</v>
      </c>
      <c r="I517" s="3">
        <v>3.3926423736999702E-2</v>
      </c>
    </row>
    <row r="518" spans="1:9" ht="15" x14ac:dyDescent="0.15">
      <c r="A518" s="3" t="s">
        <v>2319</v>
      </c>
      <c r="B518" s="3" t="s">
        <v>2320</v>
      </c>
      <c r="C518" s="3"/>
      <c r="D518" s="3">
        <v>299.497804000548</v>
      </c>
      <c r="E518" s="3">
        <v>0.61213241073469105</v>
      </c>
      <c r="F518" s="3">
        <v>0.15672920062579099</v>
      </c>
      <c r="G518" s="3">
        <v>3.9056691943208999</v>
      </c>
      <c r="H518" s="3">
        <v>9.3964984942377099E-5</v>
      </c>
      <c r="I518" s="3">
        <v>1.88404385932509E-3</v>
      </c>
    </row>
    <row r="519" spans="1:9" ht="15" x14ac:dyDescent="0.15">
      <c r="A519" s="3" t="s">
        <v>2321</v>
      </c>
      <c r="B519" s="3" t="s">
        <v>2322</v>
      </c>
      <c r="C519" s="3" t="s">
        <v>2323</v>
      </c>
      <c r="D519" s="3">
        <v>124.57254712236001</v>
      </c>
      <c r="E519" s="3">
        <v>0.78228132516257298</v>
      </c>
      <c r="F519" s="3">
        <v>0.21816284983496101</v>
      </c>
      <c r="G519" s="3">
        <v>3.5857678140634999</v>
      </c>
      <c r="H519" s="3">
        <v>3.3608789034556799E-4</v>
      </c>
      <c r="I519" s="3">
        <v>5.42989241213162E-3</v>
      </c>
    </row>
    <row r="520" spans="1:9" ht="15" x14ac:dyDescent="0.15">
      <c r="A520" s="3" t="s">
        <v>2324</v>
      </c>
      <c r="B520" s="3" t="s">
        <v>2325</v>
      </c>
      <c r="C520" s="3" t="s">
        <v>2326</v>
      </c>
      <c r="D520" s="3">
        <v>98.208409955189794</v>
      </c>
      <c r="E520" s="3">
        <v>0.89360066186069498</v>
      </c>
      <c r="F520" s="3">
        <v>0.21965447928572601</v>
      </c>
      <c r="G520" s="3">
        <v>4.06821051301349</v>
      </c>
      <c r="H520" s="3">
        <v>4.7375571402729297E-5</v>
      </c>
      <c r="I520" s="3">
        <v>1.0731198887562101E-3</v>
      </c>
    </row>
    <row r="521" spans="1:9" ht="15" x14ac:dyDescent="0.15">
      <c r="A521" s="3" t="s">
        <v>2327</v>
      </c>
      <c r="B521" s="3" t="s">
        <v>2328</v>
      </c>
      <c r="C521" s="3" t="s">
        <v>2329</v>
      </c>
      <c r="D521" s="3">
        <v>91.955053134011607</v>
      </c>
      <c r="E521" s="3">
        <v>1.1490406011605701</v>
      </c>
      <c r="F521" s="3">
        <v>0.24589406282784501</v>
      </c>
      <c r="G521" s="3">
        <v>4.6729090891675504</v>
      </c>
      <c r="H521" s="3">
        <v>2.9696323446730502E-6</v>
      </c>
      <c r="I521" s="3">
        <v>9.8013790335844294E-5</v>
      </c>
    </row>
    <row r="522" spans="1:9" ht="15" x14ac:dyDescent="0.15">
      <c r="A522" s="3" t="s">
        <v>2330</v>
      </c>
      <c r="B522" s="3" t="s">
        <v>2331</v>
      </c>
      <c r="C522" s="3" t="s">
        <v>2332</v>
      </c>
      <c r="D522" s="3">
        <v>218.435812448706</v>
      </c>
      <c r="E522" s="3">
        <v>0.64386597960346503</v>
      </c>
      <c r="F522" s="3">
        <v>0.17471030692077</v>
      </c>
      <c r="G522" s="3">
        <v>3.6853348319939299</v>
      </c>
      <c r="H522" s="3">
        <v>2.2840216571759801E-4</v>
      </c>
      <c r="I522" s="3">
        <v>3.9464688591569798E-3</v>
      </c>
    </row>
    <row r="523" spans="1:9" ht="15" x14ac:dyDescent="0.15">
      <c r="A523" s="3" t="s">
        <v>2333</v>
      </c>
      <c r="B523" s="3" t="s">
        <v>2334</v>
      </c>
      <c r="C523" s="3" t="s">
        <v>2335</v>
      </c>
      <c r="D523" s="3">
        <v>202.19081471579699</v>
      </c>
      <c r="E523" s="3">
        <v>0.64072995463849003</v>
      </c>
      <c r="F523" s="3">
        <v>0.16251747897692401</v>
      </c>
      <c r="G523" s="3">
        <v>3.9425294969624001</v>
      </c>
      <c r="H523" s="3">
        <v>8.0626730385062296E-5</v>
      </c>
      <c r="I523" s="3">
        <v>1.67385443131619E-3</v>
      </c>
    </row>
    <row r="524" spans="1:9" ht="15" x14ac:dyDescent="0.15">
      <c r="A524" s="3" t="s">
        <v>2336</v>
      </c>
      <c r="B524" s="3" t="s">
        <v>2337</v>
      </c>
      <c r="C524" s="3" t="s">
        <v>2338</v>
      </c>
      <c r="D524" s="3">
        <v>474.001131891873</v>
      </c>
      <c r="E524" s="3">
        <v>0.69247547987943003</v>
      </c>
      <c r="F524" s="3">
        <v>0.197458385156904</v>
      </c>
      <c r="G524" s="3">
        <v>3.5069439027832501</v>
      </c>
      <c r="H524" s="3">
        <v>4.5328469611458398E-4</v>
      </c>
      <c r="I524" s="3">
        <v>6.8936230931027102E-3</v>
      </c>
    </row>
    <row r="525" spans="1:9" ht="15" x14ac:dyDescent="0.15">
      <c r="A525" s="3" t="s">
        <v>2339</v>
      </c>
      <c r="B525" s="3" t="s">
        <v>2340</v>
      </c>
      <c r="C525" s="3" t="s">
        <v>2341</v>
      </c>
      <c r="D525" s="3">
        <v>103.618748008439</v>
      </c>
      <c r="E525" s="3">
        <v>0.77630573378516998</v>
      </c>
      <c r="F525" s="3">
        <v>0.24830248327365001</v>
      </c>
      <c r="G525" s="3">
        <v>3.12645175171131</v>
      </c>
      <c r="H525" s="3">
        <v>1.76929533985894E-3</v>
      </c>
      <c r="I525" s="3">
        <v>2.00108359476374E-2</v>
      </c>
    </row>
    <row r="526" spans="1:9" ht="15" x14ac:dyDescent="0.15">
      <c r="A526" s="3" t="s">
        <v>2342</v>
      </c>
      <c r="B526" s="3" t="s">
        <v>2343</v>
      </c>
      <c r="C526" s="3" t="s">
        <v>2344</v>
      </c>
      <c r="D526" s="3">
        <v>382.69225971236102</v>
      </c>
      <c r="E526" s="3">
        <v>0.61136673545118103</v>
      </c>
      <c r="F526" s="3">
        <v>0.17329935975931701</v>
      </c>
      <c r="G526" s="3">
        <v>3.52780723656605</v>
      </c>
      <c r="H526" s="3">
        <v>4.1901717613444198E-4</v>
      </c>
      <c r="I526" s="3">
        <v>6.4927884901084002E-3</v>
      </c>
    </row>
    <row r="527" spans="1:9" ht="15" x14ac:dyDescent="0.15">
      <c r="A527" s="3" t="s">
        <v>2345</v>
      </c>
      <c r="B527" s="3" t="s">
        <v>2346</v>
      </c>
      <c r="C527" s="3" t="s">
        <v>2347</v>
      </c>
      <c r="D527" s="3">
        <v>288.00552443166299</v>
      </c>
      <c r="E527" s="3">
        <v>0.64263714930459304</v>
      </c>
      <c r="F527" s="3">
        <v>0.159933554259618</v>
      </c>
      <c r="G527" s="3">
        <v>4.0181508644609298</v>
      </c>
      <c r="H527" s="3">
        <v>5.8656639434527702E-5</v>
      </c>
      <c r="I527" s="3">
        <v>1.2872047915837299E-3</v>
      </c>
    </row>
    <row r="528" spans="1:9" ht="15" x14ac:dyDescent="0.15">
      <c r="A528" s="3" t="s">
        <v>2348</v>
      </c>
      <c r="B528" s="3" t="s">
        <v>2349</v>
      </c>
      <c r="C528" s="3" t="s">
        <v>2350</v>
      </c>
      <c r="D528" s="3">
        <v>19.917251201792499</v>
      </c>
      <c r="E528" s="3">
        <v>1.4707380277856099</v>
      </c>
      <c r="F528" s="3">
        <v>0.450627891292398</v>
      </c>
      <c r="G528" s="3">
        <v>3.2637527685371301</v>
      </c>
      <c r="H528" s="3">
        <v>1.0994706097022899E-3</v>
      </c>
      <c r="I528" s="3">
        <v>1.39040397288597E-2</v>
      </c>
    </row>
    <row r="529" spans="1:9" ht="15" x14ac:dyDescent="0.15">
      <c r="A529" s="3" t="s">
        <v>2351</v>
      </c>
      <c r="B529" s="3" t="s">
        <v>2352</v>
      </c>
      <c r="C529" s="3" t="s">
        <v>2353</v>
      </c>
      <c r="D529" s="3">
        <v>29.756580606881801</v>
      </c>
      <c r="E529" s="3">
        <v>1.1951885051527</v>
      </c>
      <c r="F529" s="3">
        <v>0.39632090360410699</v>
      </c>
      <c r="G529" s="3">
        <v>3.0157089729150299</v>
      </c>
      <c r="H529" s="3">
        <v>2.5637920447922902E-3</v>
      </c>
      <c r="I529" s="3">
        <v>2.6635311277162701E-2</v>
      </c>
    </row>
    <row r="530" spans="1:9" ht="15" x14ac:dyDescent="0.15">
      <c r="A530" s="3" t="s">
        <v>2354</v>
      </c>
      <c r="B530" s="3" t="s">
        <v>2355</v>
      </c>
      <c r="C530" s="3" t="s">
        <v>2356</v>
      </c>
      <c r="D530" s="3">
        <v>136.19757571452101</v>
      </c>
      <c r="E530" s="3">
        <v>0.72573380098210505</v>
      </c>
      <c r="F530" s="3">
        <v>0.18675916239397899</v>
      </c>
      <c r="G530" s="3">
        <v>3.88593411792632</v>
      </c>
      <c r="H530" s="3">
        <v>1.01937151450833E-4</v>
      </c>
      <c r="I530" s="3">
        <v>2.0015123947547198E-3</v>
      </c>
    </row>
    <row r="531" spans="1:9" ht="15" x14ac:dyDescent="0.15">
      <c r="A531" s="3" t="s">
        <v>926</v>
      </c>
      <c r="B531" s="3" t="s">
        <v>927</v>
      </c>
      <c r="C531" s="3" t="s">
        <v>928</v>
      </c>
      <c r="D531" s="3">
        <v>48.8410082823127</v>
      </c>
      <c r="E531" s="3">
        <v>1.0202274136128999</v>
      </c>
      <c r="F531" s="3">
        <v>0.29391167846824001</v>
      </c>
      <c r="G531" s="3">
        <v>3.47120406691544</v>
      </c>
      <c r="H531" s="3">
        <v>5.1813008373359298E-4</v>
      </c>
      <c r="I531" s="3">
        <v>7.6667060827455098E-3</v>
      </c>
    </row>
    <row r="532" spans="1:9" ht="15" x14ac:dyDescent="0.15">
      <c r="A532" s="3" t="s">
        <v>2357</v>
      </c>
      <c r="B532" s="3" t="s">
        <v>2358</v>
      </c>
      <c r="C532" s="3" t="s">
        <v>2359</v>
      </c>
      <c r="D532" s="3">
        <v>160.67899946770399</v>
      </c>
      <c r="E532" s="3">
        <v>0.96679924575673204</v>
      </c>
      <c r="F532" s="3">
        <v>0.19704669846985301</v>
      </c>
      <c r="G532" s="3">
        <v>4.9064473206824397</v>
      </c>
      <c r="H532" s="3">
        <v>9.2740882621239398E-7</v>
      </c>
      <c r="I532" s="3">
        <v>3.4632282945294002E-5</v>
      </c>
    </row>
    <row r="533" spans="1:9" ht="15" x14ac:dyDescent="0.15">
      <c r="A533" s="3" t="s">
        <v>2360</v>
      </c>
      <c r="B533" s="3" t="s">
        <v>2361</v>
      </c>
      <c r="C533" s="3" t="s">
        <v>2362</v>
      </c>
      <c r="D533" s="3">
        <v>263.79679086458702</v>
      </c>
      <c r="E533" s="3">
        <v>0.88691597821368895</v>
      </c>
      <c r="F533" s="3">
        <v>0.16392449152569899</v>
      </c>
      <c r="G533" s="3">
        <v>5.4105153534952199</v>
      </c>
      <c r="H533" s="3">
        <v>6.2843634699068096E-8</v>
      </c>
      <c r="I533" s="3">
        <v>3.0162494611314902E-6</v>
      </c>
    </row>
    <row r="534" spans="1:9" ht="15" x14ac:dyDescent="0.15">
      <c r="A534" s="3" t="s">
        <v>929</v>
      </c>
      <c r="B534" s="3" t="s">
        <v>930</v>
      </c>
      <c r="C534" s="3" t="s">
        <v>931</v>
      </c>
      <c r="D534" s="3">
        <v>345.69858098270998</v>
      </c>
      <c r="E534" s="3">
        <v>1.01841639083716</v>
      </c>
      <c r="F534" s="3">
        <v>0.14826601479729701</v>
      </c>
      <c r="G534" s="3">
        <v>6.8688457852562603</v>
      </c>
      <c r="H534" s="3">
        <v>6.4723426640497101E-12</v>
      </c>
      <c r="I534" s="3">
        <v>6.2740953178831504E-10</v>
      </c>
    </row>
    <row r="535" spans="1:9" ht="15" x14ac:dyDescent="0.15">
      <c r="A535" s="3" t="s">
        <v>278</v>
      </c>
      <c r="B535" s="3" t="s">
        <v>279</v>
      </c>
      <c r="C535" s="3" t="s">
        <v>280</v>
      </c>
      <c r="D535" s="3">
        <v>552.256414804987</v>
      </c>
      <c r="E535" s="3">
        <v>1.0136513657559501</v>
      </c>
      <c r="F535" s="3">
        <v>0.22163968747648499</v>
      </c>
      <c r="G535" s="3">
        <v>4.5734199379950597</v>
      </c>
      <c r="H535" s="3">
        <v>4.7982707836994797E-6</v>
      </c>
      <c r="I535" s="3">
        <v>1.5127147661491501E-4</v>
      </c>
    </row>
    <row r="536" spans="1:9" ht="15" x14ac:dyDescent="0.15">
      <c r="A536" s="3" t="s">
        <v>281</v>
      </c>
      <c r="B536" s="3" t="s">
        <v>282</v>
      </c>
      <c r="C536" s="3" t="s">
        <v>283</v>
      </c>
      <c r="D536" s="3">
        <v>228.745685199755</v>
      </c>
      <c r="E536" s="3">
        <v>0.8457452079012</v>
      </c>
      <c r="F536" s="3">
        <v>0.23119816966613899</v>
      </c>
      <c r="G536" s="3">
        <v>3.6580964681618999</v>
      </c>
      <c r="H536" s="3">
        <v>2.5409541382391499E-4</v>
      </c>
      <c r="I536" s="3">
        <v>4.2969349444865598E-3</v>
      </c>
    </row>
    <row r="537" spans="1:9" ht="15" x14ac:dyDescent="0.15">
      <c r="A537" s="3" t="s">
        <v>932</v>
      </c>
      <c r="B537" s="3" t="s">
        <v>933</v>
      </c>
      <c r="C537" s="3" t="s">
        <v>934</v>
      </c>
      <c r="D537" s="3">
        <v>70.958343620090602</v>
      </c>
      <c r="E537" s="3">
        <v>1.16217745683344</v>
      </c>
      <c r="F537" s="3">
        <v>0.25172818105765898</v>
      </c>
      <c r="G537" s="3">
        <v>4.6167951953191801</v>
      </c>
      <c r="H537" s="3">
        <v>3.8971152979198501E-6</v>
      </c>
      <c r="I537" s="3">
        <v>1.25267327500499E-4</v>
      </c>
    </row>
    <row r="538" spans="1:9" ht="15" x14ac:dyDescent="0.15">
      <c r="A538" s="3" t="s">
        <v>2363</v>
      </c>
      <c r="B538" s="3" t="s">
        <v>2364</v>
      </c>
      <c r="C538" s="3" t="s">
        <v>2365</v>
      </c>
      <c r="D538" s="3">
        <v>310.86276093999101</v>
      </c>
      <c r="E538" s="3">
        <v>0.62719162559604202</v>
      </c>
      <c r="F538" s="3">
        <v>0.151765142810108</v>
      </c>
      <c r="G538" s="3">
        <v>4.1326461003024901</v>
      </c>
      <c r="H538" s="3">
        <v>3.5861067189052703E-5</v>
      </c>
      <c r="I538" s="3">
        <v>8.5559224450470497E-4</v>
      </c>
    </row>
    <row r="539" spans="1:9" ht="15" x14ac:dyDescent="0.15">
      <c r="A539" s="3" t="s">
        <v>284</v>
      </c>
      <c r="B539" s="3" t="s">
        <v>285</v>
      </c>
      <c r="C539" s="3" t="s">
        <v>286</v>
      </c>
      <c r="D539" s="3">
        <v>497.38013133546798</v>
      </c>
      <c r="E539" s="3">
        <v>1.9521985479786399</v>
      </c>
      <c r="F539" s="3">
        <v>0.16452313713218</v>
      </c>
      <c r="G539" s="3">
        <v>11.8657994371346</v>
      </c>
      <c r="H539" s="3">
        <v>1.7819222642595299E-32</v>
      </c>
      <c r="I539" s="3">
        <v>1.0701095119658099E-29</v>
      </c>
    </row>
    <row r="540" spans="1:9" ht="15" x14ac:dyDescent="0.15">
      <c r="A540" s="3" t="s">
        <v>2366</v>
      </c>
      <c r="B540" s="3" t="s">
        <v>2367</v>
      </c>
      <c r="C540" s="3" t="s">
        <v>2368</v>
      </c>
      <c r="D540" s="3">
        <v>120.26869656928901</v>
      </c>
      <c r="E540" s="3">
        <v>0.64501887223718701</v>
      </c>
      <c r="F540" s="3">
        <v>0.228393220419045</v>
      </c>
      <c r="G540" s="3">
        <v>2.8241594520789</v>
      </c>
      <c r="H540" s="3">
        <v>4.7404794850838703E-3</v>
      </c>
      <c r="I540" s="3">
        <v>4.2645263383900303E-2</v>
      </c>
    </row>
    <row r="541" spans="1:9" ht="15" x14ac:dyDescent="0.15">
      <c r="A541" s="3" t="s">
        <v>2369</v>
      </c>
      <c r="B541" s="3" t="s">
        <v>2370</v>
      </c>
      <c r="C541" s="3" t="s">
        <v>2371</v>
      </c>
      <c r="D541" s="3">
        <v>8338.1700163422192</v>
      </c>
      <c r="E541" s="3">
        <v>0.76502953692137798</v>
      </c>
      <c r="F541" s="3">
        <v>0.203361628445276</v>
      </c>
      <c r="G541" s="3">
        <v>3.76191685112929</v>
      </c>
      <c r="H541" s="3">
        <v>1.6861610834129599E-4</v>
      </c>
      <c r="I541" s="3">
        <v>3.0753080145032499E-3</v>
      </c>
    </row>
    <row r="542" spans="1:9" ht="15" x14ac:dyDescent="0.15">
      <c r="A542" s="3" t="s">
        <v>2372</v>
      </c>
      <c r="B542" s="3" t="s">
        <v>2373</v>
      </c>
      <c r="C542" s="3" t="s">
        <v>2374</v>
      </c>
      <c r="D542" s="3">
        <v>424.64891888385301</v>
      </c>
      <c r="E542" s="3">
        <v>0.66101323049162097</v>
      </c>
      <c r="F542" s="3">
        <v>0.143804339020151</v>
      </c>
      <c r="G542" s="3">
        <v>4.5966153385607997</v>
      </c>
      <c r="H542" s="3">
        <v>4.2940931539756398E-6</v>
      </c>
      <c r="I542" s="3">
        <v>1.3713250536600299E-4</v>
      </c>
    </row>
    <row r="543" spans="1:9" ht="15" x14ac:dyDescent="0.15">
      <c r="A543" s="3" t="s">
        <v>287</v>
      </c>
      <c r="B543" s="3" t="s">
        <v>288</v>
      </c>
      <c r="C543" s="3" t="s">
        <v>289</v>
      </c>
      <c r="D543" s="3">
        <v>61.601229266417803</v>
      </c>
      <c r="E543" s="3">
        <v>1.01837075613468</v>
      </c>
      <c r="F543" s="3">
        <v>0.35897754070236598</v>
      </c>
      <c r="G543" s="3">
        <v>2.8368648192924999</v>
      </c>
      <c r="H543" s="3">
        <v>4.5558896729203597E-3</v>
      </c>
      <c r="I543" s="3">
        <v>4.15925530317557E-2</v>
      </c>
    </row>
    <row r="544" spans="1:9" ht="15" x14ac:dyDescent="0.15">
      <c r="A544" s="3" t="s">
        <v>2375</v>
      </c>
      <c r="B544" s="3" t="s">
        <v>2376</v>
      </c>
      <c r="C544" s="3" t="s">
        <v>2377</v>
      </c>
      <c r="D544" s="3">
        <v>11.550491066825799</v>
      </c>
      <c r="E544" s="3">
        <v>1.76103711058774</v>
      </c>
      <c r="F544" s="3">
        <v>0.613230493229308</v>
      </c>
      <c r="G544" s="3">
        <v>2.8717376745471599</v>
      </c>
      <c r="H544" s="3">
        <v>4.0822167896964502E-3</v>
      </c>
      <c r="I544" s="3">
        <v>3.8261264482643997E-2</v>
      </c>
    </row>
    <row r="545" spans="1:9" ht="15" x14ac:dyDescent="0.15">
      <c r="A545" s="3" t="s">
        <v>2378</v>
      </c>
      <c r="B545" s="3" t="s">
        <v>2379</v>
      </c>
      <c r="C545" s="3" t="s">
        <v>2380</v>
      </c>
      <c r="D545" s="3">
        <v>90.119341368358306</v>
      </c>
      <c r="E545" s="3">
        <v>0.94122033956088702</v>
      </c>
      <c r="F545" s="3">
        <v>0.25087458208902302</v>
      </c>
      <c r="G545" s="3">
        <v>3.7517564821568601</v>
      </c>
      <c r="H545" s="3">
        <v>1.75599985438903E-4</v>
      </c>
      <c r="I545" s="3">
        <v>3.1825452271027599E-3</v>
      </c>
    </row>
    <row r="546" spans="1:9" ht="15" x14ac:dyDescent="0.15">
      <c r="A546" s="3" t="s">
        <v>290</v>
      </c>
      <c r="B546" s="3" t="s">
        <v>291</v>
      </c>
      <c r="C546" s="3" t="s">
        <v>292</v>
      </c>
      <c r="D546" s="3">
        <v>215.72699360457801</v>
      </c>
      <c r="E546" s="3">
        <v>1.5201021681540401</v>
      </c>
      <c r="F546" s="3">
        <v>0.246925113482619</v>
      </c>
      <c r="G546" s="3">
        <v>6.1561262308017</v>
      </c>
      <c r="H546" s="3">
        <v>7.4545814143100996E-10</v>
      </c>
      <c r="I546" s="3">
        <v>5.2743305627340003E-8</v>
      </c>
    </row>
    <row r="547" spans="1:9" ht="15" x14ac:dyDescent="0.15">
      <c r="A547" s="3" t="s">
        <v>293</v>
      </c>
      <c r="B547" s="3" t="s">
        <v>294</v>
      </c>
      <c r="C547" s="3" t="s">
        <v>295</v>
      </c>
      <c r="D547" s="3">
        <v>68.067057033272903</v>
      </c>
      <c r="E547" s="3">
        <v>1.3006553236324201</v>
      </c>
      <c r="F547" s="3">
        <v>0.36904972618844201</v>
      </c>
      <c r="G547" s="3">
        <v>3.5243362380068199</v>
      </c>
      <c r="H547" s="3">
        <v>4.24545148233506E-4</v>
      </c>
      <c r="I547" s="3">
        <v>6.5619275830542303E-3</v>
      </c>
    </row>
    <row r="548" spans="1:9" ht="15" x14ac:dyDescent="0.15">
      <c r="A548" s="3" t="s">
        <v>2381</v>
      </c>
      <c r="B548" s="3" t="s">
        <v>2382</v>
      </c>
      <c r="C548" s="3" t="s">
        <v>2383</v>
      </c>
      <c r="D548" s="3">
        <v>258.31670039576801</v>
      </c>
      <c r="E548" s="3">
        <v>0.59274215640344297</v>
      </c>
      <c r="F548" s="3">
        <v>0.18925309843687099</v>
      </c>
      <c r="G548" s="3">
        <v>3.1320076727893702</v>
      </c>
      <c r="H548" s="3">
        <v>1.73615337968821E-3</v>
      </c>
      <c r="I548" s="3">
        <v>1.9799707510274701E-2</v>
      </c>
    </row>
    <row r="549" spans="1:9" ht="15" x14ac:dyDescent="0.15">
      <c r="A549" s="3" t="s">
        <v>2384</v>
      </c>
      <c r="B549" s="3" t="s">
        <v>2385</v>
      </c>
      <c r="C549" s="3" t="s">
        <v>2386</v>
      </c>
      <c r="D549" s="3">
        <v>27.086174589476801</v>
      </c>
      <c r="E549" s="3">
        <v>1.37878339484955</v>
      </c>
      <c r="F549" s="3">
        <v>0.45541064641588003</v>
      </c>
      <c r="G549" s="3">
        <v>3.0275607425972502</v>
      </c>
      <c r="H549" s="3">
        <v>2.4653616054253198E-3</v>
      </c>
      <c r="I549" s="3">
        <v>2.5808730207815499E-2</v>
      </c>
    </row>
    <row r="550" spans="1:9" ht="15" x14ac:dyDescent="0.15">
      <c r="A550" s="3" t="s">
        <v>296</v>
      </c>
      <c r="B550" s="3" t="s">
        <v>297</v>
      </c>
      <c r="C550" s="3" t="s">
        <v>298</v>
      </c>
      <c r="D550" s="3">
        <v>52.295218828806703</v>
      </c>
      <c r="E550" s="3">
        <v>2.6578877217844101</v>
      </c>
      <c r="F550" s="3">
        <v>0.42265500156876501</v>
      </c>
      <c r="G550" s="3">
        <v>6.2885514472067001</v>
      </c>
      <c r="H550" s="3">
        <v>3.2044187639623699E-10</v>
      </c>
      <c r="I550" s="3">
        <v>2.3908848123115601E-8</v>
      </c>
    </row>
    <row r="551" spans="1:9" ht="15" x14ac:dyDescent="0.15">
      <c r="A551" s="3" t="s">
        <v>935</v>
      </c>
      <c r="B551" s="3" t="s">
        <v>936</v>
      </c>
      <c r="C551" s="3" t="s">
        <v>937</v>
      </c>
      <c r="D551" s="3">
        <v>166.09793203735299</v>
      </c>
      <c r="E551" s="3">
        <v>1.2728605752411499</v>
      </c>
      <c r="F551" s="3">
        <v>0.18189914718634601</v>
      </c>
      <c r="G551" s="3">
        <v>6.9976170582986299</v>
      </c>
      <c r="H551" s="3">
        <v>2.60352518064807E-12</v>
      </c>
      <c r="I551" s="3">
        <v>2.7172502184065899E-10</v>
      </c>
    </row>
    <row r="552" spans="1:9" ht="15" x14ac:dyDescent="0.15">
      <c r="A552" s="3" t="s">
        <v>2387</v>
      </c>
      <c r="B552" s="3" t="s">
        <v>2388</v>
      </c>
      <c r="C552" s="3" t="s">
        <v>2389</v>
      </c>
      <c r="D552" s="3">
        <v>5107.9375229002899</v>
      </c>
      <c r="E552" s="3">
        <v>0.60171769366147498</v>
      </c>
      <c r="F552" s="3">
        <v>0.19348905533535099</v>
      </c>
      <c r="G552" s="3">
        <v>3.1098280603964499</v>
      </c>
      <c r="H552" s="3">
        <v>1.87196277607082E-3</v>
      </c>
      <c r="I552" s="3">
        <v>2.0884217250754698E-2</v>
      </c>
    </row>
    <row r="553" spans="1:9" ht="15" x14ac:dyDescent="0.15">
      <c r="A553" s="3" t="s">
        <v>2390</v>
      </c>
      <c r="B553" s="3" t="s">
        <v>2391</v>
      </c>
      <c r="C553" s="3" t="s">
        <v>2392</v>
      </c>
      <c r="D553" s="3">
        <v>17.176417994822899</v>
      </c>
      <c r="E553" s="3">
        <v>2.7727931659493898</v>
      </c>
      <c r="F553" s="3">
        <v>0.55711696373995701</v>
      </c>
      <c r="G553" s="3">
        <v>4.9770395561741196</v>
      </c>
      <c r="H553" s="3">
        <v>6.4564131258521702E-7</v>
      </c>
      <c r="I553" s="3">
        <v>2.5313663054893702E-5</v>
      </c>
    </row>
    <row r="554" spans="1:9" ht="15" x14ac:dyDescent="0.15">
      <c r="A554" s="3" t="s">
        <v>2393</v>
      </c>
      <c r="B554" s="3" t="s">
        <v>2394</v>
      </c>
      <c r="C554" s="3" t="s">
        <v>2395</v>
      </c>
      <c r="D554" s="3">
        <v>35.8090661713318</v>
      </c>
      <c r="E554" s="3">
        <v>1.15827774277803</v>
      </c>
      <c r="F554" s="3">
        <v>0.35943763735071099</v>
      </c>
      <c r="G554" s="3">
        <v>3.22247205750431</v>
      </c>
      <c r="H554" s="3">
        <v>1.27089561072021E-3</v>
      </c>
      <c r="I554" s="3">
        <v>1.5591425873020899E-2</v>
      </c>
    </row>
    <row r="555" spans="1:9" ht="15" x14ac:dyDescent="0.15">
      <c r="A555" s="3" t="s">
        <v>2396</v>
      </c>
      <c r="B555" s="3" t="s">
        <v>2397</v>
      </c>
      <c r="C555" s="3" t="s">
        <v>2398</v>
      </c>
      <c r="D555" s="3">
        <v>77.549702973622701</v>
      </c>
      <c r="E555" s="3">
        <v>1.1503048112201699</v>
      </c>
      <c r="F555" s="3">
        <v>0.27983009404118198</v>
      </c>
      <c r="G555" s="3">
        <v>4.1107258858687299</v>
      </c>
      <c r="H555" s="3">
        <v>3.94417214061168E-5</v>
      </c>
      <c r="I555" s="3">
        <v>9.2225457213808903E-4</v>
      </c>
    </row>
    <row r="556" spans="1:9" ht="15" x14ac:dyDescent="0.15">
      <c r="A556" s="3" t="s">
        <v>2399</v>
      </c>
      <c r="B556" s="3" t="s">
        <v>2400</v>
      </c>
      <c r="C556" s="3" t="s">
        <v>2401</v>
      </c>
      <c r="D556" s="3">
        <v>19.564563637429099</v>
      </c>
      <c r="E556" s="3">
        <v>1.2906672026227299</v>
      </c>
      <c r="F556" s="3">
        <v>0.45505642812407898</v>
      </c>
      <c r="G556" s="3">
        <v>2.8362794652596599</v>
      </c>
      <c r="H556" s="3">
        <v>4.5642488069545699E-3</v>
      </c>
      <c r="I556" s="3">
        <v>4.1626543408253502E-2</v>
      </c>
    </row>
    <row r="557" spans="1:9" ht="15" x14ac:dyDescent="0.15">
      <c r="A557" s="3" t="s">
        <v>2402</v>
      </c>
      <c r="B557" s="3" t="s">
        <v>2403</v>
      </c>
      <c r="C557" s="3" t="s">
        <v>2404</v>
      </c>
      <c r="D557" s="3">
        <v>22.474016949749299</v>
      </c>
      <c r="E557" s="3">
        <v>2.0390500751596901</v>
      </c>
      <c r="F557" s="3">
        <v>0.42561993458533098</v>
      </c>
      <c r="G557" s="3">
        <v>4.7907767223033701</v>
      </c>
      <c r="H557" s="3">
        <v>1.66136921189288E-6</v>
      </c>
      <c r="I557" s="3">
        <v>5.8374600446656501E-5</v>
      </c>
    </row>
    <row r="558" spans="1:9" ht="15" x14ac:dyDescent="0.15">
      <c r="A558" s="3" t="s">
        <v>2405</v>
      </c>
      <c r="B558" s="3" t="s">
        <v>2406</v>
      </c>
      <c r="C558" s="3" t="s">
        <v>2407</v>
      </c>
      <c r="D558" s="3">
        <v>16.256523489407002</v>
      </c>
      <c r="E558" s="3">
        <v>1.3929447267692601</v>
      </c>
      <c r="F558" s="3">
        <v>0.49829479008338101</v>
      </c>
      <c r="G558" s="3">
        <v>2.79542301964702</v>
      </c>
      <c r="H558" s="3">
        <v>5.1831844206156703E-3</v>
      </c>
      <c r="I558" s="3">
        <v>4.5594986353840301E-2</v>
      </c>
    </row>
    <row r="559" spans="1:9" ht="15" x14ac:dyDescent="0.15">
      <c r="A559" s="3" t="s">
        <v>2408</v>
      </c>
      <c r="B559" s="3" t="s">
        <v>2409</v>
      </c>
      <c r="C559" s="3" t="s">
        <v>2410</v>
      </c>
      <c r="D559" s="3">
        <v>47.643879706755598</v>
      </c>
      <c r="E559" s="3">
        <v>1.30324340290826</v>
      </c>
      <c r="F559" s="3">
        <v>0.30643984774405902</v>
      </c>
      <c r="G559" s="3">
        <v>4.2528522726481004</v>
      </c>
      <c r="H559" s="3">
        <v>2.11064820507037E-5</v>
      </c>
      <c r="I559" s="3">
        <v>5.4588634564330498E-4</v>
      </c>
    </row>
    <row r="560" spans="1:9" ht="15" x14ac:dyDescent="0.15">
      <c r="A560" s="3" t="s">
        <v>299</v>
      </c>
      <c r="B560" s="3" t="s">
        <v>300</v>
      </c>
      <c r="C560" s="3" t="s">
        <v>301</v>
      </c>
      <c r="D560" s="3">
        <v>146.03111724011401</v>
      </c>
      <c r="E560" s="3">
        <v>1.3289284079694801</v>
      </c>
      <c r="F560" s="3">
        <v>0.20313525597204199</v>
      </c>
      <c r="G560" s="3">
        <v>6.5420864616055701</v>
      </c>
      <c r="H560" s="3">
        <v>6.0666409666041794E-11</v>
      </c>
      <c r="I560" s="3">
        <v>4.8974699632697704E-9</v>
      </c>
    </row>
    <row r="561" spans="1:9" ht="15" x14ac:dyDescent="0.15">
      <c r="A561" s="3" t="s">
        <v>941</v>
      </c>
      <c r="B561" s="3" t="s">
        <v>942</v>
      </c>
      <c r="C561" s="3" t="s">
        <v>943</v>
      </c>
      <c r="D561" s="3">
        <v>20.6464363281885</v>
      </c>
      <c r="E561" s="3">
        <v>4.8259767859298499</v>
      </c>
      <c r="F561" s="3">
        <v>0.69985773334602897</v>
      </c>
      <c r="G561" s="3">
        <v>6.8956540107898601</v>
      </c>
      <c r="H561" s="3">
        <v>5.36175489688777E-12</v>
      </c>
      <c r="I561" s="3">
        <v>5.3232713335149503E-10</v>
      </c>
    </row>
    <row r="562" spans="1:9" ht="15" x14ac:dyDescent="0.15">
      <c r="A562" s="3" t="s">
        <v>2411</v>
      </c>
      <c r="B562" s="3" t="s">
        <v>2412</v>
      </c>
      <c r="C562" s="3" t="s">
        <v>2413</v>
      </c>
      <c r="D562" s="3">
        <v>259.605759327236</v>
      </c>
      <c r="E562" s="3">
        <v>0.68289636790136798</v>
      </c>
      <c r="F562" s="3">
        <v>0.172227206146711</v>
      </c>
      <c r="G562" s="3">
        <v>3.96508997143951</v>
      </c>
      <c r="H562" s="3">
        <v>7.3368268331507302E-5</v>
      </c>
      <c r="I562" s="3">
        <v>1.55195318114981E-3</v>
      </c>
    </row>
    <row r="563" spans="1:9" ht="15" x14ac:dyDescent="0.15">
      <c r="A563" s="3" t="s">
        <v>944</v>
      </c>
      <c r="B563" s="3" t="s">
        <v>945</v>
      </c>
      <c r="C563" s="3" t="s">
        <v>946</v>
      </c>
      <c r="D563" s="3">
        <v>1229.85307049619</v>
      </c>
      <c r="E563" s="3">
        <v>1.1830272395638599</v>
      </c>
      <c r="F563" s="3">
        <v>0.14989316547572601</v>
      </c>
      <c r="G563" s="3">
        <v>7.8924695186015201</v>
      </c>
      <c r="H563" s="3">
        <v>2.9626470499815898E-15</v>
      </c>
      <c r="I563" s="3">
        <v>4.5028577570769601E-13</v>
      </c>
    </row>
    <row r="564" spans="1:9" ht="15" x14ac:dyDescent="0.15">
      <c r="A564" s="3" t="s">
        <v>2414</v>
      </c>
      <c r="B564" s="3" t="s">
        <v>2415</v>
      </c>
      <c r="C564" s="3"/>
      <c r="D564" s="3">
        <v>6.4913097426734803</v>
      </c>
      <c r="E564" s="3">
        <v>2.53016815421653</v>
      </c>
      <c r="F564" s="3">
        <v>0.90867830208536005</v>
      </c>
      <c r="G564" s="3">
        <v>2.7844487410010199</v>
      </c>
      <c r="H564" s="3">
        <v>5.3618795362669102E-3</v>
      </c>
      <c r="I564" s="3">
        <v>4.67941851716576E-2</v>
      </c>
    </row>
    <row r="565" spans="1:9" ht="15" x14ac:dyDescent="0.15">
      <c r="A565" s="3" t="s">
        <v>947</v>
      </c>
      <c r="B565" s="3" t="s">
        <v>948</v>
      </c>
      <c r="C565" s="3" t="s">
        <v>949</v>
      </c>
      <c r="D565" s="3">
        <v>3412.3915166660099</v>
      </c>
      <c r="E565" s="3">
        <v>6.5481438381778396</v>
      </c>
      <c r="F565" s="3">
        <v>0.552751068821702</v>
      </c>
      <c r="G565" s="3">
        <v>11.846460744321099</v>
      </c>
      <c r="H565" s="3">
        <v>2.24472597619497E-32</v>
      </c>
      <c r="I565" s="3">
        <v>1.2853405345551799E-29</v>
      </c>
    </row>
    <row r="566" spans="1:9" ht="15" x14ac:dyDescent="0.15">
      <c r="A566" s="3" t="s">
        <v>302</v>
      </c>
      <c r="B566" s="3" t="s">
        <v>303</v>
      </c>
      <c r="C566" s="3"/>
      <c r="D566" s="3">
        <v>9.7156449967682104</v>
      </c>
      <c r="E566" s="3">
        <v>6.8741754662741199</v>
      </c>
      <c r="F566" s="3">
        <v>1.3637109461286101</v>
      </c>
      <c r="G566" s="3">
        <v>5.0407863087034297</v>
      </c>
      <c r="H566" s="3">
        <v>4.63622936003469E-7</v>
      </c>
      <c r="I566" s="3">
        <v>1.8744374269749499E-5</v>
      </c>
    </row>
    <row r="567" spans="1:9" ht="15" x14ac:dyDescent="0.15">
      <c r="A567" s="3" t="s">
        <v>2416</v>
      </c>
      <c r="B567" s="3" t="s">
        <v>2417</v>
      </c>
      <c r="C567" s="3" t="s">
        <v>2418</v>
      </c>
      <c r="D567" s="3">
        <v>254.488642200399</v>
      </c>
      <c r="E567" s="3">
        <v>0.77783888623074404</v>
      </c>
      <c r="F567" s="3">
        <v>0.18905609208876101</v>
      </c>
      <c r="G567" s="3">
        <v>4.1143285975971304</v>
      </c>
      <c r="H567" s="3">
        <v>3.8830796239972399E-5</v>
      </c>
      <c r="I567" s="3">
        <v>9.1143171117311701E-4</v>
      </c>
    </row>
    <row r="568" spans="1:9" ht="15" x14ac:dyDescent="0.15">
      <c r="A568" s="3" t="s">
        <v>304</v>
      </c>
      <c r="B568" s="3" t="s">
        <v>305</v>
      </c>
      <c r="C568" s="3" t="s">
        <v>306</v>
      </c>
      <c r="D568" s="3">
        <v>4.9448632803710799</v>
      </c>
      <c r="E568" s="3">
        <v>5.3332601113494196</v>
      </c>
      <c r="F568" s="3">
        <v>1.4543718418198599</v>
      </c>
      <c r="G568" s="3">
        <v>3.6670540215326901</v>
      </c>
      <c r="H568" s="3">
        <v>2.4536097369270098E-4</v>
      </c>
      <c r="I568" s="3">
        <v>4.1779238549527501E-3</v>
      </c>
    </row>
    <row r="569" spans="1:9" ht="15" x14ac:dyDescent="0.15">
      <c r="A569" s="3" t="s">
        <v>307</v>
      </c>
      <c r="B569" s="3" t="s">
        <v>308</v>
      </c>
      <c r="C569" s="3"/>
      <c r="D569" s="3">
        <v>25.6375712140843</v>
      </c>
      <c r="E569" s="3">
        <v>2.9083024958658501</v>
      </c>
      <c r="F569" s="3">
        <v>0.53752729680234501</v>
      </c>
      <c r="G569" s="3">
        <v>5.41052056921915</v>
      </c>
      <c r="H569" s="3">
        <v>6.28418042802626E-8</v>
      </c>
      <c r="I569" s="3">
        <v>3.0162494611314902E-6</v>
      </c>
    </row>
    <row r="570" spans="1:9" ht="15" x14ac:dyDescent="0.15">
      <c r="A570" s="3" t="s">
        <v>2419</v>
      </c>
      <c r="B570" s="3" t="s">
        <v>2420</v>
      </c>
      <c r="C570" s="3" t="s">
        <v>2421</v>
      </c>
      <c r="D570" s="3">
        <v>60.481126371907301</v>
      </c>
      <c r="E570" s="3">
        <v>1.23639164307825</v>
      </c>
      <c r="F570" s="3">
        <v>0.353590319716868</v>
      </c>
      <c r="G570" s="3">
        <v>3.4966784273626899</v>
      </c>
      <c r="H570" s="3">
        <v>4.7108933481198998E-4</v>
      </c>
      <c r="I570" s="3">
        <v>7.11605006241768E-3</v>
      </c>
    </row>
    <row r="571" spans="1:9" ht="15" x14ac:dyDescent="0.15">
      <c r="A571" s="3" t="s">
        <v>2422</v>
      </c>
      <c r="B571" s="3" t="s">
        <v>2423</v>
      </c>
      <c r="C571" s="3"/>
      <c r="D571" s="3">
        <v>85.804407112238707</v>
      </c>
      <c r="E571" s="3">
        <v>1.9051678973207899</v>
      </c>
      <c r="F571" s="3">
        <v>0.61401377805593005</v>
      </c>
      <c r="G571" s="3">
        <v>3.1028096850739599</v>
      </c>
      <c r="H571" s="3">
        <v>1.9169287003208699E-3</v>
      </c>
      <c r="I571" s="3">
        <v>2.12990155502258E-2</v>
      </c>
    </row>
    <row r="572" spans="1:9" ht="15" x14ac:dyDescent="0.15">
      <c r="A572" s="3" t="s">
        <v>2424</v>
      </c>
      <c r="B572" s="3" t="s">
        <v>2425</v>
      </c>
      <c r="C572" s="3"/>
      <c r="D572" s="3">
        <v>13.518588430300399</v>
      </c>
      <c r="E572" s="3">
        <v>1.78774887724814</v>
      </c>
      <c r="F572" s="3">
        <v>0.61934824178987102</v>
      </c>
      <c r="G572" s="3">
        <v>2.8865002863036699</v>
      </c>
      <c r="H572" s="3">
        <v>3.8955239278927901E-3</v>
      </c>
      <c r="I572" s="3">
        <v>3.6919010836249502E-2</v>
      </c>
    </row>
    <row r="573" spans="1:9" ht="15" x14ac:dyDescent="0.15">
      <c r="A573" s="3" t="s">
        <v>309</v>
      </c>
      <c r="B573" s="3" t="s">
        <v>310</v>
      </c>
      <c r="C573" s="3" t="s">
        <v>311</v>
      </c>
      <c r="D573" s="3">
        <v>39.207898057397301</v>
      </c>
      <c r="E573" s="3">
        <v>1.2992968808332399</v>
      </c>
      <c r="F573" s="3">
        <v>0.37863178222402399</v>
      </c>
      <c r="G573" s="3">
        <v>3.4315578930045798</v>
      </c>
      <c r="H573" s="3">
        <v>6.0012502337789605E-4</v>
      </c>
      <c r="I573" s="3">
        <v>8.5908594916340401E-3</v>
      </c>
    </row>
    <row r="574" spans="1:9" ht="15" x14ac:dyDescent="0.15">
      <c r="A574" s="3" t="s">
        <v>2426</v>
      </c>
      <c r="B574" s="3" t="s">
        <v>2427</v>
      </c>
      <c r="C574" s="3" t="s">
        <v>2428</v>
      </c>
      <c r="D574" s="3">
        <v>2.8555021728668</v>
      </c>
      <c r="E574" s="3">
        <v>4.3944010579819599</v>
      </c>
      <c r="F574" s="3">
        <v>1.5880799475562899</v>
      </c>
      <c r="G574" s="3">
        <v>2.7671157643820101</v>
      </c>
      <c r="H574" s="3">
        <v>5.6554668684296004E-3</v>
      </c>
      <c r="I574" s="3">
        <v>4.8637410141276198E-2</v>
      </c>
    </row>
    <row r="575" spans="1:9" ht="15" x14ac:dyDescent="0.15">
      <c r="A575" s="3" t="s">
        <v>2429</v>
      </c>
      <c r="B575" s="3" t="s">
        <v>2430</v>
      </c>
      <c r="C575" s="3"/>
      <c r="D575" s="3">
        <v>110.956421822262</v>
      </c>
      <c r="E575" s="3">
        <v>1.09717614401706</v>
      </c>
      <c r="F575" s="3">
        <v>0.26658679260970197</v>
      </c>
      <c r="G575" s="3">
        <v>4.1156432892885002</v>
      </c>
      <c r="H575" s="3">
        <v>3.8610104281017698E-5</v>
      </c>
      <c r="I575" s="3">
        <v>9.0798279618645498E-4</v>
      </c>
    </row>
    <row r="576" spans="1:9" ht="15" x14ac:dyDescent="0.15">
      <c r="A576" s="3" t="s">
        <v>312</v>
      </c>
      <c r="B576" s="3" t="s">
        <v>313</v>
      </c>
      <c r="C576" s="3" t="s">
        <v>314</v>
      </c>
      <c r="D576" s="3">
        <v>20.732424324431001</v>
      </c>
      <c r="E576" s="3">
        <v>3.8086524032112701</v>
      </c>
      <c r="F576" s="3">
        <v>0.65828170742183101</v>
      </c>
      <c r="G576" s="3">
        <v>5.7857485029136102</v>
      </c>
      <c r="H576" s="3">
        <v>7.2190152558952003E-9</v>
      </c>
      <c r="I576" s="3">
        <v>4.3672381727432802E-7</v>
      </c>
    </row>
    <row r="577" spans="1:9" ht="15" x14ac:dyDescent="0.15">
      <c r="A577" s="3" t="s">
        <v>315</v>
      </c>
      <c r="B577" s="3" t="s">
        <v>316</v>
      </c>
      <c r="C577" s="3" t="s">
        <v>317</v>
      </c>
      <c r="D577" s="3">
        <v>10.0562718879081</v>
      </c>
      <c r="E577" s="3">
        <v>6.26655409202725</v>
      </c>
      <c r="F577" s="3">
        <v>1.3991400256973101</v>
      </c>
      <c r="G577" s="3">
        <v>4.4788612840263102</v>
      </c>
      <c r="H577" s="3">
        <v>7.5042276990121302E-6</v>
      </c>
      <c r="I577" s="3">
        <v>2.23151080199368E-4</v>
      </c>
    </row>
    <row r="578" spans="1:9" ht="15" x14ac:dyDescent="0.15">
      <c r="A578" s="3" t="s">
        <v>2431</v>
      </c>
      <c r="B578" s="3" t="s">
        <v>2432</v>
      </c>
      <c r="C578" s="3" t="s">
        <v>2433</v>
      </c>
      <c r="D578" s="3">
        <v>1158.94463978568</v>
      </c>
      <c r="E578" s="3">
        <v>0.76633325639916094</v>
      </c>
      <c r="F578" s="3">
        <v>0.20838162767683299</v>
      </c>
      <c r="G578" s="3">
        <v>3.6775471280396399</v>
      </c>
      <c r="H578" s="3">
        <v>2.3548757668483101E-4</v>
      </c>
      <c r="I578" s="3">
        <v>4.0377264019038402E-3</v>
      </c>
    </row>
    <row r="579" spans="1:9" ht="15" x14ac:dyDescent="0.15">
      <c r="A579" s="3" t="s">
        <v>2434</v>
      </c>
      <c r="B579" s="3" t="s">
        <v>2435</v>
      </c>
      <c r="C579" s="3"/>
      <c r="D579" s="3">
        <v>993.11571172712001</v>
      </c>
      <c r="E579" s="3">
        <v>0.68489610068491302</v>
      </c>
      <c r="F579" s="3">
        <v>0.171560093008226</v>
      </c>
      <c r="G579" s="3">
        <v>3.9921644286592399</v>
      </c>
      <c r="H579" s="3">
        <v>6.54729469950007E-5</v>
      </c>
      <c r="I579" s="3">
        <v>1.41283958396311E-3</v>
      </c>
    </row>
    <row r="580" spans="1:9" ht="15" x14ac:dyDescent="0.15">
      <c r="A580" s="3" t="s">
        <v>950</v>
      </c>
      <c r="B580" s="3" t="s">
        <v>951</v>
      </c>
      <c r="C580" s="3"/>
      <c r="D580" s="3">
        <v>17.376244630451701</v>
      </c>
      <c r="E580" s="3">
        <v>3.3639828519958099</v>
      </c>
      <c r="F580" s="3">
        <v>0.59903398422396004</v>
      </c>
      <c r="G580" s="3">
        <v>5.6156794782750099</v>
      </c>
      <c r="H580" s="3">
        <v>1.9579130563417201E-8</v>
      </c>
      <c r="I580" s="3">
        <v>1.0575975109771401E-6</v>
      </c>
    </row>
    <row r="581" spans="1:9" ht="15" x14ac:dyDescent="0.15">
      <c r="A581" s="3" t="s">
        <v>2436</v>
      </c>
      <c r="B581" s="3" t="s">
        <v>2437</v>
      </c>
      <c r="C581" s="3" t="s">
        <v>2438</v>
      </c>
      <c r="D581" s="3">
        <v>145.07424473302001</v>
      </c>
      <c r="E581" s="3">
        <v>0.85417269440400501</v>
      </c>
      <c r="F581" s="3">
        <v>0.24769532109550901</v>
      </c>
      <c r="G581" s="3">
        <v>3.44848134646291</v>
      </c>
      <c r="H581" s="3">
        <v>5.6374840734648205E-4</v>
      </c>
      <c r="I581" s="3">
        <v>8.1939865913135002E-3</v>
      </c>
    </row>
    <row r="582" spans="1:9" ht="15" x14ac:dyDescent="0.15">
      <c r="A582" s="3" t="s">
        <v>318</v>
      </c>
      <c r="B582" s="3" t="s">
        <v>319</v>
      </c>
      <c r="C582" s="3"/>
      <c r="D582" s="3">
        <v>75.436733069755704</v>
      </c>
      <c r="E582" s="3">
        <v>1.9261585413039699</v>
      </c>
      <c r="F582" s="3">
        <v>0.34305588575400697</v>
      </c>
      <c r="G582" s="3">
        <v>5.6147077525588696</v>
      </c>
      <c r="H582" s="3">
        <v>1.96894736318986E-8</v>
      </c>
      <c r="I582" s="3">
        <v>1.06081886162934E-6</v>
      </c>
    </row>
    <row r="583" spans="1:9" ht="15" x14ac:dyDescent="0.15">
      <c r="A583" s="3" t="s">
        <v>952</v>
      </c>
      <c r="B583" s="3" t="s">
        <v>953</v>
      </c>
      <c r="C583" s="3" t="s">
        <v>954</v>
      </c>
      <c r="D583" s="3">
        <v>3924.99351552093</v>
      </c>
      <c r="E583" s="3">
        <v>1.7393155246974199</v>
      </c>
      <c r="F583" s="3">
        <v>0.20908118859493799</v>
      </c>
      <c r="G583" s="3">
        <v>8.3188522907580609</v>
      </c>
      <c r="H583" s="3">
        <v>8.8819155024005295E-17</v>
      </c>
      <c r="I583" s="3">
        <v>1.5509966205681299E-14</v>
      </c>
    </row>
    <row r="584" spans="1:9" ht="15" x14ac:dyDescent="0.15">
      <c r="A584" s="3" t="s">
        <v>2439</v>
      </c>
      <c r="B584" s="3" t="s">
        <v>2440</v>
      </c>
      <c r="C584" s="3" t="s">
        <v>2441</v>
      </c>
      <c r="D584" s="3">
        <v>293.37408448309702</v>
      </c>
      <c r="E584" s="3">
        <v>0.61926281875815203</v>
      </c>
      <c r="F584" s="3">
        <v>0.15452381503179199</v>
      </c>
      <c r="G584" s="3">
        <v>4.0075558491145502</v>
      </c>
      <c r="H584" s="3">
        <v>6.1350356838686801E-5</v>
      </c>
      <c r="I584" s="3">
        <v>1.33915645929268E-3</v>
      </c>
    </row>
    <row r="585" spans="1:9" ht="15" x14ac:dyDescent="0.15">
      <c r="A585" s="3" t="s">
        <v>955</v>
      </c>
      <c r="B585" s="3" t="s">
        <v>956</v>
      </c>
      <c r="C585" s="3" t="s">
        <v>957</v>
      </c>
      <c r="D585" s="3">
        <v>3160.6357519318199</v>
      </c>
      <c r="E585" s="3">
        <v>1.2284058250127801</v>
      </c>
      <c r="F585" s="3">
        <v>0.125512623839767</v>
      </c>
      <c r="G585" s="3">
        <v>9.7871097538443195</v>
      </c>
      <c r="H585" s="3">
        <v>1.2789960838111301E-22</v>
      </c>
      <c r="I585" s="3">
        <v>3.8878322932836499E-20</v>
      </c>
    </row>
    <row r="586" spans="1:9" ht="15" x14ac:dyDescent="0.15">
      <c r="A586" s="3" t="s">
        <v>2442</v>
      </c>
      <c r="B586" s="3" t="s">
        <v>2443</v>
      </c>
      <c r="C586" s="3"/>
      <c r="D586" s="3">
        <v>181.07525383036801</v>
      </c>
      <c r="E586" s="3">
        <v>0.61053986089787204</v>
      </c>
      <c r="F586" s="3">
        <v>0.17402674803294099</v>
      </c>
      <c r="G586" s="3">
        <v>3.5083104626094901</v>
      </c>
      <c r="H586" s="3">
        <v>4.5096244485531199E-4</v>
      </c>
      <c r="I586" s="3">
        <v>6.8667886933998102E-3</v>
      </c>
    </row>
    <row r="587" spans="1:9" ht="15" x14ac:dyDescent="0.15">
      <c r="A587" s="3" t="s">
        <v>2444</v>
      </c>
      <c r="B587" s="3" t="s">
        <v>2445</v>
      </c>
      <c r="C587" s="3" t="s">
        <v>2446</v>
      </c>
      <c r="D587" s="3">
        <v>130.11648280728701</v>
      </c>
      <c r="E587" s="3">
        <v>1.0821006330421601</v>
      </c>
      <c r="F587" s="3">
        <v>0.26810180958397101</v>
      </c>
      <c r="G587" s="3">
        <v>4.03615564818947</v>
      </c>
      <c r="H587" s="3">
        <v>5.4334176876258498E-5</v>
      </c>
      <c r="I587" s="3">
        <v>1.20091212122732E-3</v>
      </c>
    </row>
    <row r="588" spans="1:9" ht="15" x14ac:dyDescent="0.15">
      <c r="A588" s="3" t="s">
        <v>958</v>
      </c>
      <c r="B588" s="3" t="s">
        <v>959</v>
      </c>
      <c r="C588" s="3" t="s">
        <v>960</v>
      </c>
      <c r="D588" s="3">
        <v>22.4768926843374</v>
      </c>
      <c r="E588" s="3">
        <v>5.1693808388927396</v>
      </c>
      <c r="F588" s="3">
        <v>0.740489815524911</v>
      </c>
      <c r="G588" s="3">
        <v>6.9810289493695796</v>
      </c>
      <c r="H588" s="3">
        <v>2.9302591847757901E-12</v>
      </c>
      <c r="I588" s="3">
        <v>3.04425492183754E-10</v>
      </c>
    </row>
    <row r="589" spans="1:9" ht="15" x14ac:dyDescent="0.15">
      <c r="A589" s="3" t="s">
        <v>961</v>
      </c>
      <c r="B589" s="3" t="s">
        <v>962</v>
      </c>
      <c r="C589" s="3" t="s">
        <v>963</v>
      </c>
      <c r="D589" s="3">
        <v>457.04407939108501</v>
      </c>
      <c r="E589" s="3">
        <v>1.2709069061676399</v>
      </c>
      <c r="F589" s="3">
        <v>0.16237719617958901</v>
      </c>
      <c r="G589" s="3">
        <v>7.8268804737951996</v>
      </c>
      <c r="H589" s="3">
        <v>5.0012414907478998E-15</v>
      </c>
      <c r="I589" s="3">
        <v>7.4630647263754396E-13</v>
      </c>
    </row>
    <row r="590" spans="1:9" ht="15" x14ac:dyDescent="0.15">
      <c r="A590" s="3" t="s">
        <v>964</v>
      </c>
      <c r="B590" s="3" t="s">
        <v>965</v>
      </c>
      <c r="C590" s="3" t="s">
        <v>966</v>
      </c>
      <c r="D590" s="3">
        <v>226.81154188522601</v>
      </c>
      <c r="E590" s="3">
        <v>0.67571812411307497</v>
      </c>
      <c r="F590" s="3">
        <v>0.173972417799512</v>
      </c>
      <c r="G590" s="3">
        <v>3.8840531887749199</v>
      </c>
      <c r="H590" s="3">
        <v>1.02729419138161E-4</v>
      </c>
      <c r="I590" s="3">
        <v>2.01385649523869E-3</v>
      </c>
    </row>
    <row r="591" spans="1:9" ht="15" x14ac:dyDescent="0.15">
      <c r="A591" s="3" t="s">
        <v>2447</v>
      </c>
      <c r="B591" s="3" t="s">
        <v>2448</v>
      </c>
      <c r="C591" s="3" t="s">
        <v>2449</v>
      </c>
      <c r="D591" s="3">
        <v>39.682776341083901</v>
      </c>
      <c r="E591" s="3">
        <v>1.0770871980282699</v>
      </c>
      <c r="F591" s="3">
        <v>0.35483301827540098</v>
      </c>
      <c r="G591" s="3">
        <v>3.03547624531463</v>
      </c>
      <c r="H591" s="3">
        <v>2.4015614055134301E-3</v>
      </c>
      <c r="I591" s="3">
        <v>2.5313776444467799E-2</v>
      </c>
    </row>
    <row r="592" spans="1:9" ht="15" x14ac:dyDescent="0.15">
      <c r="A592" s="3" t="s">
        <v>2450</v>
      </c>
      <c r="B592" s="3" t="s">
        <v>2451</v>
      </c>
      <c r="C592" s="3" t="s">
        <v>2452</v>
      </c>
      <c r="D592" s="3">
        <v>339.34800196544802</v>
      </c>
      <c r="E592" s="3">
        <v>0.65924058128640795</v>
      </c>
      <c r="F592" s="3">
        <v>0.18633850780979699</v>
      </c>
      <c r="G592" s="3">
        <v>3.5378655170906499</v>
      </c>
      <c r="H592" s="3">
        <v>4.0337544966043099E-4</v>
      </c>
      <c r="I592" s="3">
        <v>6.3139925756764996E-3</v>
      </c>
    </row>
    <row r="593" spans="1:9" ht="15" x14ac:dyDescent="0.15">
      <c r="A593" s="3" t="s">
        <v>2453</v>
      </c>
      <c r="B593" s="3" t="s">
        <v>2454</v>
      </c>
      <c r="C593" s="3"/>
      <c r="D593" s="3">
        <v>9.9509165728610895</v>
      </c>
      <c r="E593" s="3">
        <v>3.06946711304496</v>
      </c>
      <c r="F593" s="3">
        <v>0.81678091467850999</v>
      </c>
      <c r="G593" s="3">
        <v>3.7580054306889901</v>
      </c>
      <c r="H593" s="3">
        <v>1.7127316503047201E-4</v>
      </c>
      <c r="I593" s="3">
        <v>3.1145405239145301E-3</v>
      </c>
    </row>
    <row r="594" spans="1:9" ht="15" x14ac:dyDescent="0.15">
      <c r="A594" s="3" t="s">
        <v>2455</v>
      </c>
      <c r="B594" s="3" t="s">
        <v>2456</v>
      </c>
      <c r="C594" s="3"/>
      <c r="D594" s="3">
        <v>88.746417689361394</v>
      </c>
      <c r="E594" s="3">
        <v>0.78367654706579604</v>
      </c>
      <c r="F594" s="3">
        <v>0.249218981452281</v>
      </c>
      <c r="G594" s="3">
        <v>3.14452993306953</v>
      </c>
      <c r="H594" s="3">
        <v>1.6635389191693201E-3</v>
      </c>
      <c r="I594" s="3">
        <v>1.9140025826068701E-2</v>
      </c>
    </row>
    <row r="595" spans="1:9" ht="15" x14ac:dyDescent="0.15">
      <c r="A595" s="3" t="s">
        <v>2457</v>
      </c>
      <c r="B595" s="3" t="s">
        <v>2458</v>
      </c>
      <c r="C595" s="3"/>
      <c r="D595" s="3">
        <v>12.5901814979329</v>
      </c>
      <c r="E595" s="3">
        <v>1.8516313532920201</v>
      </c>
      <c r="F595" s="3">
        <v>0.59802591316018405</v>
      </c>
      <c r="G595" s="3">
        <v>3.0962393310138299</v>
      </c>
      <c r="H595" s="3">
        <v>1.9599210008208702E-3</v>
      </c>
      <c r="I595" s="3">
        <v>2.16566160334613E-2</v>
      </c>
    </row>
    <row r="596" spans="1:9" ht="15" x14ac:dyDescent="0.15">
      <c r="A596" s="3" t="s">
        <v>2459</v>
      </c>
      <c r="B596" s="3" t="s">
        <v>2460</v>
      </c>
      <c r="C596" s="3"/>
      <c r="D596" s="3">
        <v>6.1421499072066403</v>
      </c>
      <c r="E596" s="3">
        <v>3.7279392678019101</v>
      </c>
      <c r="F596" s="3">
        <v>1.12616067571664</v>
      </c>
      <c r="G596" s="3">
        <v>3.3103085094226201</v>
      </c>
      <c r="H596" s="3">
        <v>9.3193193289166896E-4</v>
      </c>
      <c r="I596" s="3">
        <v>1.2160057261080401E-2</v>
      </c>
    </row>
    <row r="597" spans="1:9" ht="15" x14ac:dyDescent="0.15">
      <c r="A597" s="3" t="s">
        <v>2461</v>
      </c>
      <c r="B597" s="3" t="s">
        <v>2462</v>
      </c>
      <c r="C597" s="3"/>
      <c r="D597" s="3">
        <v>4.7884897627246596</v>
      </c>
      <c r="E597" s="3">
        <v>4.49127918648683</v>
      </c>
      <c r="F597" s="3">
        <v>1.4092181536830799</v>
      </c>
      <c r="G597" s="3">
        <v>3.1870716217702699</v>
      </c>
      <c r="H597" s="3">
        <v>1.43721180788716E-3</v>
      </c>
      <c r="I597" s="3">
        <v>1.7119994743008099E-2</v>
      </c>
    </row>
    <row r="598" spans="1:9" ht="15" x14ac:dyDescent="0.15">
      <c r="A598" s="3" t="s">
        <v>2463</v>
      </c>
      <c r="B598" s="3" t="s">
        <v>2464</v>
      </c>
      <c r="C598" s="3" t="s">
        <v>2465</v>
      </c>
      <c r="D598" s="3">
        <v>568.34484801205599</v>
      </c>
      <c r="E598" s="3">
        <v>0.93927919260710102</v>
      </c>
      <c r="F598" s="3">
        <v>0.13342143667568401</v>
      </c>
      <c r="G598" s="3">
        <v>7.0399421263186097</v>
      </c>
      <c r="H598" s="3">
        <v>1.92319695130295E-12</v>
      </c>
      <c r="I598" s="3">
        <v>2.0499114863628201E-10</v>
      </c>
    </row>
    <row r="599" spans="1:9" ht="15" x14ac:dyDescent="0.15">
      <c r="A599" s="3" t="s">
        <v>2466</v>
      </c>
      <c r="B599" s="3" t="s">
        <v>2467</v>
      </c>
      <c r="C599" s="3" t="s">
        <v>2468</v>
      </c>
      <c r="D599" s="3">
        <v>5722.4898985459904</v>
      </c>
      <c r="E599" s="3">
        <v>0.662737866478189</v>
      </c>
      <c r="F599" s="3">
        <v>0.10001017328900801</v>
      </c>
      <c r="G599" s="3">
        <v>6.6267045109802902</v>
      </c>
      <c r="H599" s="3">
        <v>3.4326379009410397E-11</v>
      </c>
      <c r="I599" s="3">
        <v>2.9655582595428201E-9</v>
      </c>
    </row>
    <row r="600" spans="1:9" ht="15" x14ac:dyDescent="0.15">
      <c r="A600" s="3" t="s">
        <v>2469</v>
      </c>
      <c r="B600" s="3" t="s">
        <v>2470</v>
      </c>
      <c r="C600" s="3" t="s">
        <v>2471</v>
      </c>
      <c r="D600" s="3">
        <v>374.55565945334303</v>
      </c>
      <c r="E600" s="3">
        <v>0.65726389289361797</v>
      </c>
      <c r="F600" s="3">
        <v>0.144468750569404</v>
      </c>
      <c r="G600" s="3">
        <v>4.5495229266059303</v>
      </c>
      <c r="H600" s="3">
        <v>5.3767675954475504E-6</v>
      </c>
      <c r="I600" s="3">
        <v>1.67105460758913E-4</v>
      </c>
    </row>
    <row r="601" spans="1:9" ht="15" x14ac:dyDescent="0.15">
      <c r="A601" s="3" t="s">
        <v>2472</v>
      </c>
      <c r="B601" s="3" t="s">
        <v>2473</v>
      </c>
      <c r="C601" s="3" t="s">
        <v>2474</v>
      </c>
      <c r="D601" s="3">
        <v>433.76834614884302</v>
      </c>
      <c r="E601" s="3">
        <v>0.64259405753904197</v>
      </c>
      <c r="F601" s="3">
        <v>0.17700781438702001</v>
      </c>
      <c r="G601" s="3">
        <v>3.6303146263025301</v>
      </c>
      <c r="H601" s="3">
        <v>2.8307594913319601E-4</v>
      </c>
      <c r="I601" s="3">
        <v>4.6998624541858E-3</v>
      </c>
    </row>
    <row r="602" spans="1:9" ht="15" x14ac:dyDescent="0.15">
      <c r="A602" s="3" t="s">
        <v>2475</v>
      </c>
      <c r="B602" s="3" t="s">
        <v>2476</v>
      </c>
      <c r="C602" s="3" t="s">
        <v>2477</v>
      </c>
      <c r="D602" s="3">
        <v>381.17937453584</v>
      </c>
      <c r="E602" s="3">
        <v>0.804694823977116</v>
      </c>
      <c r="F602" s="3">
        <v>0.17125690968116</v>
      </c>
      <c r="G602" s="3">
        <v>4.6987582893751201</v>
      </c>
      <c r="H602" s="3">
        <v>2.6174801129254502E-6</v>
      </c>
      <c r="I602" s="3">
        <v>8.7803263406608401E-5</v>
      </c>
    </row>
    <row r="603" spans="1:9" ht="15" x14ac:dyDescent="0.15">
      <c r="A603" s="3" t="s">
        <v>2478</v>
      </c>
      <c r="B603" s="3" t="s">
        <v>2479</v>
      </c>
      <c r="C603" s="3" t="s">
        <v>2480</v>
      </c>
      <c r="D603" s="3">
        <v>122.461427873489</v>
      </c>
      <c r="E603" s="3">
        <v>1.4306709929792201</v>
      </c>
      <c r="F603" s="3">
        <v>0.263403108974264</v>
      </c>
      <c r="G603" s="3">
        <v>5.4314886356144196</v>
      </c>
      <c r="H603" s="3">
        <v>5.5885875528694201E-8</v>
      </c>
      <c r="I603" s="3">
        <v>2.7194111210820298E-6</v>
      </c>
    </row>
    <row r="604" spans="1:9" ht="15" x14ac:dyDescent="0.15">
      <c r="A604" s="3" t="s">
        <v>2481</v>
      </c>
      <c r="B604" s="3" t="s">
        <v>2482</v>
      </c>
      <c r="C604" s="3" t="s">
        <v>2483</v>
      </c>
      <c r="D604" s="3">
        <v>2769.6964987187198</v>
      </c>
      <c r="E604" s="3">
        <v>0.69215388102723496</v>
      </c>
      <c r="F604" s="3">
        <v>0.111014019086601</v>
      </c>
      <c r="G604" s="3">
        <v>6.2348331023606098</v>
      </c>
      <c r="H604" s="3">
        <v>4.5226000460277502E-10</v>
      </c>
      <c r="I604" s="3">
        <v>3.2751605392145699E-8</v>
      </c>
    </row>
    <row r="605" spans="1:9" ht="15" x14ac:dyDescent="0.15">
      <c r="A605" s="3" t="s">
        <v>973</v>
      </c>
      <c r="B605" s="3" t="s">
        <v>974</v>
      </c>
      <c r="C605" s="3" t="s">
        <v>975</v>
      </c>
      <c r="D605" s="3">
        <v>375.42089566162099</v>
      </c>
      <c r="E605" s="3">
        <v>1.25157106071435</v>
      </c>
      <c r="F605" s="3">
        <v>0.18189326850769</v>
      </c>
      <c r="G605" s="3">
        <v>6.8807992235371804</v>
      </c>
      <c r="H605" s="3">
        <v>5.9517687410196897E-12</v>
      </c>
      <c r="I605" s="3">
        <v>5.8387162220596905E-10</v>
      </c>
    </row>
    <row r="606" spans="1:9" ht="15" x14ac:dyDescent="0.15">
      <c r="A606" s="3" t="s">
        <v>2484</v>
      </c>
      <c r="B606" s="3" t="s">
        <v>2485</v>
      </c>
      <c r="C606" s="3" t="s">
        <v>2486</v>
      </c>
      <c r="D606" s="3">
        <v>420.01427093619401</v>
      </c>
      <c r="E606" s="3">
        <v>0.84301183445249195</v>
      </c>
      <c r="F606" s="3">
        <v>0.14588886954113101</v>
      </c>
      <c r="G606" s="3">
        <v>5.7784520306727103</v>
      </c>
      <c r="H606" s="3">
        <v>7.5391031594279097E-9</v>
      </c>
      <c r="I606" s="3">
        <v>4.5358613330129499E-7</v>
      </c>
    </row>
    <row r="607" spans="1:9" ht="15" x14ac:dyDescent="0.15">
      <c r="A607" s="3" t="s">
        <v>2487</v>
      </c>
      <c r="B607" s="3" t="s">
        <v>2488</v>
      </c>
      <c r="C607" s="3" t="s">
        <v>2489</v>
      </c>
      <c r="D607" s="3">
        <v>114.655576241953</v>
      </c>
      <c r="E607" s="3">
        <v>0.76186692902272701</v>
      </c>
      <c r="F607" s="3">
        <v>0.226491311073684</v>
      </c>
      <c r="G607" s="3">
        <v>3.3637799410983602</v>
      </c>
      <c r="H607" s="3">
        <v>7.6882819717102402E-4</v>
      </c>
      <c r="I607" s="3">
        <v>1.0429800479749301E-2</v>
      </c>
    </row>
    <row r="608" spans="1:9" ht="15" x14ac:dyDescent="0.15">
      <c r="A608" s="3" t="s">
        <v>2490</v>
      </c>
      <c r="B608" s="3" t="s">
        <v>2491</v>
      </c>
      <c r="C608" s="3" t="s">
        <v>2492</v>
      </c>
      <c r="D608" s="3">
        <v>174.13349813097801</v>
      </c>
      <c r="E608" s="3">
        <v>0.59783511774224996</v>
      </c>
      <c r="F608" s="3">
        <v>0.20387383842468501</v>
      </c>
      <c r="G608" s="3">
        <v>2.9323777997298102</v>
      </c>
      <c r="H608" s="3">
        <v>3.3637727137011998E-3</v>
      </c>
      <c r="I608" s="3">
        <v>3.2997136158068097E-2</v>
      </c>
    </row>
    <row r="609" spans="1:9" ht="15" x14ac:dyDescent="0.15">
      <c r="A609" s="3" t="s">
        <v>2493</v>
      </c>
      <c r="B609" s="3" t="s">
        <v>2494</v>
      </c>
      <c r="C609" s="3" t="s">
        <v>2495</v>
      </c>
      <c r="D609" s="3">
        <v>3420.9685962557201</v>
      </c>
      <c r="E609" s="3">
        <v>0.64959193778663105</v>
      </c>
      <c r="F609" s="3">
        <v>0.11548881567317899</v>
      </c>
      <c r="G609" s="3">
        <v>5.6247172853941603</v>
      </c>
      <c r="H609" s="3">
        <v>1.85812034661942E-8</v>
      </c>
      <c r="I609" s="3">
        <v>1.01442658923422E-6</v>
      </c>
    </row>
    <row r="610" spans="1:9" ht="15" x14ac:dyDescent="0.15">
      <c r="A610" s="3" t="s">
        <v>2496</v>
      </c>
      <c r="B610" s="3" t="s">
        <v>2497</v>
      </c>
      <c r="C610" s="3" t="s">
        <v>2498</v>
      </c>
      <c r="D610" s="3">
        <v>279.83622000696698</v>
      </c>
      <c r="E610" s="3">
        <v>0.89773084233910205</v>
      </c>
      <c r="F610" s="3">
        <v>0.19866977290975801</v>
      </c>
      <c r="G610" s="3">
        <v>4.5187087556942096</v>
      </c>
      <c r="H610" s="3">
        <v>6.2217909609130699E-6</v>
      </c>
      <c r="I610" s="3">
        <v>1.89413767235434E-4</v>
      </c>
    </row>
    <row r="611" spans="1:9" ht="15" x14ac:dyDescent="0.15">
      <c r="A611" s="3" t="s">
        <v>2499</v>
      </c>
      <c r="B611" s="3" t="s">
        <v>2500</v>
      </c>
      <c r="C611" s="3" t="s">
        <v>2501</v>
      </c>
      <c r="D611" s="3">
        <v>39.041263053730198</v>
      </c>
      <c r="E611" s="3">
        <v>1.28913492175177</v>
      </c>
      <c r="F611" s="3">
        <v>0.35231465471229001</v>
      </c>
      <c r="G611" s="3">
        <v>3.6590442790536502</v>
      </c>
      <c r="H611" s="3">
        <v>2.53157600605496E-4</v>
      </c>
      <c r="I611" s="3">
        <v>4.2840181732704602E-3</v>
      </c>
    </row>
    <row r="612" spans="1:9" ht="15" x14ac:dyDescent="0.15">
      <c r="A612" s="3" t="s">
        <v>2502</v>
      </c>
      <c r="B612" s="3" t="s">
        <v>2503</v>
      </c>
      <c r="C612" s="3" t="s">
        <v>2504</v>
      </c>
      <c r="D612" s="3">
        <v>270.38128738080701</v>
      </c>
      <c r="E612" s="3">
        <v>1.29875728260392</v>
      </c>
      <c r="F612" s="3">
        <v>0.212665258227865</v>
      </c>
      <c r="G612" s="3">
        <v>6.1070496113302202</v>
      </c>
      <c r="H612" s="3">
        <v>1.0148969977139201E-9</v>
      </c>
      <c r="I612" s="3">
        <v>7.0789784356125194E-8</v>
      </c>
    </row>
    <row r="613" spans="1:9" ht="15" x14ac:dyDescent="0.15">
      <c r="A613" s="3" t="s">
        <v>2505</v>
      </c>
      <c r="B613" s="3" t="s">
        <v>2506</v>
      </c>
      <c r="C613" s="3" t="s">
        <v>2507</v>
      </c>
      <c r="D613" s="3">
        <v>1555.3955185749401</v>
      </c>
      <c r="E613" s="3">
        <v>0.94010078160191601</v>
      </c>
      <c r="F613" s="3">
        <v>0.14170926440652801</v>
      </c>
      <c r="G613" s="3">
        <v>6.6340107369762702</v>
      </c>
      <c r="H613" s="3">
        <v>3.2668604928121803E-11</v>
      </c>
      <c r="I613" s="3">
        <v>2.83227602302893E-9</v>
      </c>
    </row>
    <row r="614" spans="1:9" ht="15" x14ac:dyDescent="0.15">
      <c r="A614" s="3" t="s">
        <v>2508</v>
      </c>
      <c r="B614" s="3" t="s">
        <v>2509</v>
      </c>
      <c r="C614" s="3" t="s">
        <v>2510</v>
      </c>
      <c r="D614" s="3">
        <v>745.10704061323702</v>
      </c>
      <c r="E614" s="3">
        <v>0.60198864236370897</v>
      </c>
      <c r="F614" s="3">
        <v>0.17538717036703799</v>
      </c>
      <c r="G614" s="3">
        <v>3.4323413799533302</v>
      </c>
      <c r="H614" s="3">
        <v>5.9839380716734296E-4</v>
      </c>
      <c r="I614" s="3">
        <v>8.57492186268379E-3</v>
      </c>
    </row>
    <row r="615" spans="1:9" ht="15" x14ac:dyDescent="0.15">
      <c r="A615" s="3" t="s">
        <v>2511</v>
      </c>
      <c r="B615" s="3" t="s">
        <v>2512</v>
      </c>
      <c r="C615" s="3" t="s">
        <v>2513</v>
      </c>
      <c r="D615" s="3">
        <v>470.182230101475</v>
      </c>
      <c r="E615" s="3">
        <v>0.84925155492895099</v>
      </c>
      <c r="F615" s="3">
        <v>0.150554173157602</v>
      </c>
      <c r="G615" s="3">
        <v>5.6408370297377699</v>
      </c>
      <c r="H615" s="3">
        <v>1.6922547700859899E-8</v>
      </c>
      <c r="I615" s="3">
        <v>9.3423087329724902E-7</v>
      </c>
    </row>
    <row r="616" spans="1:9" ht="15" x14ac:dyDescent="0.15">
      <c r="A616" s="3" t="s">
        <v>2514</v>
      </c>
      <c r="B616" s="3" t="s">
        <v>2515</v>
      </c>
      <c r="C616" s="3" t="s">
        <v>2516</v>
      </c>
      <c r="D616" s="3">
        <v>309.72564406983997</v>
      </c>
      <c r="E616" s="3">
        <v>0.69025660037056502</v>
      </c>
      <c r="F616" s="3">
        <v>0.190440789700869</v>
      </c>
      <c r="G616" s="3">
        <v>3.6245207838865401</v>
      </c>
      <c r="H616" s="3">
        <v>2.8949773999564099E-4</v>
      </c>
      <c r="I616" s="3">
        <v>4.7774888432792796E-3</v>
      </c>
    </row>
    <row r="617" spans="1:9" ht="15" x14ac:dyDescent="0.15">
      <c r="A617" s="3" t="s">
        <v>2517</v>
      </c>
      <c r="B617" s="3" t="s">
        <v>2518</v>
      </c>
      <c r="C617" s="3" t="s">
        <v>2519</v>
      </c>
      <c r="D617" s="3">
        <v>29.036932043150099</v>
      </c>
      <c r="E617" s="3">
        <v>1.3531249420940501</v>
      </c>
      <c r="F617" s="3">
        <v>0.42375757412530801</v>
      </c>
      <c r="G617" s="3">
        <v>3.1931581279392498</v>
      </c>
      <c r="H617" s="3">
        <v>1.4072586172402101E-3</v>
      </c>
      <c r="I617" s="3">
        <v>1.6820156152276E-2</v>
      </c>
    </row>
    <row r="618" spans="1:9" ht="15" x14ac:dyDescent="0.15">
      <c r="A618" s="3" t="s">
        <v>976</v>
      </c>
      <c r="B618" s="3" t="s">
        <v>977</v>
      </c>
      <c r="C618" s="3" t="s">
        <v>978</v>
      </c>
      <c r="D618" s="3">
        <v>1655.47712890767</v>
      </c>
      <c r="E618" s="3">
        <v>3.4133652967679899</v>
      </c>
      <c r="F618" s="3">
        <v>0.170405923874484</v>
      </c>
      <c r="G618" s="3">
        <v>20.030790122544001</v>
      </c>
      <c r="H618" s="3">
        <v>2.9690970487455601E-89</v>
      </c>
      <c r="I618" s="3">
        <v>1.82762768835533E-85</v>
      </c>
    </row>
    <row r="619" spans="1:9" ht="15" x14ac:dyDescent="0.15">
      <c r="A619" s="3" t="s">
        <v>2520</v>
      </c>
      <c r="B619" s="3" t="s">
        <v>2521</v>
      </c>
      <c r="C619" s="3" t="s">
        <v>2522</v>
      </c>
      <c r="D619" s="3">
        <v>516.13778966266705</v>
      </c>
      <c r="E619" s="3">
        <v>0.67781219928199399</v>
      </c>
      <c r="F619" s="3">
        <v>0.16025436375447999</v>
      </c>
      <c r="G619" s="3">
        <v>4.2296021362666103</v>
      </c>
      <c r="H619" s="3">
        <v>2.3410497428536202E-5</v>
      </c>
      <c r="I619" s="3">
        <v>5.9362849401175903E-4</v>
      </c>
    </row>
    <row r="620" spans="1:9" ht="15" x14ac:dyDescent="0.15">
      <c r="A620" s="3" t="s">
        <v>979</v>
      </c>
      <c r="B620" s="3" t="s">
        <v>980</v>
      </c>
      <c r="C620" s="3" t="s">
        <v>981</v>
      </c>
      <c r="D620" s="3">
        <v>85.2562332637075</v>
      </c>
      <c r="E620" s="3">
        <v>1.09008130307843</v>
      </c>
      <c r="F620" s="3">
        <v>0.25298208205690398</v>
      </c>
      <c r="G620" s="3">
        <v>4.3089269177302096</v>
      </c>
      <c r="H620" s="3">
        <v>1.6404856126993901E-5</v>
      </c>
      <c r="I620" s="3">
        <v>4.38567174330993E-4</v>
      </c>
    </row>
    <row r="621" spans="1:9" ht="15" x14ac:dyDescent="0.15">
      <c r="A621" s="3" t="s">
        <v>2523</v>
      </c>
      <c r="B621" s="3" t="s">
        <v>2524</v>
      </c>
      <c r="C621" s="3" t="s">
        <v>2525</v>
      </c>
      <c r="D621" s="3">
        <v>301.39145768751501</v>
      </c>
      <c r="E621" s="3">
        <v>1.0070718596548001</v>
      </c>
      <c r="F621" s="3">
        <v>0.17197094824950801</v>
      </c>
      <c r="G621" s="3">
        <v>5.8560580720510096</v>
      </c>
      <c r="H621" s="3">
        <v>4.7398254011639601E-9</v>
      </c>
      <c r="I621" s="3">
        <v>3.0001023400375098E-7</v>
      </c>
    </row>
    <row r="622" spans="1:9" ht="15" x14ac:dyDescent="0.15">
      <c r="A622" s="3" t="s">
        <v>2526</v>
      </c>
      <c r="B622" s="3" t="s">
        <v>2527</v>
      </c>
      <c r="C622" s="3" t="s">
        <v>2528</v>
      </c>
      <c r="D622" s="3">
        <v>7.2214750869705604</v>
      </c>
      <c r="E622" s="3">
        <v>2.7261965280940901</v>
      </c>
      <c r="F622" s="3">
        <v>0.90681721654122605</v>
      </c>
      <c r="G622" s="3">
        <v>3.0063352110718902</v>
      </c>
      <c r="H622" s="3">
        <v>2.64417329411132E-3</v>
      </c>
      <c r="I622" s="3">
        <v>2.7251919149271199E-2</v>
      </c>
    </row>
    <row r="623" spans="1:9" ht="15" x14ac:dyDescent="0.15">
      <c r="A623" s="3" t="s">
        <v>982</v>
      </c>
      <c r="B623" s="3" t="s">
        <v>983</v>
      </c>
      <c r="C623" s="3" t="s">
        <v>984</v>
      </c>
      <c r="D623" s="3">
        <v>315.77437083200698</v>
      </c>
      <c r="E623" s="3">
        <v>0.97544430862777098</v>
      </c>
      <c r="F623" s="3">
        <v>0.14739223839339699</v>
      </c>
      <c r="G623" s="3">
        <v>6.6180167915237504</v>
      </c>
      <c r="H623" s="3">
        <v>3.6404968281494503E-11</v>
      </c>
      <c r="I623" s="3">
        <v>3.11237197578804E-9</v>
      </c>
    </row>
    <row r="624" spans="1:9" ht="15" x14ac:dyDescent="0.15">
      <c r="A624" s="3" t="s">
        <v>985</v>
      </c>
      <c r="B624" s="3" t="s">
        <v>986</v>
      </c>
      <c r="C624" s="3" t="s">
        <v>987</v>
      </c>
      <c r="D624" s="3">
        <v>128.22887557974201</v>
      </c>
      <c r="E624" s="3">
        <v>1.1643045871379401</v>
      </c>
      <c r="F624" s="3">
        <v>0.21015187661330001</v>
      </c>
      <c r="G624" s="3">
        <v>5.5403006906304002</v>
      </c>
      <c r="H624" s="3">
        <v>3.01952724801774E-8</v>
      </c>
      <c r="I624" s="3">
        <v>1.5538003410335299E-6</v>
      </c>
    </row>
    <row r="625" spans="1:9" ht="15" x14ac:dyDescent="0.15">
      <c r="A625" s="3" t="s">
        <v>2529</v>
      </c>
      <c r="B625" s="3" t="s">
        <v>2530</v>
      </c>
      <c r="C625" s="3" t="s">
        <v>2531</v>
      </c>
      <c r="D625" s="3">
        <v>254.32104820043199</v>
      </c>
      <c r="E625" s="3">
        <v>0.70932733955887495</v>
      </c>
      <c r="F625" s="3">
        <v>0.182697487768617</v>
      </c>
      <c r="G625" s="3">
        <v>3.8825237731633502</v>
      </c>
      <c r="H625" s="3">
        <v>1.0337790588933599E-4</v>
      </c>
      <c r="I625" s="3">
        <v>2.0238744522754299E-3</v>
      </c>
    </row>
    <row r="626" spans="1:9" ht="15" x14ac:dyDescent="0.15">
      <c r="A626" s="3" t="s">
        <v>2532</v>
      </c>
      <c r="B626" s="3" t="s">
        <v>2533</v>
      </c>
      <c r="C626" s="3" t="s">
        <v>2534</v>
      </c>
      <c r="D626" s="3">
        <v>5181.0263786246696</v>
      </c>
      <c r="E626" s="3">
        <v>0.62818333631897305</v>
      </c>
      <c r="F626" s="3">
        <v>0.15643303886072099</v>
      </c>
      <c r="G626" s="3">
        <v>4.0156692019406002</v>
      </c>
      <c r="H626" s="3">
        <v>5.9277352354597697E-5</v>
      </c>
      <c r="I626" s="3">
        <v>1.29851153885668E-3</v>
      </c>
    </row>
    <row r="627" spans="1:9" ht="15" x14ac:dyDescent="0.15">
      <c r="A627" s="3" t="s">
        <v>988</v>
      </c>
      <c r="B627" s="3" t="s">
        <v>989</v>
      </c>
      <c r="C627" s="3" t="s">
        <v>990</v>
      </c>
      <c r="D627" s="3">
        <v>750.60682849051705</v>
      </c>
      <c r="E627" s="3">
        <v>0.82673027819719502</v>
      </c>
      <c r="F627" s="3">
        <v>0.124403014136901</v>
      </c>
      <c r="G627" s="3">
        <v>6.6455807677409497</v>
      </c>
      <c r="H627" s="3">
        <v>3.0202378595015797E-11</v>
      </c>
      <c r="I627" s="3">
        <v>2.63703179349815E-9</v>
      </c>
    </row>
    <row r="628" spans="1:9" ht="15" x14ac:dyDescent="0.15">
      <c r="A628" s="3" t="s">
        <v>2535</v>
      </c>
      <c r="B628" s="3" t="s">
        <v>2536</v>
      </c>
      <c r="C628" s="3" t="s">
        <v>2537</v>
      </c>
      <c r="D628" s="3">
        <v>77.401492962464999</v>
      </c>
      <c r="E628" s="3">
        <v>1.17271756622664</v>
      </c>
      <c r="F628" s="3">
        <v>0.32954544215903703</v>
      </c>
      <c r="G628" s="3">
        <v>3.5585913692008901</v>
      </c>
      <c r="H628" s="3">
        <v>3.7284908800813802E-4</v>
      </c>
      <c r="I628" s="3">
        <v>5.9151354670981902E-3</v>
      </c>
    </row>
    <row r="629" spans="1:9" ht="15" x14ac:dyDescent="0.15">
      <c r="A629" s="3" t="s">
        <v>328</v>
      </c>
      <c r="B629" s="3" t="s">
        <v>329</v>
      </c>
      <c r="C629" s="3" t="s">
        <v>330</v>
      </c>
      <c r="D629" s="3">
        <v>542.71948265865603</v>
      </c>
      <c r="E629" s="3">
        <v>1.1576519355349499</v>
      </c>
      <c r="F629" s="3">
        <v>0.15972092795383599</v>
      </c>
      <c r="G629" s="3">
        <v>7.2479665023580697</v>
      </c>
      <c r="H629" s="3">
        <v>4.2307520617214598E-13</v>
      </c>
      <c r="I629" s="3">
        <v>4.8677372553133603E-11</v>
      </c>
    </row>
    <row r="630" spans="1:9" ht="15" x14ac:dyDescent="0.15">
      <c r="A630" s="3" t="s">
        <v>2538</v>
      </c>
      <c r="B630" s="3" t="s">
        <v>2539</v>
      </c>
      <c r="C630" s="3" t="s">
        <v>2540</v>
      </c>
      <c r="D630" s="3">
        <v>236.58533236606999</v>
      </c>
      <c r="E630" s="3">
        <v>0.69800338647623605</v>
      </c>
      <c r="F630" s="3">
        <v>0.16061177225690801</v>
      </c>
      <c r="G630" s="3">
        <v>4.3459042675884101</v>
      </c>
      <c r="H630" s="3">
        <v>1.3870305718015899E-5</v>
      </c>
      <c r="I630" s="3">
        <v>3.7946074154331902E-4</v>
      </c>
    </row>
    <row r="631" spans="1:9" ht="15" x14ac:dyDescent="0.15">
      <c r="A631" s="3" t="s">
        <v>2541</v>
      </c>
      <c r="B631" s="3" t="s">
        <v>2542</v>
      </c>
      <c r="C631" s="3" t="s">
        <v>2543</v>
      </c>
      <c r="D631" s="3">
        <v>179.66885825093499</v>
      </c>
      <c r="E631" s="3">
        <v>0.805550413786283</v>
      </c>
      <c r="F631" s="3">
        <v>0.2279701000538</v>
      </c>
      <c r="G631" s="3">
        <v>3.5335792439279401</v>
      </c>
      <c r="H631" s="3">
        <v>4.0997316866131397E-4</v>
      </c>
      <c r="I631" s="3">
        <v>6.3888350372018196E-3</v>
      </c>
    </row>
    <row r="632" spans="1:9" ht="15" x14ac:dyDescent="0.15">
      <c r="A632" s="3" t="s">
        <v>2544</v>
      </c>
      <c r="B632" s="3" t="s">
        <v>2545</v>
      </c>
      <c r="C632" s="3" t="s">
        <v>2546</v>
      </c>
      <c r="D632" s="3">
        <v>287.65262446240803</v>
      </c>
      <c r="E632" s="3">
        <v>0.66591072081390301</v>
      </c>
      <c r="F632" s="3">
        <v>0.16447377043179401</v>
      </c>
      <c r="G632" s="3">
        <v>4.0487350600991503</v>
      </c>
      <c r="H632" s="3">
        <v>5.1495198227591203E-5</v>
      </c>
      <c r="I632" s="3">
        <v>1.15369860851661E-3</v>
      </c>
    </row>
    <row r="633" spans="1:9" ht="15" x14ac:dyDescent="0.15">
      <c r="A633" s="3" t="s">
        <v>2547</v>
      </c>
      <c r="B633" s="3" t="s">
        <v>2548</v>
      </c>
      <c r="C633" s="3" t="s">
        <v>2549</v>
      </c>
      <c r="D633" s="3">
        <v>131.37829434896099</v>
      </c>
      <c r="E633" s="3">
        <v>0.69888655548053102</v>
      </c>
      <c r="F633" s="3">
        <v>0.21208787301955301</v>
      </c>
      <c r="G633" s="3">
        <v>3.29526882197597</v>
      </c>
      <c r="H633" s="3">
        <v>9.8327569026027801E-4</v>
      </c>
      <c r="I633" s="3">
        <v>1.26755047359102E-2</v>
      </c>
    </row>
    <row r="634" spans="1:9" ht="15" x14ac:dyDescent="0.15">
      <c r="A634" s="3" t="s">
        <v>2550</v>
      </c>
      <c r="B634" s="3" t="s">
        <v>2551</v>
      </c>
      <c r="C634" s="3" t="s">
        <v>2552</v>
      </c>
      <c r="D634" s="3">
        <v>79.627957313206807</v>
      </c>
      <c r="E634" s="3">
        <v>1.0143125596562901</v>
      </c>
      <c r="F634" s="3">
        <v>0.24656456624815901</v>
      </c>
      <c r="G634" s="3">
        <v>4.1137807232018</v>
      </c>
      <c r="H634" s="3">
        <v>3.8923118686804098E-5</v>
      </c>
      <c r="I634" s="3">
        <v>9.1272859838713403E-4</v>
      </c>
    </row>
    <row r="635" spans="1:9" ht="15" x14ac:dyDescent="0.15">
      <c r="A635" s="3" t="s">
        <v>2553</v>
      </c>
      <c r="B635" s="3" t="s">
        <v>2554</v>
      </c>
      <c r="C635" s="3" t="s">
        <v>2555</v>
      </c>
      <c r="D635" s="3">
        <v>5588.5801358066801</v>
      </c>
      <c r="E635" s="3">
        <v>0.71187883574608901</v>
      </c>
      <c r="F635" s="3">
        <v>0.17343773818111399</v>
      </c>
      <c r="G635" s="3">
        <v>4.1045209837936403</v>
      </c>
      <c r="H635" s="3">
        <v>4.0515349746778997E-5</v>
      </c>
      <c r="I635" s="3">
        <v>9.42881797226079E-4</v>
      </c>
    </row>
    <row r="636" spans="1:9" ht="15" x14ac:dyDescent="0.15">
      <c r="A636" s="3" t="s">
        <v>2556</v>
      </c>
      <c r="B636" s="3" t="s">
        <v>2557</v>
      </c>
      <c r="C636" s="3" t="s">
        <v>2558</v>
      </c>
      <c r="D636" s="3">
        <v>133.125692994128</v>
      </c>
      <c r="E636" s="3">
        <v>0.74313439665019798</v>
      </c>
      <c r="F636" s="3">
        <v>0.24912887918656401</v>
      </c>
      <c r="G636" s="3">
        <v>2.9829315616745098</v>
      </c>
      <c r="H636" s="3">
        <v>2.85501827276439E-3</v>
      </c>
      <c r="I636" s="3">
        <v>2.8944759267963999E-2</v>
      </c>
    </row>
    <row r="637" spans="1:9" ht="15" x14ac:dyDescent="0.15">
      <c r="A637" s="3" t="s">
        <v>2559</v>
      </c>
      <c r="B637" s="3" t="s">
        <v>2560</v>
      </c>
      <c r="C637" s="3" t="s">
        <v>2561</v>
      </c>
      <c r="D637" s="3">
        <v>153.882311826841</v>
      </c>
      <c r="E637" s="3">
        <v>0.61302379299655796</v>
      </c>
      <c r="F637" s="3">
        <v>0.21015988603635</v>
      </c>
      <c r="G637" s="3">
        <v>2.9169400714774198</v>
      </c>
      <c r="H637" s="3">
        <v>3.5348368218923402E-3</v>
      </c>
      <c r="I637" s="3">
        <v>3.4252735376184902E-2</v>
      </c>
    </row>
    <row r="638" spans="1:9" ht="15" x14ac:dyDescent="0.15">
      <c r="A638" s="3" t="s">
        <v>2562</v>
      </c>
      <c r="B638" s="3" t="s">
        <v>2563</v>
      </c>
      <c r="C638" s="3" t="s">
        <v>2564</v>
      </c>
      <c r="D638" s="3">
        <v>154.477302105588</v>
      </c>
      <c r="E638" s="3">
        <v>1.08471862417604</v>
      </c>
      <c r="F638" s="3">
        <v>0.21986955680867401</v>
      </c>
      <c r="G638" s="3">
        <v>4.9334643682387398</v>
      </c>
      <c r="H638" s="3">
        <v>8.0783784823351903E-7</v>
      </c>
      <c r="I638" s="3">
        <v>3.0790376933755003E-5</v>
      </c>
    </row>
    <row r="639" spans="1:9" ht="15" x14ac:dyDescent="0.15">
      <c r="A639" s="3" t="s">
        <v>2565</v>
      </c>
      <c r="B639" s="3" t="s">
        <v>2566</v>
      </c>
      <c r="C639" s="3" t="s">
        <v>2567</v>
      </c>
      <c r="D639" s="3">
        <v>20.0818827501278</v>
      </c>
      <c r="E639" s="3">
        <v>1.5329473395698701</v>
      </c>
      <c r="F639" s="3">
        <v>0.49266563124607399</v>
      </c>
      <c r="G639" s="3">
        <v>3.1115369986184298</v>
      </c>
      <c r="H639" s="3">
        <v>1.8611614994013201E-3</v>
      </c>
      <c r="I639" s="3">
        <v>2.0801415541651901E-2</v>
      </c>
    </row>
    <row r="640" spans="1:9" ht="15" x14ac:dyDescent="0.15">
      <c r="A640" s="3" t="s">
        <v>2568</v>
      </c>
      <c r="B640" s="3" t="s">
        <v>2569</v>
      </c>
      <c r="C640" s="3" t="s">
        <v>2570</v>
      </c>
      <c r="D640" s="3">
        <v>268.52282282423101</v>
      </c>
      <c r="E640" s="3">
        <v>0.94530711370405396</v>
      </c>
      <c r="F640" s="3">
        <v>0.16951497187439099</v>
      </c>
      <c r="G640" s="3">
        <v>5.5765405453656198</v>
      </c>
      <c r="H640" s="3">
        <v>2.4534874973274E-8</v>
      </c>
      <c r="I640" s="3">
        <v>1.29357107407271E-6</v>
      </c>
    </row>
    <row r="641" spans="1:9" ht="15" x14ac:dyDescent="0.15">
      <c r="A641" s="3" t="s">
        <v>331</v>
      </c>
      <c r="B641" s="3" t="s">
        <v>332</v>
      </c>
      <c r="C641" s="3" t="s">
        <v>333</v>
      </c>
      <c r="D641" s="3">
        <v>66.221892724043002</v>
      </c>
      <c r="E641" s="3">
        <v>1.7054905339227899</v>
      </c>
      <c r="F641" s="3">
        <v>0.30754149644439499</v>
      </c>
      <c r="G641" s="3">
        <v>5.5455623180631397</v>
      </c>
      <c r="H641" s="3">
        <v>2.9301094965746E-8</v>
      </c>
      <c r="I641" s="3">
        <v>1.5156545383331899E-6</v>
      </c>
    </row>
    <row r="642" spans="1:9" ht="15" x14ac:dyDescent="0.15">
      <c r="A642" s="3" t="s">
        <v>2571</v>
      </c>
      <c r="B642" s="3" t="s">
        <v>2572</v>
      </c>
      <c r="C642" s="3" t="s">
        <v>2573</v>
      </c>
      <c r="D642" s="3">
        <v>25.742401541834798</v>
      </c>
      <c r="E642" s="3">
        <v>1.20276454797136</v>
      </c>
      <c r="F642" s="3">
        <v>0.40455409708152601</v>
      </c>
      <c r="G642" s="3">
        <v>2.9730623336858102</v>
      </c>
      <c r="H642" s="3">
        <v>2.9484456650565398E-3</v>
      </c>
      <c r="I642" s="3">
        <v>2.9728349371425999E-2</v>
      </c>
    </row>
    <row r="643" spans="1:9" ht="15" x14ac:dyDescent="0.15">
      <c r="A643" s="3" t="s">
        <v>2574</v>
      </c>
      <c r="B643" s="3" t="s">
        <v>2575</v>
      </c>
      <c r="C643" s="3" t="s">
        <v>2576</v>
      </c>
      <c r="D643" s="3">
        <v>70.015919177764701</v>
      </c>
      <c r="E643" s="3">
        <v>1.0377838474057699</v>
      </c>
      <c r="F643" s="3">
        <v>0.25880990871977899</v>
      </c>
      <c r="G643" s="3">
        <v>4.0098304293650697</v>
      </c>
      <c r="H643" s="3">
        <v>6.0762368190613799E-5</v>
      </c>
      <c r="I643" s="3">
        <v>1.3286776461716599E-3</v>
      </c>
    </row>
    <row r="644" spans="1:9" ht="15" x14ac:dyDescent="0.15">
      <c r="A644" s="3" t="s">
        <v>334</v>
      </c>
      <c r="B644" s="3" t="s">
        <v>335</v>
      </c>
      <c r="C644" s="3" t="s">
        <v>336</v>
      </c>
      <c r="D644" s="3">
        <v>48.124424436363903</v>
      </c>
      <c r="E644" s="3">
        <v>2.8311725336790698</v>
      </c>
      <c r="F644" s="3">
        <v>0.39897210269115102</v>
      </c>
      <c r="G644" s="3">
        <v>7.0961666607319502</v>
      </c>
      <c r="H644" s="3">
        <v>1.2826478979403601E-12</v>
      </c>
      <c r="I644" s="3">
        <v>1.38514721680209E-10</v>
      </c>
    </row>
    <row r="645" spans="1:9" ht="15" x14ac:dyDescent="0.15">
      <c r="A645" s="3" t="s">
        <v>2577</v>
      </c>
      <c r="B645" s="3" t="s">
        <v>2578</v>
      </c>
      <c r="C645" s="3" t="s">
        <v>2579</v>
      </c>
      <c r="D645" s="3">
        <v>1695.33294397333</v>
      </c>
      <c r="E645" s="3">
        <v>0.62207938149586395</v>
      </c>
      <c r="F645" s="3">
        <v>0.12539948623713301</v>
      </c>
      <c r="G645" s="3">
        <v>4.9607809422719402</v>
      </c>
      <c r="H645" s="3">
        <v>7.0210334610896103E-7</v>
      </c>
      <c r="I645" s="3">
        <v>2.73531464998336E-5</v>
      </c>
    </row>
    <row r="646" spans="1:9" ht="15" x14ac:dyDescent="0.15">
      <c r="A646" s="3" t="s">
        <v>991</v>
      </c>
      <c r="B646" s="3" t="s">
        <v>992</v>
      </c>
      <c r="C646" s="3" t="s">
        <v>993</v>
      </c>
      <c r="D646" s="3">
        <v>374.50167995958202</v>
      </c>
      <c r="E646" s="3">
        <v>1.64615796040093</v>
      </c>
      <c r="F646" s="3">
        <v>0.15834337474160101</v>
      </c>
      <c r="G646" s="3">
        <v>10.396127801919601</v>
      </c>
      <c r="H646" s="3">
        <v>2.58213950722133E-25</v>
      </c>
      <c r="I646" s="3">
        <v>1.02544256365812E-22</v>
      </c>
    </row>
    <row r="647" spans="1:9" ht="15" x14ac:dyDescent="0.15">
      <c r="A647" s="3" t="s">
        <v>2580</v>
      </c>
      <c r="B647" s="3" t="s">
        <v>2581</v>
      </c>
      <c r="C647" s="3" t="s">
        <v>2582</v>
      </c>
      <c r="D647" s="3">
        <v>406.08542823275201</v>
      </c>
      <c r="E647" s="3">
        <v>0.61384099618266097</v>
      </c>
      <c r="F647" s="3">
        <v>0.16525865231852799</v>
      </c>
      <c r="G647" s="3">
        <v>3.71442576573547</v>
      </c>
      <c r="H647" s="3">
        <v>2.0366564397492599E-4</v>
      </c>
      <c r="I647" s="3">
        <v>3.5870210915240502E-3</v>
      </c>
    </row>
    <row r="648" spans="1:9" ht="15" x14ac:dyDescent="0.15">
      <c r="A648" s="3" t="s">
        <v>2583</v>
      </c>
      <c r="B648" s="3" t="s">
        <v>2584</v>
      </c>
      <c r="C648" s="3" t="s">
        <v>2585</v>
      </c>
      <c r="D648" s="3">
        <v>80.108576346478898</v>
      </c>
      <c r="E648" s="3">
        <v>1.3817800053103799</v>
      </c>
      <c r="F648" s="3">
        <v>0.24188934154514299</v>
      </c>
      <c r="G648" s="3">
        <v>5.7124468423611896</v>
      </c>
      <c r="H648" s="3">
        <v>1.1136320857055E-8</v>
      </c>
      <c r="I648" s="3">
        <v>6.3915732434127597E-7</v>
      </c>
    </row>
    <row r="649" spans="1:9" ht="15" x14ac:dyDescent="0.15">
      <c r="A649" s="3" t="s">
        <v>994</v>
      </c>
      <c r="B649" s="3" t="s">
        <v>995</v>
      </c>
      <c r="C649" s="3" t="s">
        <v>996</v>
      </c>
      <c r="D649" s="3">
        <v>207.349058435887</v>
      </c>
      <c r="E649" s="3">
        <v>0.85202872335787405</v>
      </c>
      <c r="F649" s="3">
        <v>0.246413618233915</v>
      </c>
      <c r="G649" s="3">
        <v>3.4577176759324302</v>
      </c>
      <c r="H649" s="3">
        <v>5.4477194852206503E-4</v>
      </c>
      <c r="I649" s="3">
        <v>7.9794020919156904E-3</v>
      </c>
    </row>
    <row r="650" spans="1:9" ht="15" x14ac:dyDescent="0.15">
      <c r="A650" s="3" t="s">
        <v>2586</v>
      </c>
      <c r="B650" s="3" t="s">
        <v>2587</v>
      </c>
      <c r="C650" s="3" t="s">
        <v>2588</v>
      </c>
      <c r="D650" s="3">
        <v>89.916419612401796</v>
      </c>
      <c r="E650" s="3">
        <v>0.71090085900106503</v>
      </c>
      <c r="F650" s="3">
        <v>0.25139540311097602</v>
      </c>
      <c r="G650" s="3">
        <v>2.82781964269746</v>
      </c>
      <c r="H650" s="3">
        <v>4.6866202118998699E-3</v>
      </c>
      <c r="I650" s="3">
        <v>4.2393357035099798E-2</v>
      </c>
    </row>
    <row r="651" spans="1:9" ht="15" x14ac:dyDescent="0.15">
      <c r="A651" s="3" t="s">
        <v>997</v>
      </c>
      <c r="B651" s="3" t="s">
        <v>998</v>
      </c>
      <c r="C651" s="3" t="s">
        <v>999</v>
      </c>
      <c r="D651" s="3">
        <v>25.339123672643701</v>
      </c>
      <c r="E651" s="3">
        <v>2.0852224021302401</v>
      </c>
      <c r="F651" s="3">
        <v>0.452955492097049</v>
      </c>
      <c r="G651" s="3">
        <v>4.6035922701285203</v>
      </c>
      <c r="H651" s="3">
        <v>4.1526508614461801E-6</v>
      </c>
      <c r="I651" s="3">
        <v>1.3296042849223399E-4</v>
      </c>
    </row>
    <row r="652" spans="1:9" ht="15" x14ac:dyDescent="0.15">
      <c r="A652" s="3" t="s">
        <v>2589</v>
      </c>
      <c r="B652" s="3" t="s">
        <v>2590</v>
      </c>
      <c r="C652" s="3" t="s">
        <v>2591</v>
      </c>
      <c r="D652" s="3">
        <v>516.32514436357098</v>
      </c>
      <c r="E652" s="3">
        <v>0.71593633063204298</v>
      </c>
      <c r="F652" s="3">
        <v>0.207429880565626</v>
      </c>
      <c r="G652" s="3">
        <v>3.4514619045231401</v>
      </c>
      <c r="H652" s="3">
        <v>5.5755846108569598E-4</v>
      </c>
      <c r="I652" s="3">
        <v>8.1218878876994308E-3</v>
      </c>
    </row>
    <row r="653" spans="1:9" ht="15" x14ac:dyDescent="0.15">
      <c r="A653" s="3" t="s">
        <v>2592</v>
      </c>
      <c r="B653" s="3" t="s">
        <v>2593</v>
      </c>
      <c r="C653" s="3" t="s">
        <v>2594</v>
      </c>
      <c r="D653" s="3">
        <v>78.003769445708201</v>
      </c>
      <c r="E653" s="3">
        <v>0.77651421192772396</v>
      </c>
      <c r="F653" s="3">
        <v>0.242724572916165</v>
      </c>
      <c r="G653" s="3">
        <v>3.1991578050728502</v>
      </c>
      <c r="H653" s="3">
        <v>1.37829702544798E-3</v>
      </c>
      <c r="I653" s="3">
        <v>1.65786171766391E-2</v>
      </c>
    </row>
    <row r="654" spans="1:9" ht="15" x14ac:dyDescent="0.15">
      <c r="A654" s="3" t="s">
        <v>1000</v>
      </c>
      <c r="B654" s="3" t="s">
        <v>1001</v>
      </c>
      <c r="C654" s="3" t="s">
        <v>1002</v>
      </c>
      <c r="D654" s="3">
        <v>168.86255082839699</v>
      </c>
      <c r="E654" s="3">
        <v>1.1010274243053499</v>
      </c>
      <c r="F654" s="3">
        <v>0.194563532655875</v>
      </c>
      <c r="G654" s="3">
        <v>5.6589609022608398</v>
      </c>
      <c r="H654" s="3">
        <v>1.52292241494261E-8</v>
      </c>
      <c r="I654" s="3">
        <v>8.4886880975203299E-7</v>
      </c>
    </row>
    <row r="655" spans="1:9" ht="15" x14ac:dyDescent="0.15">
      <c r="A655" s="3" t="s">
        <v>2595</v>
      </c>
      <c r="B655" s="3" t="s">
        <v>2596</v>
      </c>
      <c r="C655" s="3" t="s">
        <v>2597</v>
      </c>
      <c r="D655" s="3">
        <v>110.57763104926801</v>
      </c>
      <c r="E655" s="3">
        <v>1.1094612821132901</v>
      </c>
      <c r="F655" s="3">
        <v>0.219316091855151</v>
      </c>
      <c r="G655" s="3">
        <v>5.05873177261447</v>
      </c>
      <c r="H655" s="3">
        <v>4.2205404314325598E-7</v>
      </c>
      <c r="I655" s="3">
        <v>1.7119958237682399E-5</v>
      </c>
    </row>
    <row r="656" spans="1:9" ht="15" x14ac:dyDescent="0.15">
      <c r="A656" s="3" t="s">
        <v>1003</v>
      </c>
      <c r="B656" s="3" t="s">
        <v>1004</v>
      </c>
      <c r="C656" s="3" t="s">
        <v>1005</v>
      </c>
      <c r="D656" s="3">
        <v>384.38247324620801</v>
      </c>
      <c r="E656" s="3">
        <v>1.0242718837107501</v>
      </c>
      <c r="F656" s="3">
        <v>0.154874365035573</v>
      </c>
      <c r="G656" s="3">
        <v>6.6135663153516999</v>
      </c>
      <c r="H656" s="3">
        <v>3.7516981337020503E-11</v>
      </c>
      <c r="I656" s="3">
        <v>3.1963429566786098E-9</v>
      </c>
    </row>
    <row r="657" spans="1:9" ht="15" x14ac:dyDescent="0.15">
      <c r="A657" s="3" t="s">
        <v>2598</v>
      </c>
      <c r="B657" s="3" t="s">
        <v>2599</v>
      </c>
      <c r="C657" s="3" t="s">
        <v>2600</v>
      </c>
      <c r="D657" s="3">
        <v>59.288526199229402</v>
      </c>
      <c r="E657" s="3">
        <v>1.2626237864923799</v>
      </c>
      <c r="F657" s="3">
        <v>0.27752850214858799</v>
      </c>
      <c r="G657" s="3">
        <v>4.5495283429172702</v>
      </c>
      <c r="H657" s="3">
        <v>5.3766292100576001E-6</v>
      </c>
      <c r="I657" s="3">
        <v>1.67105460758913E-4</v>
      </c>
    </row>
    <row r="658" spans="1:9" ht="15" x14ac:dyDescent="0.15">
      <c r="A658" s="3" t="s">
        <v>1006</v>
      </c>
      <c r="B658" s="3" t="s">
        <v>1007</v>
      </c>
      <c r="C658" s="3" t="s">
        <v>1008</v>
      </c>
      <c r="D658" s="3">
        <v>164.56992858464599</v>
      </c>
      <c r="E658" s="3">
        <v>0.907317541382892</v>
      </c>
      <c r="F658" s="3">
        <v>0.23109399752593801</v>
      </c>
      <c r="G658" s="3">
        <v>3.9261839385553801</v>
      </c>
      <c r="H658" s="3">
        <v>8.6304167499391004E-5</v>
      </c>
      <c r="I658" s="3">
        <v>1.7722945889658099E-3</v>
      </c>
    </row>
    <row r="659" spans="1:9" ht="15" x14ac:dyDescent="0.15">
      <c r="A659" s="3" t="s">
        <v>2601</v>
      </c>
      <c r="B659" s="3" t="s">
        <v>2602</v>
      </c>
      <c r="C659" s="3" t="s">
        <v>2603</v>
      </c>
      <c r="D659" s="3">
        <v>52.518720601217503</v>
      </c>
      <c r="E659" s="3">
        <v>1.0193587014521099</v>
      </c>
      <c r="F659" s="3">
        <v>0.35025690644119101</v>
      </c>
      <c r="G659" s="3">
        <v>2.9103172063311402</v>
      </c>
      <c r="H659" s="3">
        <v>3.61062101742631E-3</v>
      </c>
      <c r="I659" s="3">
        <v>3.4781185716381301E-2</v>
      </c>
    </row>
    <row r="660" spans="1:9" ht="15" x14ac:dyDescent="0.15">
      <c r="A660" s="3" t="s">
        <v>2604</v>
      </c>
      <c r="B660" s="3" t="s">
        <v>2605</v>
      </c>
      <c r="C660" s="3" t="s">
        <v>2606</v>
      </c>
      <c r="D660" s="3">
        <v>55.562072571060099</v>
      </c>
      <c r="E660" s="3">
        <v>1.7195537017524201</v>
      </c>
      <c r="F660" s="3">
        <v>0.307935611950863</v>
      </c>
      <c r="G660" s="3">
        <v>5.5841339391002496</v>
      </c>
      <c r="H660" s="3">
        <v>2.3486765153106001E-8</v>
      </c>
      <c r="I660" s="3">
        <v>1.24363684215006E-6</v>
      </c>
    </row>
    <row r="661" spans="1:9" ht="15" x14ac:dyDescent="0.15">
      <c r="A661" s="3" t="s">
        <v>2607</v>
      </c>
      <c r="B661" s="3" t="s">
        <v>2608</v>
      </c>
      <c r="C661" s="3" t="s">
        <v>2609</v>
      </c>
      <c r="D661" s="3">
        <v>38.283907453165199</v>
      </c>
      <c r="E661" s="3">
        <v>1.6742458365861299</v>
      </c>
      <c r="F661" s="3">
        <v>0.451568804420034</v>
      </c>
      <c r="G661" s="3">
        <v>3.7076206775098699</v>
      </c>
      <c r="H661" s="3">
        <v>2.09215724823255E-4</v>
      </c>
      <c r="I661" s="3">
        <v>3.6716390424791101E-3</v>
      </c>
    </row>
    <row r="662" spans="1:9" ht="15" x14ac:dyDescent="0.15">
      <c r="A662" s="3" t="s">
        <v>2610</v>
      </c>
      <c r="B662" s="3" t="s">
        <v>2611</v>
      </c>
      <c r="C662" s="3" t="s">
        <v>2612</v>
      </c>
      <c r="D662" s="3">
        <v>198.75022074504301</v>
      </c>
      <c r="E662" s="3">
        <v>1.0325256361497901</v>
      </c>
      <c r="F662" s="3">
        <v>0.171121540520492</v>
      </c>
      <c r="G662" s="3">
        <v>6.0338729595888996</v>
      </c>
      <c r="H662" s="3">
        <v>1.6007592740992E-9</v>
      </c>
      <c r="I662" s="3">
        <v>1.08878162560416E-7</v>
      </c>
    </row>
    <row r="663" spans="1:9" ht="15" x14ac:dyDescent="0.15">
      <c r="A663" s="3" t="s">
        <v>2613</v>
      </c>
      <c r="B663" s="3" t="s">
        <v>2614</v>
      </c>
      <c r="C663" s="3" t="s">
        <v>2615</v>
      </c>
      <c r="D663" s="3">
        <v>11.333671692780699</v>
      </c>
      <c r="E663" s="3">
        <v>2.3119323266113301</v>
      </c>
      <c r="F663" s="3">
        <v>0.66965240319321495</v>
      </c>
      <c r="G663" s="3">
        <v>3.4524363917563199</v>
      </c>
      <c r="H663" s="3">
        <v>5.5554844236346498E-4</v>
      </c>
      <c r="I663" s="3">
        <v>8.1179310076398992E-3</v>
      </c>
    </row>
    <row r="664" spans="1:9" ht="15" x14ac:dyDescent="0.15">
      <c r="A664" s="3" t="s">
        <v>2616</v>
      </c>
      <c r="B664" s="3" t="s">
        <v>2617</v>
      </c>
      <c r="C664" s="3" t="s">
        <v>2618</v>
      </c>
      <c r="D664" s="3">
        <v>308.14901083605503</v>
      </c>
      <c r="E664" s="3">
        <v>0.670064800631894</v>
      </c>
      <c r="F664" s="3">
        <v>0.17414596342646901</v>
      </c>
      <c r="G664" s="3">
        <v>3.84771939267385</v>
      </c>
      <c r="H664" s="3">
        <v>1.19222496571867E-4</v>
      </c>
      <c r="I664" s="3">
        <v>2.28977871341069E-3</v>
      </c>
    </row>
    <row r="665" spans="1:9" ht="15" x14ac:dyDescent="0.15">
      <c r="A665" s="3" t="s">
        <v>1009</v>
      </c>
      <c r="B665" s="3" t="s">
        <v>1010</v>
      </c>
      <c r="C665" s="3" t="s">
        <v>1011</v>
      </c>
      <c r="D665" s="3">
        <v>104.04545917717201</v>
      </c>
      <c r="E665" s="3">
        <v>2.53775555654531</v>
      </c>
      <c r="F665" s="3">
        <v>0.25994518218173501</v>
      </c>
      <c r="G665" s="3">
        <v>9.7626566310857399</v>
      </c>
      <c r="H665" s="3">
        <v>1.62832795181068E-22</v>
      </c>
      <c r="I665" s="3">
        <v>4.8304446782509001E-20</v>
      </c>
    </row>
    <row r="666" spans="1:9" ht="15" x14ac:dyDescent="0.15">
      <c r="A666" s="3" t="s">
        <v>2619</v>
      </c>
      <c r="B666" s="3" t="s">
        <v>2620</v>
      </c>
      <c r="C666" s="3" t="s">
        <v>2621</v>
      </c>
      <c r="D666" s="3">
        <v>2153.4218927268898</v>
      </c>
      <c r="E666" s="3">
        <v>0.726165261094043</v>
      </c>
      <c r="F666" s="3">
        <v>0.14845388810558799</v>
      </c>
      <c r="G666" s="3">
        <v>4.8915206624804304</v>
      </c>
      <c r="H666" s="3">
        <v>1.0005988698834899E-6</v>
      </c>
      <c r="I666" s="3">
        <v>3.70477374049194E-5</v>
      </c>
    </row>
    <row r="667" spans="1:9" ht="15" x14ac:dyDescent="0.15">
      <c r="A667" s="3" t="s">
        <v>2622</v>
      </c>
      <c r="B667" s="3" t="s">
        <v>2623</v>
      </c>
      <c r="C667" s="3" t="s">
        <v>2624</v>
      </c>
      <c r="D667" s="3">
        <v>38.922887165708303</v>
      </c>
      <c r="E667" s="3">
        <v>1.2141770653127599</v>
      </c>
      <c r="F667" s="3">
        <v>0.384750562361235</v>
      </c>
      <c r="G667" s="3">
        <v>3.1557512427305801</v>
      </c>
      <c r="H667" s="3">
        <v>1.6008532725496399E-3</v>
      </c>
      <c r="I667" s="3">
        <v>1.8645321322950398E-2</v>
      </c>
    </row>
    <row r="668" spans="1:9" ht="15" x14ac:dyDescent="0.15">
      <c r="A668" s="3" t="s">
        <v>343</v>
      </c>
      <c r="B668" s="3">
        <v>44836</v>
      </c>
      <c r="C668" s="3" t="s">
        <v>344</v>
      </c>
      <c r="D668" s="3">
        <v>68.046339288274297</v>
      </c>
      <c r="E668" s="3">
        <v>1.5051023366915399</v>
      </c>
      <c r="F668" s="3">
        <v>0.30205696422393702</v>
      </c>
      <c r="G668" s="3">
        <v>4.9828426918033104</v>
      </c>
      <c r="H668" s="3">
        <v>6.2656887568583202E-7</v>
      </c>
      <c r="I668" s="3">
        <v>2.4723363553103499E-5</v>
      </c>
    </row>
    <row r="669" spans="1:9" ht="15" x14ac:dyDescent="0.15">
      <c r="A669" s="3" t="s">
        <v>1018</v>
      </c>
      <c r="B669" s="3" t="s">
        <v>1019</v>
      </c>
      <c r="C669" s="3" t="s">
        <v>1020</v>
      </c>
      <c r="D669" s="3">
        <v>418.697640823065</v>
      </c>
      <c r="E669" s="3">
        <v>2.5508933964630498</v>
      </c>
      <c r="F669" s="3">
        <v>0.18831910530568999</v>
      </c>
      <c r="G669" s="3">
        <v>13.5455900362435</v>
      </c>
      <c r="H669" s="3">
        <v>8.4135124874318604E-42</v>
      </c>
      <c r="I669" s="3">
        <v>7.3984823023409795E-39</v>
      </c>
    </row>
    <row r="670" spans="1:9" ht="15" x14ac:dyDescent="0.15">
      <c r="A670" s="3" t="s">
        <v>2625</v>
      </c>
      <c r="B670" s="3" t="s">
        <v>2626</v>
      </c>
      <c r="C670" s="3" t="s">
        <v>2627</v>
      </c>
      <c r="D670" s="3">
        <v>2326.5069124194301</v>
      </c>
      <c r="E670" s="3">
        <v>0.62892094398075404</v>
      </c>
      <c r="F670" s="3">
        <v>0.122383407935135</v>
      </c>
      <c r="G670" s="3">
        <v>5.1389396209173501</v>
      </c>
      <c r="H670" s="3">
        <v>2.7629315207741801E-7</v>
      </c>
      <c r="I670" s="3">
        <v>1.1769705865830799E-5</v>
      </c>
    </row>
    <row r="671" spans="1:9" ht="15" x14ac:dyDescent="0.15">
      <c r="A671" s="3" t="s">
        <v>2628</v>
      </c>
      <c r="B671" s="3" t="s">
        <v>2629</v>
      </c>
      <c r="C671" s="3" t="s">
        <v>2630</v>
      </c>
      <c r="D671" s="3">
        <v>49.8668032403559</v>
      </c>
      <c r="E671" s="3">
        <v>0.80430442994005502</v>
      </c>
      <c r="F671" s="3">
        <v>0.28864162575131702</v>
      </c>
      <c r="G671" s="3">
        <v>2.7865157280988</v>
      </c>
      <c r="H671" s="3">
        <v>5.3278032566876198E-3</v>
      </c>
      <c r="I671" s="3">
        <v>4.65346476715724E-2</v>
      </c>
    </row>
    <row r="672" spans="1:9" ht="15" x14ac:dyDescent="0.15">
      <c r="A672" s="3" t="s">
        <v>1021</v>
      </c>
      <c r="B672" s="3" t="s">
        <v>1022</v>
      </c>
      <c r="C672" s="3" t="s">
        <v>1023</v>
      </c>
      <c r="D672" s="3">
        <v>361.32608533309502</v>
      </c>
      <c r="E672" s="3">
        <v>0.90148266308792002</v>
      </c>
      <c r="F672" s="3">
        <v>0.14971552977302299</v>
      </c>
      <c r="G672" s="3">
        <v>6.0213036313241304</v>
      </c>
      <c r="H672" s="3">
        <v>1.7301784169990099E-9</v>
      </c>
      <c r="I672" s="3">
        <v>1.16713569817396E-7</v>
      </c>
    </row>
    <row r="673" spans="1:9" ht="15" x14ac:dyDescent="0.15">
      <c r="A673" s="3" t="s">
        <v>2631</v>
      </c>
      <c r="B673" s="3" t="s">
        <v>2632</v>
      </c>
      <c r="C673" s="3" t="s">
        <v>2633</v>
      </c>
      <c r="D673" s="3">
        <v>503.82740789917102</v>
      </c>
      <c r="E673" s="3">
        <v>1.0737524960620499</v>
      </c>
      <c r="F673" s="3">
        <v>0.16742869015968101</v>
      </c>
      <c r="G673" s="3">
        <v>6.4131929541943</v>
      </c>
      <c r="H673" s="3">
        <v>1.42502966984743E-10</v>
      </c>
      <c r="I673" s="3">
        <v>1.08966088605539E-8</v>
      </c>
    </row>
    <row r="674" spans="1:9" ht="15" x14ac:dyDescent="0.15">
      <c r="A674" s="3" t="s">
        <v>1024</v>
      </c>
      <c r="B674" s="3" t="s">
        <v>1025</v>
      </c>
      <c r="C674" s="3" t="s">
        <v>1026</v>
      </c>
      <c r="D674" s="3">
        <v>673.04981143587099</v>
      </c>
      <c r="E674" s="3">
        <v>3.4691895003187501</v>
      </c>
      <c r="F674" s="3">
        <v>0.196631212502309</v>
      </c>
      <c r="G674" s="3">
        <v>17.643127233821101</v>
      </c>
      <c r="H674" s="3">
        <v>1.14921294537672E-69</v>
      </c>
      <c r="I674" s="3">
        <v>2.5723564673695898E-66</v>
      </c>
    </row>
    <row r="675" spans="1:9" ht="15" x14ac:dyDescent="0.15">
      <c r="A675" s="3" t="s">
        <v>345</v>
      </c>
      <c r="B675" s="3" t="s">
        <v>346</v>
      </c>
      <c r="C675" s="3" t="s">
        <v>347</v>
      </c>
      <c r="D675" s="3">
        <v>75.553845245438893</v>
      </c>
      <c r="E675" s="3">
        <v>1.6373080974630101</v>
      </c>
      <c r="F675" s="3">
        <v>0.28136212634192198</v>
      </c>
      <c r="G675" s="3">
        <v>5.8192199453073803</v>
      </c>
      <c r="H675" s="3">
        <v>5.91228937368385E-9</v>
      </c>
      <c r="I675" s="3">
        <v>3.6484308009735302E-7</v>
      </c>
    </row>
    <row r="676" spans="1:9" ht="15" x14ac:dyDescent="0.15">
      <c r="A676" s="3" t="s">
        <v>2634</v>
      </c>
      <c r="B676" s="3" t="s">
        <v>2635</v>
      </c>
      <c r="C676" s="3" t="s">
        <v>2636</v>
      </c>
      <c r="D676" s="3">
        <v>51.091814200407299</v>
      </c>
      <c r="E676" s="3">
        <v>1.1472508558896699</v>
      </c>
      <c r="F676" s="3">
        <v>0.34529298217012999</v>
      </c>
      <c r="G676" s="3">
        <v>3.3225432172971501</v>
      </c>
      <c r="H676" s="3">
        <v>8.92008523488525E-4</v>
      </c>
      <c r="I676" s="3">
        <v>1.1757512775874999E-2</v>
      </c>
    </row>
    <row r="677" spans="1:9" ht="15" x14ac:dyDescent="0.15">
      <c r="A677" s="3" t="s">
        <v>1027</v>
      </c>
      <c r="B677" s="3" t="s">
        <v>1028</v>
      </c>
      <c r="C677" s="3" t="s">
        <v>1029</v>
      </c>
      <c r="D677" s="3">
        <v>22.436620804389801</v>
      </c>
      <c r="E677" s="3">
        <v>2.7763509075438</v>
      </c>
      <c r="F677" s="3">
        <v>0.46375061283716501</v>
      </c>
      <c r="G677" s="3">
        <v>5.9867325900842596</v>
      </c>
      <c r="H677" s="3">
        <v>2.1409834564001301E-9</v>
      </c>
      <c r="I677" s="3">
        <v>1.42089743028259E-7</v>
      </c>
    </row>
    <row r="678" spans="1:9" ht="15" x14ac:dyDescent="0.15">
      <c r="A678" s="3" t="s">
        <v>348</v>
      </c>
      <c r="B678" s="3" t="s">
        <v>349</v>
      </c>
      <c r="C678" s="3" t="s">
        <v>350</v>
      </c>
      <c r="D678" s="3">
        <v>24.5328225815054</v>
      </c>
      <c r="E678" s="3">
        <v>1.74388353283974</v>
      </c>
      <c r="F678" s="3">
        <v>0.51667837933272698</v>
      </c>
      <c r="G678" s="3">
        <v>3.3751819363758</v>
      </c>
      <c r="H678" s="3">
        <v>7.3766906173101498E-4</v>
      </c>
      <c r="I678" s="3">
        <v>1.01110006599241E-2</v>
      </c>
    </row>
    <row r="679" spans="1:9" ht="15" x14ac:dyDescent="0.15">
      <c r="A679" s="3" t="s">
        <v>2637</v>
      </c>
      <c r="B679" s="3" t="s">
        <v>2638</v>
      </c>
      <c r="C679" s="3" t="s">
        <v>2639</v>
      </c>
      <c r="D679" s="3">
        <v>122.035113535177</v>
      </c>
      <c r="E679" s="3">
        <v>1.00916173144342</v>
      </c>
      <c r="F679" s="3">
        <v>0.20793804005879499</v>
      </c>
      <c r="G679" s="3">
        <v>4.8531847811880899</v>
      </c>
      <c r="H679" s="3">
        <v>1.21494389186586E-6</v>
      </c>
      <c r="I679" s="3">
        <v>4.3952373855061501E-5</v>
      </c>
    </row>
    <row r="680" spans="1:9" ht="15" x14ac:dyDescent="0.15">
      <c r="A680" s="3" t="s">
        <v>2640</v>
      </c>
      <c r="B680" s="3" t="s">
        <v>2641</v>
      </c>
      <c r="C680" s="3" t="s">
        <v>2642</v>
      </c>
      <c r="D680" s="3">
        <v>346.270921196784</v>
      </c>
      <c r="E680" s="3">
        <v>0.61536486834552395</v>
      </c>
      <c r="F680" s="3">
        <v>0.16106196263053801</v>
      </c>
      <c r="G680" s="3">
        <v>3.8206716116897099</v>
      </c>
      <c r="H680" s="3">
        <v>1.3308876158856E-4</v>
      </c>
      <c r="I680" s="3">
        <v>2.5226416380550601E-3</v>
      </c>
    </row>
    <row r="681" spans="1:9" ht="15" x14ac:dyDescent="0.15">
      <c r="A681" s="3" t="s">
        <v>2643</v>
      </c>
      <c r="B681" s="3" t="s">
        <v>2644</v>
      </c>
      <c r="C681" s="3" t="s">
        <v>2645</v>
      </c>
      <c r="D681" s="3">
        <v>259.41462578708803</v>
      </c>
      <c r="E681" s="3">
        <v>1.14482046631261</v>
      </c>
      <c r="F681" s="3">
        <v>0.17895625667513601</v>
      </c>
      <c r="G681" s="3">
        <v>6.3972083881416504</v>
      </c>
      <c r="H681" s="3">
        <v>1.58243299772293E-10</v>
      </c>
      <c r="I681" s="3">
        <v>1.2062744665614199E-8</v>
      </c>
    </row>
    <row r="682" spans="1:9" ht="15" x14ac:dyDescent="0.15">
      <c r="A682" s="3" t="s">
        <v>2646</v>
      </c>
      <c r="B682" s="3" t="s">
        <v>2647</v>
      </c>
      <c r="C682" s="3" t="s">
        <v>2648</v>
      </c>
      <c r="D682" s="3">
        <v>769.15333484228995</v>
      </c>
      <c r="E682" s="3">
        <v>0.67820016861755805</v>
      </c>
      <c r="F682" s="3">
        <v>0.18891878587944</v>
      </c>
      <c r="G682" s="3">
        <v>3.5899032775404098</v>
      </c>
      <c r="H682" s="3">
        <v>3.3080068485740198E-4</v>
      </c>
      <c r="I682" s="3">
        <v>5.3620635039887798E-3</v>
      </c>
    </row>
    <row r="683" spans="1:9" ht="15" x14ac:dyDescent="0.15">
      <c r="A683" s="3" t="s">
        <v>2649</v>
      </c>
      <c r="B683" s="3" t="s">
        <v>2650</v>
      </c>
      <c r="C683" s="3" t="s">
        <v>2651</v>
      </c>
      <c r="D683" s="3">
        <v>113.484688982831</v>
      </c>
      <c r="E683" s="3">
        <v>0.78342625342682704</v>
      </c>
      <c r="F683" s="3">
        <v>0.26534903364575402</v>
      </c>
      <c r="G683" s="3">
        <v>2.9524368062056499</v>
      </c>
      <c r="H683" s="3">
        <v>3.15276594982549E-3</v>
      </c>
      <c r="I683" s="3">
        <v>3.13266356806308E-2</v>
      </c>
    </row>
    <row r="684" spans="1:9" ht="15" x14ac:dyDescent="0.15">
      <c r="A684" s="3" t="s">
        <v>2652</v>
      </c>
      <c r="B684" s="3" t="s">
        <v>2653</v>
      </c>
      <c r="C684" s="3" t="s">
        <v>2654</v>
      </c>
      <c r="D684" s="3">
        <v>56.484265180255498</v>
      </c>
      <c r="E684" s="3">
        <v>1.79247343891318</v>
      </c>
      <c r="F684" s="3">
        <v>0.43031930240620098</v>
      </c>
      <c r="G684" s="3">
        <v>4.1654497692533701</v>
      </c>
      <c r="H684" s="3">
        <v>3.1073933803063498E-5</v>
      </c>
      <c r="I684" s="3">
        <v>7.5827789702579698E-4</v>
      </c>
    </row>
    <row r="685" spans="1:9" ht="15" x14ac:dyDescent="0.15">
      <c r="A685" s="3" t="s">
        <v>354</v>
      </c>
      <c r="B685" s="3" t="s">
        <v>355</v>
      </c>
      <c r="C685" s="3" t="s">
        <v>356</v>
      </c>
      <c r="D685" s="3">
        <v>937.69564912202998</v>
      </c>
      <c r="E685" s="3">
        <v>1.1711326117691301</v>
      </c>
      <c r="F685" s="3">
        <v>0.21022604628954999</v>
      </c>
      <c r="G685" s="3">
        <v>5.5708254635398298</v>
      </c>
      <c r="H685" s="3">
        <v>2.5353521909123499E-8</v>
      </c>
      <c r="I685" s="3">
        <v>1.3253809266378801E-6</v>
      </c>
    </row>
    <row r="686" spans="1:9" ht="15" x14ac:dyDescent="0.15">
      <c r="A686" s="3" t="s">
        <v>2655</v>
      </c>
      <c r="B686" s="3" t="s">
        <v>2656</v>
      </c>
      <c r="C686" s="3" t="s">
        <v>2657</v>
      </c>
      <c r="D686" s="3">
        <v>189.62664156447701</v>
      </c>
      <c r="E686" s="3">
        <v>0.58552604089010196</v>
      </c>
      <c r="F686" s="3">
        <v>0.20067445810926199</v>
      </c>
      <c r="G686" s="3">
        <v>2.9177905669056301</v>
      </c>
      <c r="H686" s="3">
        <v>3.5252103411921101E-3</v>
      </c>
      <c r="I686" s="3">
        <v>3.4212743011758799E-2</v>
      </c>
    </row>
    <row r="687" spans="1:9" ht="15" x14ac:dyDescent="0.15">
      <c r="A687" s="3" t="s">
        <v>357</v>
      </c>
      <c r="B687" s="3" t="s">
        <v>358</v>
      </c>
      <c r="C687" s="3" t="s">
        <v>359</v>
      </c>
      <c r="D687" s="3">
        <v>15.575273291332</v>
      </c>
      <c r="E687" s="3">
        <v>7.3168498758557998</v>
      </c>
      <c r="F687" s="3">
        <v>1.2550662118548499</v>
      </c>
      <c r="G687" s="3">
        <v>5.8298516896908001</v>
      </c>
      <c r="H687" s="3">
        <v>5.5476659582649203E-9</v>
      </c>
      <c r="I687" s="3">
        <v>3.4580919297316201E-7</v>
      </c>
    </row>
    <row r="688" spans="1:9" ht="15" x14ac:dyDescent="0.15">
      <c r="A688" s="3" t="s">
        <v>2658</v>
      </c>
      <c r="B688" s="3" t="s">
        <v>2659</v>
      </c>
      <c r="C688" s="3" t="s">
        <v>2660</v>
      </c>
      <c r="D688" s="3">
        <v>83.801708624731702</v>
      </c>
      <c r="E688" s="3">
        <v>0.85475109485351497</v>
      </c>
      <c r="F688" s="3">
        <v>0.24028006901259999</v>
      </c>
      <c r="G688" s="3">
        <v>3.55731167535453</v>
      </c>
      <c r="H688" s="3">
        <v>3.7466952407803401E-4</v>
      </c>
      <c r="I688" s="3">
        <v>5.93636616592622E-3</v>
      </c>
    </row>
    <row r="689" spans="1:9" ht="15" x14ac:dyDescent="0.15">
      <c r="A689" s="3" t="s">
        <v>2661</v>
      </c>
      <c r="B689" s="3" t="s">
        <v>2662</v>
      </c>
      <c r="C689" s="3" t="s">
        <v>2663</v>
      </c>
      <c r="D689" s="3">
        <v>239.28143939669701</v>
      </c>
      <c r="E689" s="3">
        <v>0.72574354792245599</v>
      </c>
      <c r="F689" s="3">
        <v>0.20490210555220001</v>
      </c>
      <c r="G689" s="3">
        <v>3.54190380799951</v>
      </c>
      <c r="H689" s="3">
        <v>3.9725030968420897E-4</v>
      </c>
      <c r="I689" s="3">
        <v>6.2299981688182099E-3</v>
      </c>
    </row>
    <row r="690" spans="1:9" ht="15" x14ac:dyDescent="0.15">
      <c r="A690" s="3" t="s">
        <v>1030</v>
      </c>
      <c r="B690" s="3" t="s">
        <v>1031</v>
      </c>
      <c r="C690" s="3" t="s">
        <v>1032</v>
      </c>
      <c r="D690" s="3">
        <v>371.15306804947801</v>
      </c>
      <c r="E690" s="3">
        <v>1.2456711862651499</v>
      </c>
      <c r="F690" s="3">
        <v>0.15800678123298001</v>
      </c>
      <c r="G690" s="3">
        <v>7.8836564895807504</v>
      </c>
      <c r="H690" s="3">
        <v>3.17937554157284E-15</v>
      </c>
      <c r="I690" s="3">
        <v>4.8026125512028498E-13</v>
      </c>
    </row>
    <row r="691" spans="1:9" ht="15" x14ac:dyDescent="0.15">
      <c r="A691" s="3" t="s">
        <v>1033</v>
      </c>
      <c r="B691" s="3" t="s">
        <v>1034</v>
      </c>
      <c r="C691" s="3" t="s">
        <v>1035</v>
      </c>
      <c r="D691" s="3">
        <v>54.394810163293997</v>
      </c>
      <c r="E691" s="3">
        <v>2.7330860991904</v>
      </c>
      <c r="F691" s="3">
        <v>0.32309331462065599</v>
      </c>
      <c r="G691" s="3">
        <v>8.4591230319925401</v>
      </c>
      <c r="H691" s="3">
        <v>2.6939570622056501E-17</v>
      </c>
      <c r="I691" s="3">
        <v>5.0634054034830197E-15</v>
      </c>
    </row>
    <row r="692" spans="1:9" ht="15" x14ac:dyDescent="0.15">
      <c r="A692" s="3" t="s">
        <v>360</v>
      </c>
      <c r="B692" s="3" t="s">
        <v>361</v>
      </c>
      <c r="C692" s="3" t="s">
        <v>362</v>
      </c>
      <c r="D692" s="3">
        <v>69.794214761732107</v>
      </c>
      <c r="E692" s="3">
        <v>0.92601415153380995</v>
      </c>
      <c r="F692" s="3">
        <v>0.31128250628371901</v>
      </c>
      <c r="G692" s="3">
        <v>2.9748351829633202</v>
      </c>
      <c r="H692" s="3">
        <v>2.9314600407265301E-3</v>
      </c>
      <c r="I692" s="3">
        <v>2.9617730456614099E-2</v>
      </c>
    </row>
    <row r="693" spans="1:9" ht="15" x14ac:dyDescent="0.15">
      <c r="A693" s="3" t="s">
        <v>2664</v>
      </c>
      <c r="B693" s="3" t="s">
        <v>2665</v>
      </c>
      <c r="C693" s="3" t="s">
        <v>2666</v>
      </c>
      <c r="D693" s="3">
        <v>99.624914969194293</v>
      </c>
      <c r="E693" s="3">
        <v>0.70185814529637802</v>
      </c>
      <c r="F693" s="3">
        <v>0.227871545498396</v>
      </c>
      <c r="G693" s="3">
        <v>3.0800604953167299</v>
      </c>
      <c r="H693" s="3">
        <v>2.06958553696067E-3</v>
      </c>
      <c r="I693" s="3">
        <v>2.2587471228300401E-2</v>
      </c>
    </row>
    <row r="694" spans="1:9" ht="15" x14ac:dyDescent="0.15">
      <c r="A694" s="3" t="s">
        <v>2667</v>
      </c>
      <c r="B694" s="3" t="s">
        <v>2668</v>
      </c>
      <c r="C694" s="3" t="s">
        <v>2669</v>
      </c>
      <c r="D694" s="3">
        <v>2992.33601983682</v>
      </c>
      <c r="E694" s="3">
        <v>0.89668595679149998</v>
      </c>
      <c r="F694" s="3">
        <v>0.111184019977057</v>
      </c>
      <c r="G694" s="3">
        <v>8.0648815987812998</v>
      </c>
      <c r="H694" s="3">
        <v>7.3306878533829405E-16</v>
      </c>
      <c r="I694" s="3">
        <v>1.18747497582891E-13</v>
      </c>
    </row>
    <row r="695" spans="1:9" ht="15" x14ac:dyDescent="0.15">
      <c r="A695" s="3" t="s">
        <v>2670</v>
      </c>
      <c r="B695" s="3" t="s">
        <v>2671</v>
      </c>
      <c r="C695" s="3" t="s">
        <v>2672</v>
      </c>
      <c r="D695" s="3">
        <v>18.724484373004099</v>
      </c>
      <c r="E695" s="3">
        <v>2.2679214674077302</v>
      </c>
      <c r="F695" s="3">
        <v>0.64165103844367399</v>
      </c>
      <c r="G695" s="3">
        <v>3.5345091514362399</v>
      </c>
      <c r="H695" s="3">
        <v>4.0853328834925998E-4</v>
      </c>
      <c r="I695" s="3">
        <v>6.37446554229118E-3</v>
      </c>
    </row>
    <row r="696" spans="1:9" ht="15" x14ac:dyDescent="0.15">
      <c r="A696" s="3" t="s">
        <v>2673</v>
      </c>
      <c r="B696" s="3" t="s">
        <v>2674</v>
      </c>
      <c r="C696" s="3" t="s">
        <v>2675</v>
      </c>
      <c r="D696" s="3">
        <v>80.033060946728298</v>
      </c>
      <c r="E696" s="3">
        <v>0.73353662402678299</v>
      </c>
      <c r="F696" s="3">
        <v>0.22809677846030199</v>
      </c>
      <c r="G696" s="3">
        <v>3.2159008512890801</v>
      </c>
      <c r="H696" s="3">
        <v>1.3003574979102101E-3</v>
      </c>
      <c r="I696" s="3">
        <v>1.5858049684767301E-2</v>
      </c>
    </row>
    <row r="697" spans="1:9" ht="15" x14ac:dyDescent="0.15">
      <c r="A697" s="3" t="s">
        <v>366</v>
      </c>
      <c r="B697" s="3" t="s">
        <v>367</v>
      </c>
      <c r="C697" s="3" t="s">
        <v>368</v>
      </c>
      <c r="D697" s="3">
        <v>8.9925152368896004</v>
      </c>
      <c r="E697" s="3">
        <v>5.5187972214488097</v>
      </c>
      <c r="F697" s="3">
        <v>1.3609110041924599</v>
      </c>
      <c r="G697" s="3">
        <v>4.0552227180524296</v>
      </c>
      <c r="H697" s="3">
        <v>5.0086556251204997E-5</v>
      </c>
      <c r="I697" s="3">
        <v>1.1252109379718701E-3</v>
      </c>
    </row>
    <row r="698" spans="1:9" ht="15" x14ac:dyDescent="0.15">
      <c r="A698" s="3" t="s">
        <v>2676</v>
      </c>
      <c r="B698" s="3" t="s">
        <v>2677</v>
      </c>
      <c r="C698" s="3" t="s">
        <v>2678</v>
      </c>
      <c r="D698" s="3">
        <v>523.82715613583503</v>
      </c>
      <c r="E698" s="3">
        <v>1.1045588193537299</v>
      </c>
      <c r="F698" s="3">
        <v>0.141516128366795</v>
      </c>
      <c r="G698" s="3">
        <v>7.8051797494828996</v>
      </c>
      <c r="H698" s="3">
        <v>5.9416798420518201E-15</v>
      </c>
      <c r="I698" s="3">
        <v>8.7080976827976102E-13</v>
      </c>
    </row>
    <row r="699" spans="1:9" ht="15" x14ac:dyDescent="0.15">
      <c r="A699" s="3" t="s">
        <v>2679</v>
      </c>
      <c r="B699" s="3" t="s">
        <v>2680</v>
      </c>
      <c r="C699" s="3" t="s">
        <v>2681</v>
      </c>
      <c r="D699" s="3">
        <v>738.44171429937899</v>
      </c>
      <c r="E699" s="3">
        <v>0.82020352122406903</v>
      </c>
      <c r="F699" s="3">
        <v>0.15219334154893799</v>
      </c>
      <c r="G699" s="3">
        <v>5.3892207955781597</v>
      </c>
      <c r="H699" s="3">
        <v>7.0763823936555096E-8</v>
      </c>
      <c r="I699" s="3">
        <v>3.3701100057366801E-6</v>
      </c>
    </row>
    <row r="700" spans="1:9" ht="15" x14ac:dyDescent="0.15">
      <c r="A700" s="3" t="s">
        <v>2682</v>
      </c>
      <c r="B700" s="3" t="s">
        <v>2683</v>
      </c>
      <c r="C700" s="3" t="s">
        <v>2684</v>
      </c>
      <c r="D700" s="3">
        <v>2891.49646933041</v>
      </c>
      <c r="E700" s="3">
        <v>0.92173564111404405</v>
      </c>
      <c r="F700" s="3">
        <v>0.16655339801649899</v>
      </c>
      <c r="G700" s="3">
        <v>5.5341749378342699</v>
      </c>
      <c r="H700" s="3">
        <v>3.1269676308579599E-8</v>
      </c>
      <c r="I700" s="3">
        <v>1.60400410431218E-6</v>
      </c>
    </row>
    <row r="701" spans="1:9" ht="15" x14ac:dyDescent="0.15">
      <c r="A701" s="3" t="s">
        <v>2685</v>
      </c>
      <c r="B701" s="3" t="s">
        <v>2686</v>
      </c>
      <c r="C701" s="3" t="s">
        <v>2687</v>
      </c>
      <c r="D701" s="3">
        <v>84.987074664748903</v>
      </c>
      <c r="E701" s="3">
        <v>0.97463237478586595</v>
      </c>
      <c r="F701" s="3">
        <v>0.31341834664712398</v>
      </c>
      <c r="G701" s="3">
        <v>3.1096851387682101</v>
      </c>
      <c r="H701" s="3">
        <v>1.8728687108403399E-3</v>
      </c>
      <c r="I701" s="3">
        <v>2.08848611405393E-2</v>
      </c>
    </row>
    <row r="702" spans="1:9" ht="15" x14ac:dyDescent="0.15">
      <c r="A702" s="3" t="s">
        <v>373</v>
      </c>
      <c r="B702" s="3" t="s">
        <v>374</v>
      </c>
      <c r="C702" s="3" t="s">
        <v>375</v>
      </c>
      <c r="D702" s="3">
        <v>955.52826620241206</v>
      </c>
      <c r="E702" s="3">
        <v>1.1662046202901499</v>
      </c>
      <c r="F702" s="3">
        <v>0.17522802043744901</v>
      </c>
      <c r="G702" s="3">
        <v>6.6553546480681103</v>
      </c>
      <c r="H702" s="3">
        <v>2.8261773689522799E-11</v>
      </c>
      <c r="I702" s="3">
        <v>2.4763750597275102E-9</v>
      </c>
    </row>
    <row r="703" spans="1:9" ht="15" x14ac:dyDescent="0.15">
      <c r="A703" s="3" t="s">
        <v>2688</v>
      </c>
      <c r="B703" s="3" t="s">
        <v>2689</v>
      </c>
      <c r="C703" s="3" t="s">
        <v>2690</v>
      </c>
      <c r="D703" s="3">
        <v>129.72979404167299</v>
      </c>
      <c r="E703" s="3">
        <v>0.65949663888602805</v>
      </c>
      <c r="F703" s="3">
        <v>0.20513789810000499</v>
      </c>
      <c r="G703" s="3">
        <v>3.2148942004101202</v>
      </c>
      <c r="H703" s="3">
        <v>1.3049260784627999E-3</v>
      </c>
      <c r="I703" s="3">
        <v>1.5898015786200401E-2</v>
      </c>
    </row>
    <row r="704" spans="1:9" ht="15" x14ac:dyDescent="0.15">
      <c r="A704" s="3" t="s">
        <v>2691</v>
      </c>
      <c r="B704" s="3" t="s">
        <v>2692</v>
      </c>
      <c r="C704" s="3" t="s">
        <v>2693</v>
      </c>
      <c r="D704" s="3">
        <v>3667.4689797810001</v>
      </c>
      <c r="E704" s="3">
        <v>0.63399105469817296</v>
      </c>
      <c r="F704" s="3">
        <v>0.14661027143529801</v>
      </c>
      <c r="G704" s="3">
        <v>4.3243290425116303</v>
      </c>
      <c r="H704" s="3">
        <v>1.5299679544096799E-5</v>
      </c>
      <c r="I704" s="3">
        <v>4.1305779576178902E-4</v>
      </c>
    </row>
    <row r="705" spans="1:9" ht="15" x14ac:dyDescent="0.15">
      <c r="A705" s="3" t="s">
        <v>376</v>
      </c>
      <c r="B705" s="3" t="s">
        <v>377</v>
      </c>
      <c r="C705" s="3" t="s">
        <v>378</v>
      </c>
      <c r="D705" s="3">
        <v>74.745916908386405</v>
      </c>
      <c r="E705" s="3">
        <v>0.88258452187113901</v>
      </c>
      <c r="F705" s="3">
        <v>0.25768549726010298</v>
      </c>
      <c r="G705" s="3">
        <v>3.42504537995119</v>
      </c>
      <c r="H705" s="3">
        <v>6.14696737861798E-4</v>
      </c>
      <c r="I705" s="3">
        <v>8.7384890760006904E-3</v>
      </c>
    </row>
    <row r="706" spans="1:9" ht="15" x14ac:dyDescent="0.15">
      <c r="A706" s="3" t="s">
        <v>2694</v>
      </c>
      <c r="B706" s="3" t="s">
        <v>2695</v>
      </c>
      <c r="C706" s="3" t="s">
        <v>2696</v>
      </c>
      <c r="D706" s="3">
        <v>66.660791225118501</v>
      </c>
      <c r="E706" s="3">
        <v>1.19828616273352</v>
      </c>
      <c r="F706" s="3">
        <v>0.28394447034208398</v>
      </c>
      <c r="G706" s="3">
        <v>4.2201426260912003</v>
      </c>
      <c r="H706" s="3">
        <v>2.4414780607462401E-5</v>
      </c>
      <c r="I706" s="3">
        <v>6.1655459294044995E-4</v>
      </c>
    </row>
    <row r="707" spans="1:9" ht="15" x14ac:dyDescent="0.15">
      <c r="A707" s="3" t="s">
        <v>2697</v>
      </c>
      <c r="B707" s="3" t="s">
        <v>2698</v>
      </c>
      <c r="C707" s="3" t="s">
        <v>2699</v>
      </c>
      <c r="D707" s="3">
        <v>105.265320827266</v>
      </c>
      <c r="E707" s="3">
        <v>1.37450295606441</v>
      </c>
      <c r="F707" s="3">
        <v>0.24389115035674999</v>
      </c>
      <c r="G707" s="3">
        <v>5.6357229610581001</v>
      </c>
      <c r="H707" s="3">
        <v>1.7432543602930199E-8</v>
      </c>
      <c r="I707" s="3">
        <v>9.5808948346283093E-7</v>
      </c>
    </row>
    <row r="708" spans="1:9" ht="15" x14ac:dyDescent="0.15">
      <c r="A708" s="3" t="s">
        <v>379</v>
      </c>
      <c r="B708" s="3" t="s">
        <v>380</v>
      </c>
      <c r="C708" s="3"/>
      <c r="D708" s="3">
        <v>29.495239565356702</v>
      </c>
      <c r="E708" s="3">
        <v>2.0633080867932798</v>
      </c>
      <c r="F708" s="3">
        <v>0.42542350395437101</v>
      </c>
      <c r="G708" s="3">
        <v>4.8500096200951202</v>
      </c>
      <c r="H708" s="3">
        <v>1.2345548665650601E-6</v>
      </c>
      <c r="I708" s="3">
        <v>4.45054318075621E-5</v>
      </c>
    </row>
    <row r="709" spans="1:9" ht="15" x14ac:dyDescent="0.15">
      <c r="A709" s="3" t="s">
        <v>1041</v>
      </c>
      <c r="B709" s="3" t="s">
        <v>1042</v>
      </c>
      <c r="C709" s="3"/>
      <c r="D709" s="3">
        <v>27.003167086040801</v>
      </c>
      <c r="E709" s="3">
        <v>1.64058473368269</v>
      </c>
      <c r="F709" s="3">
        <v>0.42053755141869298</v>
      </c>
      <c r="G709" s="3">
        <v>3.9011610928635001</v>
      </c>
      <c r="H709" s="3">
        <v>9.5732416140878495E-5</v>
      </c>
      <c r="I709" s="3">
        <v>1.9116979320524801E-3</v>
      </c>
    </row>
    <row r="710" spans="1:9" ht="15" x14ac:dyDescent="0.15">
      <c r="A710" s="3" t="s">
        <v>1043</v>
      </c>
      <c r="B710" s="3" t="s">
        <v>1044</v>
      </c>
      <c r="C710" s="3"/>
      <c r="D710" s="3">
        <v>1763.1265995034901</v>
      </c>
      <c r="E710" s="3">
        <v>2.21317685981955</v>
      </c>
      <c r="F710" s="3">
        <v>0.16419874021597899</v>
      </c>
      <c r="G710" s="3">
        <v>13.478647015856801</v>
      </c>
      <c r="H710" s="3">
        <v>2.08902497623316E-41</v>
      </c>
      <c r="I710" s="3">
        <v>1.71453243216043E-38</v>
      </c>
    </row>
    <row r="711" spans="1:9" ht="15" x14ac:dyDescent="0.15">
      <c r="A711" s="3" t="s">
        <v>2700</v>
      </c>
      <c r="B711" s="3" t="s">
        <v>2701</v>
      </c>
      <c r="C711" s="3" t="s">
        <v>2702</v>
      </c>
      <c r="D711" s="3">
        <v>1800.0729193207801</v>
      </c>
      <c r="E711" s="3">
        <v>0.933899978839554</v>
      </c>
      <c r="F711" s="3">
        <v>0.11208102040293701</v>
      </c>
      <c r="G711" s="3">
        <v>8.3323650648623193</v>
      </c>
      <c r="H711" s="3">
        <v>7.9243152053354098E-17</v>
      </c>
      <c r="I711" s="3">
        <v>1.4241787517209399E-14</v>
      </c>
    </row>
    <row r="712" spans="1:9" ht="15" x14ac:dyDescent="0.15">
      <c r="A712" s="3" t="s">
        <v>2703</v>
      </c>
      <c r="B712" s="3" t="s">
        <v>2704</v>
      </c>
      <c r="C712" s="3" t="s">
        <v>2705</v>
      </c>
      <c r="D712" s="3">
        <v>114.99688667997</v>
      </c>
      <c r="E712" s="3">
        <v>0.71571129173021497</v>
      </c>
      <c r="F712" s="3">
        <v>0.233506929157131</v>
      </c>
      <c r="G712" s="3">
        <v>3.0650537622744398</v>
      </c>
      <c r="H712" s="3">
        <v>2.1763087235329502E-3</v>
      </c>
      <c r="I712" s="3">
        <v>2.3440539541044799E-2</v>
      </c>
    </row>
    <row r="713" spans="1:9" ht="15" x14ac:dyDescent="0.15">
      <c r="A713" s="3" t="s">
        <v>2706</v>
      </c>
      <c r="B713" s="3" t="s">
        <v>2707</v>
      </c>
      <c r="C713" s="3" t="s">
        <v>2708</v>
      </c>
      <c r="D713" s="3">
        <v>297.41328956857302</v>
      </c>
      <c r="E713" s="3">
        <v>0.725441363691955</v>
      </c>
      <c r="F713" s="3">
        <v>0.18631933107120699</v>
      </c>
      <c r="G713" s="3">
        <v>3.89353782842162</v>
      </c>
      <c r="H713" s="3">
        <v>9.8792788386925295E-5</v>
      </c>
      <c r="I713" s="3">
        <v>1.9587279267122299E-3</v>
      </c>
    </row>
    <row r="714" spans="1:9" ht="15" x14ac:dyDescent="0.15">
      <c r="A714" s="3" t="s">
        <v>381</v>
      </c>
      <c r="B714" s="3" t="s">
        <v>382</v>
      </c>
      <c r="C714" s="3" t="s">
        <v>383</v>
      </c>
      <c r="D714" s="3">
        <v>8.4931996282168907</v>
      </c>
      <c r="E714" s="3">
        <v>6.2994185016561302</v>
      </c>
      <c r="F714" s="3">
        <v>1.34267005412505</v>
      </c>
      <c r="G714" s="3">
        <v>4.6917099866066199</v>
      </c>
      <c r="H714" s="3">
        <v>2.7093099996137601E-6</v>
      </c>
      <c r="I714" s="3">
        <v>9.0324952433863302E-5</v>
      </c>
    </row>
    <row r="715" spans="1:9" ht="15" x14ac:dyDescent="0.15">
      <c r="A715" s="3" t="s">
        <v>2709</v>
      </c>
      <c r="B715" s="3" t="s">
        <v>2710</v>
      </c>
      <c r="C715" s="3"/>
      <c r="D715" s="3">
        <v>10.7562791751949</v>
      </c>
      <c r="E715" s="3">
        <v>2.0331273164203298</v>
      </c>
      <c r="F715" s="3">
        <v>0.65772037699795505</v>
      </c>
      <c r="G715" s="3">
        <v>3.0911727650892802</v>
      </c>
      <c r="H715" s="3">
        <v>1.9936759751354501E-3</v>
      </c>
      <c r="I715" s="3">
        <v>2.19184262411923E-2</v>
      </c>
    </row>
    <row r="716" spans="1:9" ht="15" x14ac:dyDescent="0.15">
      <c r="A716" s="3" t="s">
        <v>384</v>
      </c>
      <c r="B716" s="3" t="s">
        <v>385</v>
      </c>
      <c r="C716" s="3" t="s">
        <v>386</v>
      </c>
      <c r="D716" s="3">
        <v>134.07286045657401</v>
      </c>
      <c r="E716" s="3">
        <v>1.2129669626078601</v>
      </c>
      <c r="F716" s="3">
        <v>0.211021359119209</v>
      </c>
      <c r="G716" s="3">
        <v>5.7480767239426198</v>
      </c>
      <c r="H716" s="3">
        <v>9.0264281308042904E-9</v>
      </c>
      <c r="I716" s="3">
        <v>5.32311966155234E-7</v>
      </c>
    </row>
    <row r="717" spans="1:9" ht="15" x14ac:dyDescent="0.15">
      <c r="A717" s="3" t="s">
        <v>389</v>
      </c>
      <c r="B717" s="3" t="s">
        <v>390</v>
      </c>
      <c r="C717" s="3"/>
      <c r="D717" s="3">
        <v>28.7060490826671</v>
      </c>
      <c r="E717" s="3">
        <v>1.5933785144769399</v>
      </c>
      <c r="F717" s="3">
        <v>0.45327382436965502</v>
      </c>
      <c r="G717" s="3">
        <v>3.5152669949401201</v>
      </c>
      <c r="H717" s="3">
        <v>4.3931207576260802E-4</v>
      </c>
      <c r="I717" s="3">
        <v>6.7310155130223598E-3</v>
      </c>
    </row>
    <row r="718" spans="1:9" ht="15" x14ac:dyDescent="0.15">
      <c r="A718" s="3" t="s">
        <v>391</v>
      </c>
      <c r="B718" s="3" t="s">
        <v>392</v>
      </c>
      <c r="C718" s="3" t="s">
        <v>393</v>
      </c>
      <c r="D718" s="3">
        <v>129.85828031166901</v>
      </c>
      <c r="E718" s="3">
        <v>3.4629865340951702</v>
      </c>
      <c r="F718" s="3">
        <v>0.56397783889484798</v>
      </c>
      <c r="G718" s="3">
        <v>6.1402883150180498</v>
      </c>
      <c r="H718" s="3">
        <v>8.2371837007155195E-10</v>
      </c>
      <c r="I718" s="3">
        <v>5.7947410594005003E-8</v>
      </c>
    </row>
    <row r="719" spans="1:9" ht="15" x14ac:dyDescent="0.15">
      <c r="A719" s="3" t="s">
        <v>2711</v>
      </c>
      <c r="B719" s="3" t="s">
        <v>2712</v>
      </c>
      <c r="C719" s="3"/>
      <c r="D719" s="3">
        <v>105.711137901632</v>
      </c>
      <c r="E719" s="3">
        <v>0.724705040726775</v>
      </c>
      <c r="F719" s="3">
        <v>0.217435577634358</v>
      </c>
      <c r="G719" s="3">
        <v>3.33296440541781</v>
      </c>
      <c r="H719" s="3">
        <v>8.5925934592598504E-4</v>
      </c>
      <c r="I719" s="3">
        <v>1.13959723796343E-2</v>
      </c>
    </row>
    <row r="720" spans="1:9" ht="15" x14ac:dyDescent="0.15">
      <c r="A720" s="3" t="s">
        <v>394</v>
      </c>
      <c r="B720" s="3" t="s">
        <v>395</v>
      </c>
      <c r="C720" s="3"/>
      <c r="D720" s="3">
        <v>675.58963607928399</v>
      </c>
      <c r="E720" s="3">
        <v>3.1476843372555798</v>
      </c>
      <c r="F720" s="3">
        <v>0.222714736363644</v>
      </c>
      <c r="G720" s="3">
        <v>14.1332557901158</v>
      </c>
      <c r="H720" s="3">
        <v>2.3693188493194299E-45</v>
      </c>
      <c r="I720" s="3">
        <v>2.4307236961642999E-42</v>
      </c>
    </row>
    <row r="721" spans="1:9" ht="15" x14ac:dyDescent="0.15">
      <c r="A721" s="3" t="s">
        <v>2713</v>
      </c>
      <c r="B721" s="3" t="s">
        <v>2714</v>
      </c>
      <c r="C721" s="3"/>
      <c r="D721" s="3">
        <v>3.4959468798862101</v>
      </c>
      <c r="E721" s="3">
        <v>4.49021776821664</v>
      </c>
      <c r="F721" s="3">
        <v>1.5389801534773899</v>
      </c>
      <c r="G721" s="3">
        <v>2.91765800752583</v>
      </c>
      <c r="H721" s="3">
        <v>3.52670916674876E-3</v>
      </c>
      <c r="I721" s="3">
        <v>3.4213803429349099E-2</v>
      </c>
    </row>
    <row r="722" spans="1:9" ht="15" x14ac:dyDescent="0.15">
      <c r="A722" s="3" t="s">
        <v>396</v>
      </c>
      <c r="B722" s="3" t="s">
        <v>397</v>
      </c>
      <c r="C722" s="3"/>
      <c r="D722" s="3">
        <v>310.350062108499</v>
      </c>
      <c r="E722" s="3">
        <v>1.1883072900165901</v>
      </c>
      <c r="F722" s="3">
        <v>0.20915920033642199</v>
      </c>
      <c r="G722" s="3">
        <v>5.6813531898441898</v>
      </c>
      <c r="H722" s="3">
        <v>1.33633194212925E-8</v>
      </c>
      <c r="I722" s="3">
        <v>7.5293283933881999E-7</v>
      </c>
    </row>
    <row r="723" spans="1:9" ht="15" x14ac:dyDescent="0.15">
      <c r="A723" s="3" t="s">
        <v>398</v>
      </c>
      <c r="B723" s="3" t="s">
        <v>399</v>
      </c>
      <c r="C723" s="3"/>
      <c r="D723" s="3">
        <v>5.1399935807154904</v>
      </c>
      <c r="E723" s="3">
        <v>5.6664382075872899</v>
      </c>
      <c r="F723" s="3">
        <v>1.39422407625608</v>
      </c>
      <c r="G723" s="3">
        <v>4.0642234660036998</v>
      </c>
      <c r="H723" s="3">
        <v>4.8192637546263702E-5</v>
      </c>
      <c r="I723" s="3">
        <v>1.0886230473982599E-3</v>
      </c>
    </row>
    <row r="724" spans="1:9" ht="15" x14ac:dyDescent="0.15">
      <c r="A724" s="3" t="s">
        <v>1048</v>
      </c>
      <c r="B724" s="3" t="s">
        <v>1049</v>
      </c>
      <c r="C724" s="3"/>
      <c r="D724" s="3">
        <v>42.5809608975514</v>
      </c>
      <c r="E724" s="3">
        <v>1.5730291389478901</v>
      </c>
      <c r="F724" s="3">
        <v>0.38611976674285903</v>
      </c>
      <c r="G724" s="3">
        <v>4.0739409748878996</v>
      </c>
      <c r="H724" s="3">
        <v>4.6224201431915801E-5</v>
      </c>
      <c r="I724" s="3">
        <v>1.04896985037477E-3</v>
      </c>
    </row>
    <row r="725" spans="1:9" ht="15" x14ac:dyDescent="0.15">
      <c r="A725" s="3" t="s">
        <v>2715</v>
      </c>
      <c r="B725" s="3" t="s">
        <v>2716</v>
      </c>
      <c r="C725" s="3" t="s">
        <v>2717</v>
      </c>
      <c r="D725" s="3">
        <v>750.98038031693602</v>
      </c>
      <c r="E725" s="3">
        <v>1.1854587005252299</v>
      </c>
      <c r="F725" s="3">
        <v>0.22731602250206301</v>
      </c>
      <c r="G725" s="3">
        <v>5.2150248252495004</v>
      </c>
      <c r="H725" s="3">
        <v>1.8379261901451399E-7</v>
      </c>
      <c r="I725" s="3">
        <v>8.0631478570535496E-6</v>
      </c>
    </row>
    <row r="726" spans="1:9" ht="15" x14ac:dyDescent="0.15">
      <c r="A726" s="3" t="s">
        <v>2718</v>
      </c>
      <c r="B726" s="3" t="s">
        <v>2719</v>
      </c>
      <c r="C726" s="3" t="s">
        <v>2720</v>
      </c>
      <c r="D726" s="3">
        <v>745.09950295510703</v>
      </c>
      <c r="E726" s="3">
        <v>0.77998780122864497</v>
      </c>
      <c r="F726" s="3">
        <v>0.126291212617965</v>
      </c>
      <c r="G726" s="3">
        <v>6.1761050912396698</v>
      </c>
      <c r="H726" s="3">
        <v>6.5702262374924499E-10</v>
      </c>
      <c r="I726" s="3">
        <v>4.7026776284749702E-8</v>
      </c>
    </row>
    <row r="727" spans="1:9" ht="15" x14ac:dyDescent="0.15">
      <c r="A727" s="3" t="s">
        <v>2721</v>
      </c>
      <c r="B727" s="3" t="s">
        <v>2722</v>
      </c>
      <c r="C727" s="3" t="s">
        <v>2723</v>
      </c>
      <c r="D727" s="3">
        <v>2538.5989689961998</v>
      </c>
      <c r="E727" s="3">
        <v>0.73305762573287903</v>
      </c>
      <c r="F727" s="3">
        <v>0.10527214509051</v>
      </c>
      <c r="G727" s="3">
        <v>6.9634529162735301</v>
      </c>
      <c r="H727" s="3">
        <v>3.3203216625229299E-12</v>
      </c>
      <c r="I727" s="3">
        <v>3.4063733322766498E-10</v>
      </c>
    </row>
    <row r="728" spans="1:9" ht="15" x14ac:dyDescent="0.15">
      <c r="A728" s="3" t="s">
        <v>2724</v>
      </c>
      <c r="B728" s="3" t="s">
        <v>2725</v>
      </c>
      <c r="C728" s="3" t="s">
        <v>2726</v>
      </c>
      <c r="D728" s="3">
        <v>16.912384716730799</v>
      </c>
      <c r="E728" s="3">
        <v>2.3040603657884899</v>
      </c>
      <c r="F728" s="3">
        <v>0.54267684460323695</v>
      </c>
      <c r="G728" s="3">
        <v>4.2457318544207299</v>
      </c>
      <c r="H728" s="3">
        <v>2.1788107409703499E-5</v>
      </c>
      <c r="I728" s="3">
        <v>5.6115772033652703E-4</v>
      </c>
    </row>
    <row r="729" spans="1:9" ht="15" x14ac:dyDescent="0.15">
      <c r="A729" s="3" t="s">
        <v>2727</v>
      </c>
      <c r="B729" s="3" t="s">
        <v>2728</v>
      </c>
      <c r="C729" s="3" t="s">
        <v>2729</v>
      </c>
      <c r="D729" s="3">
        <v>1168.5975401295</v>
      </c>
      <c r="E729" s="3">
        <v>0.58710968188486001</v>
      </c>
      <c r="F729" s="3">
        <v>0.14746153602949999</v>
      </c>
      <c r="G729" s="3">
        <v>3.9814428744822501</v>
      </c>
      <c r="H729" s="3">
        <v>6.8498184828848495E-5</v>
      </c>
      <c r="I729" s="3">
        <v>1.4665759190051399E-3</v>
      </c>
    </row>
    <row r="730" spans="1:9" ht="15" x14ac:dyDescent="0.15">
      <c r="A730" s="3" t="s">
        <v>2730</v>
      </c>
      <c r="B730" s="3" t="s">
        <v>2731</v>
      </c>
      <c r="C730" s="3" t="s">
        <v>2732</v>
      </c>
      <c r="D730" s="3">
        <v>515.898840234913</v>
      </c>
      <c r="E730" s="3">
        <v>0.77812780071007004</v>
      </c>
      <c r="F730" s="3">
        <v>0.137966597120325</v>
      </c>
      <c r="G730" s="3">
        <v>5.6399724060124603</v>
      </c>
      <c r="H730" s="3">
        <v>1.7007741775682699E-8</v>
      </c>
      <c r="I730" s="3">
        <v>9.3683359731736004E-7</v>
      </c>
    </row>
    <row r="731" spans="1:9" ht="15" x14ac:dyDescent="0.15">
      <c r="A731" s="3" t="s">
        <v>2733</v>
      </c>
      <c r="B731" s="3" t="s">
        <v>2734</v>
      </c>
      <c r="C731" s="3" t="s">
        <v>2735</v>
      </c>
      <c r="D731" s="3">
        <v>27.399258201291101</v>
      </c>
      <c r="E731" s="3">
        <v>1.4969343605508501</v>
      </c>
      <c r="F731" s="3">
        <v>0.40639297211400699</v>
      </c>
      <c r="G731" s="3">
        <v>3.6834651759944999</v>
      </c>
      <c r="H731" s="3">
        <v>2.3008472921135E-4</v>
      </c>
      <c r="I731" s="3">
        <v>3.9671892175363304E-3</v>
      </c>
    </row>
    <row r="732" spans="1:9" ht="15" x14ac:dyDescent="0.15">
      <c r="A732" s="3" t="s">
        <v>406</v>
      </c>
      <c r="B732" s="3" t="s">
        <v>407</v>
      </c>
      <c r="C732" s="3" t="s">
        <v>408</v>
      </c>
      <c r="D732" s="3">
        <v>433.39927115892101</v>
      </c>
      <c r="E732" s="3">
        <v>0.87143377462614602</v>
      </c>
      <c r="F732" s="3">
        <v>0.175536812592409</v>
      </c>
      <c r="G732" s="3">
        <v>4.96439329025295</v>
      </c>
      <c r="H732" s="3">
        <v>6.8916164709796603E-7</v>
      </c>
      <c r="I732" s="3">
        <v>2.6891502495794199E-5</v>
      </c>
    </row>
    <row r="733" spans="1:9" ht="15" x14ac:dyDescent="0.15">
      <c r="A733" s="3" t="s">
        <v>2736</v>
      </c>
      <c r="B733" s="3" t="s">
        <v>2737</v>
      </c>
      <c r="C733" s="3" t="s">
        <v>2738</v>
      </c>
      <c r="D733" s="3">
        <v>380.86254567904899</v>
      </c>
      <c r="E733" s="3">
        <v>0.64001858597380601</v>
      </c>
      <c r="F733" s="3">
        <v>0.22064140506737601</v>
      </c>
      <c r="G733" s="3">
        <v>2.9007184112989401</v>
      </c>
      <c r="H733" s="3">
        <v>3.7230827715743799E-3</v>
      </c>
      <c r="I733" s="3">
        <v>3.57108469036636E-2</v>
      </c>
    </row>
    <row r="734" spans="1:9" ht="15" x14ac:dyDescent="0.15">
      <c r="A734" s="3" t="s">
        <v>2739</v>
      </c>
      <c r="B734" s="3" t="s">
        <v>2740</v>
      </c>
      <c r="C734" s="3" t="s">
        <v>2741</v>
      </c>
      <c r="D734" s="3">
        <v>1715.0778529301199</v>
      </c>
      <c r="E734" s="3">
        <v>1.1427331038634601</v>
      </c>
      <c r="F734" s="3">
        <v>0.196441394410308</v>
      </c>
      <c r="G734" s="3">
        <v>5.8171705983547604</v>
      </c>
      <c r="H734" s="3">
        <v>5.9852050245264804E-9</v>
      </c>
      <c r="I734" s="3">
        <v>3.6750054392491502E-7</v>
      </c>
    </row>
    <row r="735" spans="1:9" ht="15" x14ac:dyDescent="0.15">
      <c r="A735" s="3" t="s">
        <v>2742</v>
      </c>
      <c r="B735" s="3" t="s">
        <v>2743</v>
      </c>
      <c r="C735" s="3" t="s">
        <v>2744</v>
      </c>
      <c r="D735" s="3">
        <v>45.962522471596202</v>
      </c>
      <c r="E735" s="3">
        <v>0.91519611992146199</v>
      </c>
      <c r="F735" s="3">
        <v>0.30473772059038801</v>
      </c>
      <c r="G735" s="3">
        <v>3.0032255873949398</v>
      </c>
      <c r="H735" s="3">
        <v>2.6713433709639701E-3</v>
      </c>
      <c r="I735" s="3">
        <v>2.7497414916335599E-2</v>
      </c>
    </row>
    <row r="736" spans="1:9" ht="15" x14ac:dyDescent="0.15">
      <c r="A736" s="3" t="s">
        <v>2745</v>
      </c>
      <c r="B736" s="3" t="s">
        <v>2746</v>
      </c>
      <c r="C736" s="3"/>
      <c r="D736" s="3">
        <v>55.115259684981901</v>
      </c>
      <c r="E736" s="3">
        <v>1.36770509912738</v>
      </c>
      <c r="F736" s="3">
        <v>0.35517545497429398</v>
      </c>
      <c r="G736" s="3">
        <v>3.8507872094550102</v>
      </c>
      <c r="H736" s="3">
        <v>1.1773876533806499E-4</v>
      </c>
      <c r="I736" s="3">
        <v>2.2665863019185602E-3</v>
      </c>
    </row>
    <row r="737" spans="1:9" ht="15" x14ac:dyDescent="0.15">
      <c r="A737" s="3" t="s">
        <v>2747</v>
      </c>
      <c r="B737" s="3" t="s">
        <v>2748</v>
      </c>
      <c r="C737" s="3"/>
      <c r="D737" s="3">
        <v>835.13067767830296</v>
      </c>
      <c r="E737" s="3">
        <v>1.0977134644584501</v>
      </c>
      <c r="F737" s="3">
        <v>0.177962605602799</v>
      </c>
      <c r="G737" s="3">
        <v>6.16822540184915</v>
      </c>
      <c r="H737" s="3">
        <v>6.9060653166560996E-10</v>
      </c>
      <c r="I737" s="3">
        <v>4.92872870222337E-8</v>
      </c>
    </row>
    <row r="738" spans="1:9" ht="15" x14ac:dyDescent="0.15">
      <c r="A738" s="3" t="s">
        <v>2749</v>
      </c>
      <c r="B738" s="3" t="s">
        <v>2750</v>
      </c>
      <c r="C738" s="3"/>
      <c r="D738" s="3">
        <v>226.00640037390201</v>
      </c>
      <c r="E738" s="3">
        <v>0.61642771426304499</v>
      </c>
      <c r="F738" s="3">
        <v>0.182937835552757</v>
      </c>
      <c r="G738" s="3">
        <v>3.3696020968022999</v>
      </c>
      <c r="H738" s="3">
        <v>7.5276798526119999E-4</v>
      </c>
      <c r="I738" s="3">
        <v>1.0251467551494101E-2</v>
      </c>
    </row>
    <row r="739" spans="1:9" ht="15" x14ac:dyDescent="0.15">
      <c r="A739" s="3" t="s">
        <v>1050</v>
      </c>
      <c r="B739" s="3" t="s">
        <v>1051</v>
      </c>
      <c r="C739" s="3" t="s">
        <v>1052</v>
      </c>
      <c r="D739" s="3">
        <v>689.71059561863206</v>
      </c>
      <c r="E739" s="3">
        <v>0.86334177334026996</v>
      </c>
      <c r="F739" s="3">
        <v>0.18911026967501801</v>
      </c>
      <c r="G739" s="3">
        <v>4.5652823340789803</v>
      </c>
      <c r="H739" s="3">
        <v>4.9882253520634398E-6</v>
      </c>
      <c r="I739" s="3">
        <v>1.5645870652038999E-4</v>
      </c>
    </row>
    <row r="740" spans="1:9" ht="15" x14ac:dyDescent="0.15">
      <c r="A740" s="3" t="s">
        <v>1053</v>
      </c>
      <c r="B740" s="3" t="s">
        <v>1054</v>
      </c>
      <c r="C740" s="3"/>
      <c r="D740" s="3">
        <v>18.698853332793099</v>
      </c>
      <c r="E740" s="3">
        <v>2.9305389555416301</v>
      </c>
      <c r="F740" s="3">
        <v>0.535661506738634</v>
      </c>
      <c r="G740" s="3">
        <v>5.4708783787436399</v>
      </c>
      <c r="H740" s="3">
        <v>4.4781053792973898E-8</v>
      </c>
      <c r="I740" s="3">
        <v>2.2140544307040201E-6</v>
      </c>
    </row>
    <row r="741" spans="1:9" ht="15" x14ac:dyDescent="0.15">
      <c r="A741" s="3" t="s">
        <v>1055</v>
      </c>
      <c r="B741" s="3" t="s">
        <v>1056</v>
      </c>
      <c r="C741" s="3"/>
      <c r="D741" s="3">
        <v>221.61703048970799</v>
      </c>
      <c r="E741" s="3">
        <v>1.15660612793822</v>
      </c>
      <c r="F741" s="3">
        <v>0.16942795222272999</v>
      </c>
      <c r="G741" s="3">
        <v>6.8265366650819299</v>
      </c>
      <c r="H741" s="3">
        <v>8.6989070416394307E-12</v>
      </c>
      <c r="I741" s="3">
        <v>8.1749805030246595E-10</v>
      </c>
    </row>
    <row r="742" spans="1:9" ht="15" x14ac:dyDescent="0.15">
      <c r="A742" s="3" t="s">
        <v>2751</v>
      </c>
      <c r="B742" s="3" t="s">
        <v>2752</v>
      </c>
      <c r="C742" s="3"/>
      <c r="D742" s="3">
        <v>18.595640440341501</v>
      </c>
      <c r="E742" s="3">
        <v>3.7086177359615902</v>
      </c>
      <c r="F742" s="3">
        <v>0.64941654673815996</v>
      </c>
      <c r="G742" s="3">
        <v>5.71069178109021</v>
      </c>
      <c r="H742" s="3">
        <v>1.1251786186853801E-8</v>
      </c>
      <c r="I742" s="3">
        <v>6.4278765543553197E-7</v>
      </c>
    </row>
    <row r="743" spans="1:9" ht="15" x14ac:dyDescent="0.15">
      <c r="A743" s="3" t="s">
        <v>409</v>
      </c>
      <c r="B743" s="3" t="s">
        <v>410</v>
      </c>
      <c r="C743" s="3"/>
      <c r="D743" s="3">
        <v>21.3245721174392</v>
      </c>
      <c r="E743" s="3">
        <v>4.1424443879745798</v>
      </c>
      <c r="F743" s="3">
        <v>0.71013774887902403</v>
      </c>
      <c r="G743" s="3">
        <v>5.8332969828931898</v>
      </c>
      <c r="H743" s="3">
        <v>5.4342717632449597E-9</v>
      </c>
      <c r="I743" s="3">
        <v>3.3995151365626298E-7</v>
      </c>
    </row>
    <row r="744" spans="1:9" ht="15" x14ac:dyDescent="0.15">
      <c r="A744" s="3" t="s">
        <v>1057</v>
      </c>
      <c r="B744" s="3" t="s">
        <v>1058</v>
      </c>
      <c r="C744" s="3" t="s">
        <v>1059</v>
      </c>
      <c r="D744" s="3">
        <v>979.13246499006698</v>
      </c>
      <c r="E744" s="3">
        <v>1.15906245407118</v>
      </c>
      <c r="F744" s="3">
        <v>0.14376121600022701</v>
      </c>
      <c r="G744" s="3">
        <v>8.0624140941417206</v>
      </c>
      <c r="H744" s="3">
        <v>7.4802310742484E-16</v>
      </c>
      <c r="I744" s="3">
        <v>1.2037794085630299E-13</v>
      </c>
    </row>
    <row r="745" spans="1:9" ht="15" x14ac:dyDescent="0.15">
      <c r="A745" s="3" t="s">
        <v>2753</v>
      </c>
      <c r="B745" s="3" t="s">
        <v>2754</v>
      </c>
      <c r="C745" s="3" t="s">
        <v>2755</v>
      </c>
      <c r="D745" s="3">
        <v>439.91818056288997</v>
      </c>
      <c r="E745" s="3">
        <v>0.95357239904461999</v>
      </c>
      <c r="F745" s="3">
        <v>0.154291216606358</v>
      </c>
      <c r="G745" s="3">
        <v>6.1803414349727097</v>
      </c>
      <c r="H745" s="3">
        <v>6.3963112507335597E-10</v>
      </c>
      <c r="I745" s="3">
        <v>4.5915444785878102E-8</v>
      </c>
    </row>
    <row r="746" spans="1:9" ht="15" x14ac:dyDescent="0.15">
      <c r="A746" s="3" t="s">
        <v>1060</v>
      </c>
      <c r="B746" s="3" t="s">
        <v>1061</v>
      </c>
      <c r="C746" s="3" t="s">
        <v>1062</v>
      </c>
      <c r="D746" s="3">
        <v>1541.0192693004301</v>
      </c>
      <c r="E746" s="3">
        <v>1.0274942722379099</v>
      </c>
      <c r="F746" s="3">
        <v>0.17852332559133599</v>
      </c>
      <c r="G746" s="3">
        <v>5.7555183269999102</v>
      </c>
      <c r="H746" s="3">
        <v>8.6376349960759102E-9</v>
      </c>
      <c r="I746" s="3">
        <v>5.1620351668296296E-7</v>
      </c>
    </row>
    <row r="747" spans="1:9" ht="15" x14ac:dyDescent="0.15">
      <c r="A747" s="3" t="s">
        <v>2756</v>
      </c>
      <c r="B747" s="3" t="s">
        <v>2757</v>
      </c>
      <c r="C747" s="3" t="s">
        <v>2758</v>
      </c>
      <c r="D747" s="3">
        <v>223.924620933993</v>
      </c>
      <c r="E747" s="3">
        <v>0.70266457563469198</v>
      </c>
      <c r="F747" s="3">
        <v>0.21227639645233201</v>
      </c>
      <c r="G747" s="3">
        <v>3.3101399278392201</v>
      </c>
      <c r="H747" s="3">
        <v>9.3249342153951201E-4</v>
      </c>
      <c r="I747" s="3">
        <v>1.21609391023018E-2</v>
      </c>
    </row>
    <row r="748" spans="1:9" ht="15" x14ac:dyDescent="0.15">
      <c r="A748" s="3" t="s">
        <v>2759</v>
      </c>
      <c r="B748" s="3" t="s">
        <v>2760</v>
      </c>
      <c r="C748" s="3" t="s">
        <v>2761</v>
      </c>
      <c r="D748" s="3">
        <v>52.511461293070703</v>
      </c>
      <c r="E748" s="3">
        <v>1.5028733022927001</v>
      </c>
      <c r="F748" s="3">
        <v>0.324207960558337</v>
      </c>
      <c r="G748" s="3">
        <v>4.6355225198805199</v>
      </c>
      <c r="H748" s="3">
        <v>3.56036958529256E-6</v>
      </c>
      <c r="I748" s="3">
        <v>1.15043858174637E-4</v>
      </c>
    </row>
    <row r="749" spans="1:9" ht="15" x14ac:dyDescent="0.15">
      <c r="A749" s="3" t="s">
        <v>2762</v>
      </c>
      <c r="B749" s="3" t="s">
        <v>2763</v>
      </c>
      <c r="C749" s="3" t="s">
        <v>2764</v>
      </c>
      <c r="D749" s="3">
        <v>3075.7487248664502</v>
      </c>
      <c r="E749" s="3">
        <v>0.74596605191103404</v>
      </c>
      <c r="F749" s="3">
        <v>0.10049245738967701</v>
      </c>
      <c r="G749" s="3">
        <v>7.4231048905334296</v>
      </c>
      <c r="H749" s="3">
        <v>1.1440610062095201E-13</v>
      </c>
      <c r="I749" s="3">
        <v>1.45201392241705E-11</v>
      </c>
    </row>
    <row r="750" spans="1:9" ht="15" x14ac:dyDescent="0.15">
      <c r="A750" s="3" t="s">
        <v>2765</v>
      </c>
      <c r="B750" s="3" t="s">
        <v>2766</v>
      </c>
      <c r="C750" s="3" t="s">
        <v>2767</v>
      </c>
      <c r="D750" s="3">
        <v>44.257178000265199</v>
      </c>
      <c r="E750" s="3">
        <v>1.4034061047476101</v>
      </c>
      <c r="F750" s="3">
        <v>0.34680367620014202</v>
      </c>
      <c r="G750" s="3">
        <v>4.0466875095571302</v>
      </c>
      <c r="H750" s="3">
        <v>5.1947515014889902E-5</v>
      </c>
      <c r="I750" s="3">
        <v>1.1617181786527E-3</v>
      </c>
    </row>
    <row r="751" spans="1:9" ht="15" x14ac:dyDescent="0.15">
      <c r="A751" s="3" t="s">
        <v>2768</v>
      </c>
      <c r="B751" s="3" t="s">
        <v>2769</v>
      </c>
      <c r="C751" s="3" t="s">
        <v>2770</v>
      </c>
      <c r="D751" s="3">
        <v>1056.0896598550901</v>
      </c>
      <c r="E751" s="3">
        <v>1.0095651149298099</v>
      </c>
      <c r="F751" s="3">
        <v>0.110726605958479</v>
      </c>
      <c r="G751" s="3">
        <v>9.1176380436368305</v>
      </c>
      <c r="H751" s="3">
        <v>7.6779360378433803E-20</v>
      </c>
      <c r="I751" s="3">
        <v>1.8533935404292101E-17</v>
      </c>
    </row>
    <row r="752" spans="1:9" ht="15" x14ac:dyDescent="0.15">
      <c r="A752" s="3" t="s">
        <v>2771</v>
      </c>
      <c r="B752" s="3" t="s">
        <v>2772</v>
      </c>
      <c r="C752" s="3" t="s">
        <v>2773</v>
      </c>
      <c r="D752" s="3">
        <v>210.95398500338899</v>
      </c>
      <c r="E752" s="3">
        <v>0.74684337130639</v>
      </c>
      <c r="F752" s="3">
        <v>0.18771508097873299</v>
      </c>
      <c r="G752" s="3">
        <v>3.9786007997461001</v>
      </c>
      <c r="H752" s="3">
        <v>6.9322020938792798E-5</v>
      </c>
      <c r="I752" s="3">
        <v>1.4816378468359001E-3</v>
      </c>
    </row>
    <row r="753" spans="1:9" ht="15" x14ac:dyDescent="0.15">
      <c r="A753" s="3" t="s">
        <v>1063</v>
      </c>
      <c r="B753" s="3" t="s">
        <v>1064</v>
      </c>
      <c r="C753" s="3" t="s">
        <v>1065</v>
      </c>
      <c r="D753" s="3">
        <v>24.476406246540801</v>
      </c>
      <c r="E753" s="3">
        <v>1.2358433620288101</v>
      </c>
      <c r="F753" s="3">
        <v>0.40953611324993899</v>
      </c>
      <c r="G753" s="3">
        <v>3.0176663840987699</v>
      </c>
      <c r="H753" s="3">
        <v>2.5472916266878099E-3</v>
      </c>
      <c r="I753" s="3">
        <v>2.65208289710211E-2</v>
      </c>
    </row>
    <row r="754" spans="1:9" ht="15" x14ac:dyDescent="0.15">
      <c r="A754" s="3" t="s">
        <v>2774</v>
      </c>
      <c r="B754" s="3" t="s">
        <v>2775</v>
      </c>
      <c r="C754" s="3" t="s">
        <v>2776</v>
      </c>
      <c r="D754" s="3">
        <v>211.99168946938201</v>
      </c>
      <c r="E754" s="3">
        <v>0.58708233831967704</v>
      </c>
      <c r="F754" s="3">
        <v>0.17779027029861399</v>
      </c>
      <c r="G754" s="3">
        <v>3.3021061126327198</v>
      </c>
      <c r="H754" s="3">
        <v>9.5961759807920201E-4</v>
      </c>
      <c r="I754" s="3">
        <v>1.24487378819316E-2</v>
      </c>
    </row>
    <row r="755" spans="1:9" ht="15" x14ac:dyDescent="0.15">
      <c r="A755" s="3" t="s">
        <v>2777</v>
      </c>
      <c r="B755" s="3" t="s">
        <v>2778</v>
      </c>
      <c r="C755" s="3" t="s">
        <v>2779</v>
      </c>
      <c r="D755" s="3">
        <v>1501.80689279793</v>
      </c>
      <c r="E755" s="3">
        <v>0.62721114237069897</v>
      </c>
      <c r="F755" s="3">
        <v>0.12585622793263301</v>
      </c>
      <c r="G755" s="3">
        <v>4.9835526828789503</v>
      </c>
      <c r="H755" s="3">
        <v>6.2427306222063303E-7</v>
      </c>
      <c r="I755" s="3">
        <v>2.46723135441355E-5</v>
      </c>
    </row>
    <row r="756" spans="1:9" ht="15" x14ac:dyDescent="0.15">
      <c r="A756" s="3" t="s">
        <v>2780</v>
      </c>
      <c r="B756" s="3" t="s">
        <v>2781</v>
      </c>
      <c r="C756" s="3" t="s">
        <v>2782</v>
      </c>
      <c r="D756" s="3">
        <v>691.11281478005401</v>
      </c>
      <c r="E756" s="3">
        <v>1.2310973145766</v>
      </c>
      <c r="F756" s="3">
        <v>0.14404112865066299</v>
      </c>
      <c r="G756" s="3">
        <v>8.5468457940393705</v>
      </c>
      <c r="H756" s="3">
        <v>1.26498025915711E-17</v>
      </c>
      <c r="I756" s="3">
        <v>2.4917075152773202E-15</v>
      </c>
    </row>
    <row r="757" spans="1:9" ht="15" x14ac:dyDescent="0.15">
      <c r="A757" s="3" t="s">
        <v>2783</v>
      </c>
      <c r="B757" s="3" t="s">
        <v>2784</v>
      </c>
      <c r="C757" s="3" t="s">
        <v>2785</v>
      </c>
      <c r="D757" s="3">
        <v>155.269834983138</v>
      </c>
      <c r="E757" s="3">
        <v>0.60480585899742101</v>
      </c>
      <c r="F757" s="3">
        <v>0.21910302107417001</v>
      </c>
      <c r="G757" s="3">
        <v>2.7603720662194</v>
      </c>
      <c r="H757" s="3">
        <v>5.7735565977776503E-3</v>
      </c>
      <c r="I757" s="3">
        <v>4.9359899496694899E-2</v>
      </c>
    </row>
    <row r="758" spans="1:9" ht="15" x14ac:dyDescent="0.15">
      <c r="A758" s="3" t="s">
        <v>2786</v>
      </c>
      <c r="B758" s="3" t="s">
        <v>2787</v>
      </c>
      <c r="C758" s="3" t="s">
        <v>2788</v>
      </c>
      <c r="D758" s="3">
        <v>265.78801056668902</v>
      </c>
      <c r="E758" s="3">
        <v>0.65102934389349598</v>
      </c>
      <c r="F758" s="3">
        <v>0.16260270618125799</v>
      </c>
      <c r="G758" s="3">
        <v>4.0038038676168997</v>
      </c>
      <c r="H758" s="3">
        <v>6.2332047810590297E-5</v>
      </c>
      <c r="I758" s="3">
        <v>1.35577710352682E-3</v>
      </c>
    </row>
    <row r="759" spans="1:9" ht="15" x14ac:dyDescent="0.15">
      <c r="A759" s="3" t="s">
        <v>1066</v>
      </c>
      <c r="B759" s="3" t="s">
        <v>1067</v>
      </c>
      <c r="C759" s="3" t="s">
        <v>1068</v>
      </c>
      <c r="D759" s="3">
        <v>116.44195674667</v>
      </c>
      <c r="E759" s="3">
        <v>1.6620520596122901</v>
      </c>
      <c r="F759" s="3">
        <v>0.21657231277043901</v>
      </c>
      <c r="G759" s="3">
        <v>7.6743515288310302</v>
      </c>
      <c r="H759" s="3">
        <v>1.6625756623166599E-14</v>
      </c>
      <c r="I759" s="3">
        <v>2.2869239082436298E-12</v>
      </c>
    </row>
    <row r="760" spans="1:9" ht="15" x14ac:dyDescent="0.15">
      <c r="A760" s="3" t="s">
        <v>2789</v>
      </c>
      <c r="B760" s="3" t="s">
        <v>2790</v>
      </c>
      <c r="C760" s="3" t="s">
        <v>2791</v>
      </c>
      <c r="D760" s="3">
        <v>765.46820853464999</v>
      </c>
      <c r="E760" s="3">
        <v>1.2389815949559999</v>
      </c>
      <c r="F760" s="3">
        <v>0.255219025355503</v>
      </c>
      <c r="G760" s="3">
        <v>4.8545816411224898</v>
      </c>
      <c r="H760" s="3">
        <v>1.20641161082869E-6</v>
      </c>
      <c r="I760" s="3">
        <v>4.3747079060123702E-5</v>
      </c>
    </row>
    <row r="761" spans="1:9" ht="15" x14ac:dyDescent="0.15">
      <c r="A761" s="3" t="s">
        <v>411</v>
      </c>
      <c r="B761" s="3"/>
      <c r="C761" s="3" t="s">
        <v>412</v>
      </c>
      <c r="D761" s="3">
        <v>108.378694456432</v>
      </c>
      <c r="E761" s="3">
        <v>1.28304137913022</v>
      </c>
      <c r="F761" s="3">
        <v>0.25251901045200797</v>
      </c>
      <c r="G761" s="3">
        <v>5.0809694558583196</v>
      </c>
      <c r="H761" s="3">
        <v>3.7551350055906599E-7</v>
      </c>
      <c r="I761" s="3">
        <v>1.5435548265050602E-5</v>
      </c>
    </row>
    <row r="762" spans="1:9" ht="15" x14ac:dyDescent="0.15">
      <c r="A762" s="3" t="s">
        <v>2792</v>
      </c>
      <c r="B762" s="3" t="s">
        <v>2793</v>
      </c>
      <c r="C762" s="3" t="s">
        <v>2794</v>
      </c>
      <c r="D762" s="3">
        <v>588.25256920292895</v>
      </c>
      <c r="E762" s="3">
        <v>0.64834484904137801</v>
      </c>
      <c r="F762" s="3">
        <v>0.13106986018361499</v>
      </c>
      <c r="G762" s="3">
        <v>4.9465594007128502</v>
      </c>
      <c r="H762" s="3">
        <v>7.5536684665216202E-7</v>
      </c>
      <c r="I762" s="3">
        <v>2.9040838821742101E-5</v>
      </c>
    </row>
    <row r="763" spans="1:9" ht="15" x14ac:dyDescent="0.15">
      <c r="A763" s="3" t="s">
        <v>2795</v>
      </c>
      <c r="B763" s="3" t="s">
        <v>2796</v>
      </c>
      <c r="C763" s="3" t="s">
        <v>2797</v>
      </c>
      <c r="D763" s="3">
        <v>48.793304560550098</v>
      </c>
      <c r="E763" s="3">
        <v>1.0635377879711401</v>
      </c>
      <c r="F763" s="3">
        <v>0.325977362417112</v>
      </c>
      <c r="G763" s="3">
        <v>3.2626124099079599</v>
      </c>
      <c r="H763" s="3">
        <v>1.10390383307784E-3</v>
      </c>
      <c r="I763" s="3">
        <v>1.39457774130542E-2</v>
      </c>
    </row>
    <row r="764" spans="1:9" ht="15" x14ac:dyDescent="0.15">
      <c r="A764" s="3" t="s">
        <v>2798</v>
      </c>
      <c r="B764" s="3" t="s">
        <v>2799</v>
      </c>
      <c r="C764" s="3" t="s">
        <v>2800</v>
      </c>
      <c r="D764" s="3">
        <v>101.616774835109</v>
      </c>
      <c r="E764" s="3">
        <v>1.1606653878892099</v>
      </c>
      <c r="F764" s="3">
        <v>0.22903047753688599</v>
      </c>
      <c r="G764" s="3">
        <v>5.0677333443636696</v>
      </c>
      <c r="H764" s="3">
        <v>4.0258083439690101E-7</v>
      </c>
      <c r="I764" s="3">
        <v>1.6411167722716001E-5</v>
      </c>
    </row>
    <row r="765" spans="1:9" ht="15" x14ac:dyDescent="0.15">
      <c r="A765" s="3" t="s">
        <v>2801</v>
      </c>
      <c r="B765" s="3" t="s">
        <v>2802</v>
      </c>
      <c r="C765" s="3" t="s">
        <v>2803</v>
      </c>
      <c r="D765" s="3">
        <v>101.20523688410699</v>
      </c>
      <c r="E765" s="3">
        <v>0.77912202708385803</v>
      </c>
      <c r="F765" s="3">
        <v>0.22517821204504901</v>
      </c>
      <c r="G765" s="3">
        <v>3.4600240405496501</v>
      </c>
      <c r="H765" s="3">
        <v>5.4012716356587401E-4</v>
      </c>
      <c r="I765" s="3">
        <v>7.9349707764432894E-3</v>
      </c>
    </row>
    <row r="766" spans="1:9" ht="15" x14ac:dyDescent="0.15">
      <c r="A766" s="3" t="s">
        <v>2804</v>
      </c>
      <c r="B766" s="3" t="s">
        <v>2805</v>
      </c>
      <c r="C766" s="3" t="s">
        <v>2806</v>
      </c>
      <c r="D766" s="3">
        <v>603.14246972195303</v>
      </c>
      <c r="E766" s="3">
        <v>1.15377961273498</v>
      </c>
      <c r="F766" s="3">
        <v>0.24620675220941399</v>
      </c>
      <c r="G766" s="3">
        <v>4.6862224629551097</v>
      </c>
      <c r="H766" s="3">
        <v>2.78293763947127E-6</v>
      </c>
      <c r="I766" s="3">
        <v>9.2596608863596604E-5</v>
      </c>
    </row>
    <row r="767" spans="1:9" ht="15" x14ac:dyDescent="0.15">
      <c r="A767" s="3" t="s">
        <v>413</v>
      </c>
      <c r="B767" s="3" t="s">
        <v>414</v>
      </c>
      <c r="C767" s="3" t="s">
        <v>415</v>
      </c>
      <c r="D767" s="3">
        <v>64.798303979105498</v>
      </c>
      <c r="E767" s="3">
        <v>0.96228245407262203</v>
      </c>
      <c r="F767" s="3">
        <v>0.301198483602241</v>
      </c>
      <c r="G767" s="3">
        <v>3.1948449492972899</v>
      </c>
      <c r="H767" s="3">
        <v>1.39905981555545E-3</v>
      </c>
      <c r="I767" s="3">
        <v>1.6771008168746999E-2</v>
      </c>
    </row>
    <row r="768" spans="1:9" ht="15" x14ac:dyDescent="0.15">
      <c r="A768" s="3" t="s">
        <v>2807</v>
      </c>
      <c r="B768" s="3" t="s">
        <v>2808</v>
      </c>
      <c r="C768" s="3" t="s">
        <v>2809</v>
      </c>
      <c r="D768" s="3">
        <v>1115.54004128012</v>
      </c>
      <c r="E768" s="3">
        <v>0.79766344727596405</v>
      </c>
      <c r="F768" s="3">
        <v>0.168351406004314</v>
      </c>
      <c r="G768" s="3">
        <v>4.7380860439949304</v>
      </c>
      <c r="H768" s="3">
        <v>2.1574620922884099E-6</v>
      </c>
      <c r="I768" s="3">
        <v>7.3574836061392193E-5</v>
      </c>
    </row>
    <row r="769" spans="1:9" ht="15" x14ac:dyDescent="0.15">
      <c r="A769" s="3" t="s">
        <v>2810</v>
      </c>
      <c r="B769" s="3" t="s">
        <v>2811</v>
      </c>
      <c r="C769" s="3" t="s">
        <v>2812</v>
      </c>
      <c r="D769" s="3">
        <v>398.35917664589601</v>
      </c>
      <c r="E769" s="3">
        <v>0.81439103371209298</v>
      </c>
      <c r="F769" s="3">
        <v>0.174136806107245</v>
      </c>
      <c r="G769" s="3">
        <v>4.6767311972549601</v>
      </c>
      <c r="H769" s="3">
        <v>2.91483935068317E-6</v>
      </c>
      <c r="I769" s="3">
        <v>9.64639442103778E-5</v>
      </c>
    </row>
    <row r="770" spans="1:9" ht="15" x14ac:dyDescent="0.15">
      <c r="A770" s="3" t="s">
        <v>2813</v>
      </c>
      <c r="B770" s="3" t="s">
        <v>2814</v>
      </c>
      <c r="C770" s="3" t="s">
        <v>2815</v>
      </c>
      <c r="D770" s="3">
        <v>1334.72783315484</v>
      </c>
      <c r="E770" s="3">
        <v>0.63137103846904097</v>
      </c>
      <c r="F770" s="3">
        <v>0.140930180498127</v>
      </c>
      <c r="G770" s="3">
        <v>4.4800271754241701</v>
      </c>
      <c r="H770" s="3">
        <v>7.4633536270630904E-6</v>
      </c>
      <c r="I770" s="3">
        <v>2.2220398186886001E-4</v>
      </c>
    </row>
    <row r="771" spans="1:9" ht="15" x14ac:dyDescent="0.15">
      <c r="A771" s="3" t="s">
        <v>2816</v>
      </c>
      <c r="B771" s="3" t="s">
        <v>2817</v>
      </c>
      <c r="C771" s="3" t="s">
        <v>2818</v>
      </c>
      <c r="D771" s="3">
        <v>112.743619524015</v>
      </c>
      <c r="E771" s="3">
        <v>1.60566817451065</v>
      </c>
      <c r="F771" s="3">
        <v>0.22532350730487799</v>
      </c>
      <c r="G771" s="3">
        <v>7.1260570799569303</v>
      </c>
      <c r="H771" s="3">
        <v>1.0328489896376601E-12</v>
      </c>
      <c r="I771" s="3">
        <v>1.13025812546037E-10</v>
      </c>
    </row>
    <row r="772" spans="1:9" ht="15" x14ac:dyDescent="0.15">
      <c r="A772" s="3" t="s">
        <v>1069</v>
      </c>
      <c r="B772" s="3" t="s">
        <v>1070</v>
      </c>
      <c r="C772" s="3" t="s">
        <v>1071</v>
      </c>
      <c r="D772" s="3">
        <v>2330.2182701101501</v>
      </c>
      <c r="E772" s="3">
        <v>1.8195132195872199</v>
      </c>
      <c r="F772" s="3">
        <v>0.13467974709703801</v>
      </c>
      <c r="G772" s="3">
        <v>13.5099245343566</v>
      </c>
      <c r="H772" s="3">
        <v>1.36661463946506E-41</v>
      </c>
      <c r="I772" s="3">
        <v>1.1603029535485699E-38</v>
      </c>
    </row>
    <row r="773" spans="1:9" ht="15" x14ac:dyDescent="0.15">
      <c r="A773" s="3" t="s">
        <v>2819</v>
      </c>
      <c r="B773" s="3" t="s">
        <v>2820</v>
      </c>
      <c r="C773" s="3" t="s">
        <v>2821</v>
      </c>
      <c r="D773" s="3">
        <v>555.02624510839996</v>
      </c>
      <c r="E773" s="3">
        <v>0.93891110016510104</v>
      </c>
      <c r="F773" s="3">
        <v>0.20475788469864001</v>
      </c>
      <c r="G773" s="3">
        <v>4.5854698174235304</v>
      </c>
      <c r="H773" s="3">
        <v>4.5296671029157996E-6</v>
      </c>
      <c r="I773" s="3">
        <v>1.4353856294465001E-4</v>
      </c>
    </row>
    <row r="774" spans="1:9" ht="15" x14ac:dyDescent="0.15">
      <c r="A774" s="3" t="s">
        <v>1075</v>
      </c>
      <c r="B774" s="3" t="s">
        <v>1076</v>
      </c>
      <c r="C774" s="3" t="s">
        <v>1077</v>
      </c>
      <c r="D774" s="3">
        <v>272.91415927342001</v>
      </c>
      <c r="E774" s="3">
        <v>1.2462137805926801</v>
      </c>
      <c r="F774" s="3">
        <v>0.17513245302302699</v>
      </c>
      <c r="G774" s="3">
        <v>7.1158358093050103</v>
      </c>
      <c r="H774" s="3">
        <v>1.1123665521540301E-12</v>
      </c>
      <c r="I774" s="3">
        <v>1.2118889047405601E-10</v>
      </c>
    </row>
    <row r="775" spans="1:9" ht="15" x14ac:dyDescent="0.15">
      <c r="A775" s="3" t="s">
        <v>2822</v>
      </c>
      <c r="B775" s="3" t="s">
        <v>2823</v>
      </c>
      <c r="C775" s="3" t="s">
        <v>2824</v>
      </c>
      <c r="D775" s="3">
        <v>124.899349491834</v>
      </c>
      <c r="E775" s="3">
        <v>0.713997390129542</v>
      </c>
      <c r="F775" s="3">
        <v>0.25790376546827498</v>
      </c>
      <c r="G775" s="3">
        <v>2.7684643876104</v>
      </c>
      <c r="H775" s="3">
        <v>5.6321140490775898E-3</v>
      </c>
      <c r="I775" s="3">
        <v>4.8487381858877E-2</v>
      </c>
    </row>
    <row r="776" spans="1:9" ht="15" x14ac:dyDescent="0.15">
      <c r="A776" s="3" t="s">
        <v>2825</v>
      </c>
      <c r="B776" s="3" t="s">
        <v>2826</v>
      </c>
      <c r="C776" s="3" t="s">
        <v>2827</v>
      </c>
      <c r="D776" s="3">
        <v>1809.4553169016101</v>
      </c>
      <c r="E776" s="3">
        <v>0.84662103391473198</v>
      </c>
      <c r="F776" s="3">
        <v>0.114683260048488</v>
      </c>
      <c r="G776" s="3">
        <v>7.38225468613975</v>
      </c>
      <c r="H776" s="3">
        <v>1.5563111382614899E-13</v>
      </c>
      <c r="I776" s="3">
        <v>1.9159746423137199E-11</v>
      </c>
    </row>
    <row r="777" spans="1:9" ht="15" x14ac:dyDescent="0.15">
      <c r="A777" s="3" t="s">
        <v>2828</v>
      </c>
      <c r="B777" s="3" t="s">
        <v>2829</v>
      </c>
      <c r="C777" s="3" t="s">
        <v>2830</v>
      </c>
      <c r="D777" s="3">
        <v>266.93630990778303</v>
      </c>
      <c r="E777" s="3">
        <v>0.82576396824015796</v>
      </c>
      <c r="F777" s="3">
        <v>0.15228023872458399</v>
      </c>
      <c r="G777" s="3">
        <v>5.4226600585624496</v>
      </c>
      <c r="H777" s="3">
        <v>5.8718595801824699E-8</v>
      </c>
      <c r="I777" s="3">
        <v>2.8460024917963098E-6</v>
      </c>
    </row>
    <row r="778" spans="1:9" ht="15" x14ac:dyDescent="0.15">
      <c r="A778" s="3" t="s">
        <v>2831</v>
      </c>
      <c r="B778" s="3" t="s">
        <v>2832</v>
      </c>
      <c r="C778" s="3" t="s">
        <v>2833</v>
      </c>
      <c r="D778" s="3">
        <v>378.47258191944002</v>
      </c>
      <c r="E778" s="3">
        <v>0.66937001280337804</v>
      </c>
      <c r="F778" s="3">
        <v>0.20804868137754201</v>
      </c>
      <c r="G778" s="3">
        <v>3.21737205144158</v>
      </c>
      <c r="H778" s="3">
        <v>1.2937071562082001E-3</v>
      </c>
      <c r="I778" s="3">
        <v>1.5816115988161999E-2</v>
      </c>
    </row>
    <row r="779" spans="1:9" ht="15" x14ac:dyDescent="0.15">
      <c r="A779" s="3" t="s">
        <v>2834</v>
      </c>
      <c r="B779" s="3" t="s">
        <v>2835</v>
      </c>
      <c r="C779" s="3" t="s">
        <v>2836</v>
      </c>
      <c r="D779" s="3">
        <v>150.13246382295401</v>
      </c>
      <c r="E779" s="3">
        <v>0.61733632945286998</v>
      </c>
      <c r="F779" s="3">
        <v>0.19034205530551501</v>
      </c>
      <c r="G779" s="3">
        <v>3.2432996925560902</v>
      </c>
      <c r="H779" s="3">
        <v>1.1815385803271401E-3</v>
      </c>
      <c r="I779" s="3">
        <v>1.4700274343009001E-2</v>
      </c>
    </row>
    <row r="780" spans="1:9" ht="15" x14ac:dyDescent="0.15">
      <c r="A780" s="3" t="s">
        <v>2837</v>
      </c>
      <c r="B780" s="3" t="s">
        <v>2838</v>
      </c>
      <c r="C780" s="3" t="s">
        <v>2839</v>
      </c>
      <c r="D780" s="3">
        <v>1603.18938965405</v>
      </c>
      <c r="E780" s="3">
        <v>0.84280130564182898</v>
      </c>
      <c r="F780" s="3">
        <v>0.12188515989631001</v>
      </c>
      <c r="G780" s="3">
        <v>6.9147163310022002</v>
      </c>
      <c r="H780" s="3">
        <v>4.6880050239159902E-12</v>
      </c>
      <c r="I780" s="3">
        <v>4.7113493754636495E-10</v>
      </c>
    </row>
    <row r="781" spans="1:9" ht="15" x14ac:dyDescent="0.15">
      <c r="A781" s="3" t="s">
        <v>2840</v>
      </c>
      <c r="B781" s="3" t="s">
        <v>2841</v>
      </c>
      <c r="C781" s="3" t="s">
        <v>2842</v>
      </c>
      <c r="D781" s="3">
        <v>44.450652350298903</v>
      </c>
      <c r="E781" s="3">
        <v>1.13411382696413</v>
      </c>
      <c r="F781" s="3">
        <v>0.31562839891962102</v>
      </c>
      <c r="G781" s="3">
        <v>3.5931932324408602</v>
      </c>
      <c r="H781" s="3">
        <v>3.2665016449285803E-4</v>
      </c>
      <c r="I781" s="3">
        <v>5.3087659076852499E-3</v>
      </c>
    </row>
    <row r="782" spans="1:9" ht="15" x14ac:dyDescent="0.15">
      <c r="A782" s="3" t="s">
        <v>2843</v>
      </c>
      <c r="B782" s="3" t="s">
        <v>2844</v>
      </c>
      <c r="C782" s="3" t="s">
        <v>2845</v>
      </c>
      <c r="D782" s="3">
        <v>66.5037876194788</v>
      </c>
      <c r="E782" s="3">
        <v>0.89113083855334796</v>
      </c>
      <c r="F782" s="3">
        <v>0.296204550560493</v>
      </c>
      <c r="G782" s="3">
        <v>3.00849813707151</v>
      </c>
      <c r="H782" s="3">
        <v>2.6254241162668502E-3</v>
      </c>
      <c r="I782" s="3">
        <v>2.7104732751895001E-2</v>
      </c>
    </row>
    <row r="783" spans="1:9" ht="15" x14ac:dyDescent="0.15">
      <c r="A783" s="3" t="s">
        <v>2846</v>
      </c>
      <c r="B783" s="3" t="s">
        <v>2847</v>
      </c>
      <c r="C783" s="3" t="s">
        <v>2848</v>
      </c>
      <c r="D783" s="3">
        <v>13.3445926275306</v>
      </c>
      <c r="E783" s="3">
        <v>2.4672866023148399</v>
      </c>
      <c r="F783" s="3">
        <v>0.62645809884636605</v>
      </c>
      <c r="G783" s="3">
        <v>3.9384702773551798</v>
      </c>
      <c r="H783" s="3">
        <v>8.2002749952660498E-5</v>
      </c>
      <c r="I783" s="3">
        <v>1.6952743151422401E-3</v>
      </c>
    </row>
    <row r="784" spans="1:9" ht="15" x14ac:dyDescent="0.15">
      <c r="A784" s="3" t="s">
        <v>2849</v>
      </c>
      <c r="B784" s="3" t="s">
        <v>2850</v>
      </c>
      <c r="C784" s="3" t="s">
        <v>2851</v>
      </c>
      <c r="D784" s="3">
        <v>403.417643275827</v>
      </c>
      <c r="E784" s="3">
        <v>0.83896803890737304</v>
      </c>
      <c r="F784" s="3">
        <v>0.24255164790314701</v>
      </c>
      <c r="G784" s="3">
        <v>3.4589253305851799</v>
      </c>
      <c r="H784" s="3">
        <v>5.4233523318866501E-4</v>
      </c>
      <c r="I784" s="3">
        <v>7.9532231750475604E-3</v>
      </c>
    </row>
    <row r="785" spans="1:9" ht="15" x14ac:dyDescent="0.15">
      <c r="A785" s="3" t="s">
        <v>2852</v>
      </c>
      <c r="B785" s="3" t="s">
        <v>2853</v>
      </c>
      <c r="C785" s="3" t="s">
        <v>2854</v>
      </c>
      <c r="D785" s="3">
        <v>303.48426032345202</v>
      </c>
      <c r="E785" s="3">
        <v>0.87118795390065396</v>
      </c>
      <c r="F785" s="3">
        <v>0.17370153067078201</v>
      </c>
      <c r="G785" s="3">
        <v>5.0154304946904897</v>
      </c>
      <c r="H785" s="3">
        <v>5.2914851407693405E-7</v>
      </c>
      <c r="I785" s="3">
        <v>2.1219372497723599E-5</v>
      </c>
    </row>
    <row r="786" spans="1:9" ht="15" x14ac:dyDescent="0.15">
      <c r="A786" s="3" t="s">
        <v>2855</v>
      </c>
      <c r="B786" s="3" t="s">
        <v>2856</v>
      </c>
      <c r="C786" s="3" t="s">
        <v>2857</v>
      </c>
      <c r="D786" s="3">
        <v>318.598320437567</v>
      </c>
      <c r="E786" s="3">
        <v>0.69248211504395196</v>
      </c>
      <c r="F786" s="3">
        <v>0.15476214755079701</v>
      </c>
      <c r="G786" s="3">
        <v>4.4744928007454803</v>
      </c>
      <c r="H786" s="3">
        <v>7.6592907086463398E-6</v>
      </c>
      <c r="I786" s="3">
        <v>2.2628947625593699E-4</v>
      </c>
    </row>
    <row r="787" spans="1:9" ht="15" x14ac:dyDescent="0.15">
      <c r="A787" s="3" t="s">
        <v>416</v>
      </c>
      <c r="B787" s="3" t="s">
        <v>417</v>
      </c>
      <c r="C787" s="3" t="s">
        <v>418</v>
      </c>
      <c r="D787" s="3">
        <v>898.37745513633001</v>
      </c>
      <c r="E787" s="3">
        <v>1.6946428075592901</v>
      </c>
      <c r="F787" s="3">
        <v>0.202916030247658</v>
      </c>
      <c r="G787" s="3">
        <v>8.3514486533714791</v>
      </c>
      <c r="H787" s="3">
        <v>6.74307585729702E-17</v>
      </c>
      <c r="I787" s="3">
        <v>1.22280719909369E-14</v>
      </c>
    </row>
    <row r="788" spans="1:9" ht="15" x14ac:dyDescent="0.15">
      <c r="A788" s="3" t="s">
        <v>2858</v>
      </c>
      <c r="B788" s="3" t="s">
        <v>2859</v>
      </c>
      <c r="C788" s="3" t="s">
        <v>2860</v>
      </c>
      <c r="D788" s="3">
        <v>175.17327045712901</v>
      </c>
      <c r="E788" s="3">
        <v>0.61893559554019495</v>
      </c>
      <c r="F788" s="3">
        <v>0.21588416067358901</v>
      </c>
      <c r="G788" s="3">
        <v>2.8669801138213602</v>
      </c>
      <c r="H788" s="3">
        <v>4.1440905138218397E-3</v>
      </c>
      <c r="I788" s="3">
        <v>3.8635288387474903E-2</v>
      </c>
    </row>
    <row r="789" spans="1:9" ht="15" x14ac:dyDescent="0.15">
      <c r="A789" s="3" t="s">
        <v>2861</v>
      </c>
      <c r="B789" s="3" t="s">
        <v>2862</v>
      </c>
      <c r="C789" s="3" t="s">
        <v>2863</v>
      </c>
      <c r="D789" s="3">
        <v>1852.91641508825</v>
      </c>
      <c r="E789" s="3">
        <v>1.0626230157965599</v>
      </c>
      <c r="F789" s="3">
        <v>0.13941765691896299</v>
      </c>
      <c r="G789" s="3">
        <v>7.6218682717800403</v>
      </c>
      <c r="H789" s="3">
        <v>2.5003012616100999E-14</v>
      </c>
      <c r="I789" s="3">
        <v>3.40123854493724E-12</v>
      </c>
    </row>
    <row r="790" spans="1:9" ht="15" x14ac:dyDescent="0.15">
      <c r="A790" s="3" t="s">
        <v>1078</v>
      </c>
      <c r="B790" s="3" t="s">
        <v>1079</v>
      </c>
      <c r="C790" s="3" t="s">
        <v>1080</v>
      </c>
      <c r="D790" s="3">
        <v>522.51535534279697</v>
      </c>
      <c r="E790" s="3">
        <v>1.6820236078470101</v>
      </c>
      <c r="F790" s="3">
        <v>0.17101302554045</v>
      </c>
      <c r="G790" s="3">
        <v>9.8356461592988609</v>
      </c>
      <c r="H790" s="3">
        <v>7.9058452462276503E-23</v>
      </c>
      <c r="I790" s="3">
        <v>2.4640217930710999E-20</v>
      </c>
    </row>
    <row r="791" spans="1:9" ht="15" x14ac:dyDescent="0.15">
      <c r="A791" s="3" t="s">
        <v>419</v>
      </c>
      <c r="B791" s="3" t="s">
        <v>420</v>
      </c>
      <c r="C791" s="3" t="s">
        <v>421</v>
      </c>
      <c r="D791" s="3">
        <v>28.238672194739699</v>
      </c>
      <c r="E791" s="3">
        <v>1.6173951845821299</v>
      </c>
      <c r="F791" s="3">
        <v>0.42849905277878197</v>
      </c>
      <c r="G791" s="3">
        <v>3.7745595330805299</v>
      </c>
      <c r="H791" s="3">
        <v>1.6029062709316399E-4</v>
      </c>
      <c r="I791" s="3">
        <v>2.95188916999841E-3</v>
      </c>
    </row>
    <row r="792" spans="1:9" ht="15" x14ac:dyDescent="0.15">
      <c r="A792" s="3" t="s">
        <v>2864</v>
      </c>
      <c r="B792" s="3" t="s">
        <v>2865</v>
      </c>
      <c r="C792" s="3" t="s">
        <v>2866</v>
      </c>
      <c r="D792" s="3">
        <v>381.09170511091401</v>
      </c>
      <c r="E792" s="3">
        <v>0.64673131503141801</v>
      </c>
      <c r="F792" s="3">
        <v>0.199110438008409</v>
      </c>
      <c r="G792" s="3">
        <v>3.2481035223482499</v>
      </c>
      <c r="H792" s="3">
        <v>1.1617699351627901E-3</v>
      </c>
      <c r="I792" s="3">
        <v>1.4477813611172801E-2</v>
      </c>
    </row>
    <row r="793" spans="1:9" ht="15" x14ac:dyDescent="0.15">
      <c r="A793" s="3" t="s">
        <v>1081</v>
      </c>
      <c r="B793" s="3" t="s">
        <v>1082</v>
      </c>
      <c r="C793" s="3" t="s">
        <v>1083</v>
      </c>
      <c r="D793" s="3">
        <v>179.85898184062799</v>
      </c>
      <c r="E793" s="3">
        <v>1.21058851282748</v>
      </c>
      <c r="F793" s="3">
        <v>0.227178186560272</v>
      </c>
      <c r="G793" s="3">
        <v>5.3288061286038397</v>
      </c>
      <c r="H793" s="3">
        <v>9.8860454534746199E-8</v>
      </c>
      <c r="I793" s="3">
        <v>4.5497983393542402E-6</v>
      </c>
    </row>
    <row r="794" spans="1:9" ht="15" x14ac:dyDescent="0.15">
      <c r="A794" s="3" t="s">
        <v>2867</v>
      </c>
      <c r="B794" s="3" t="s">
        <v>2868</v>
      </c>
      <c r="C794" s="3" t="s">
        <v>2869</v>
      </c>
      <c r="D794" s="3">
        <v>10144.0922751085</v>
      </c>
      <c r="E794" s="3">
        <v>0.75582133690553899</v>
      </c>
      <c r="F794" s="3">
        <v>0.202805621152015</v>
      </c>
      <c r="G794" s="3">
        <v>3.72682637005907</v>
      </c>
      <c r="H794" s="3">
        <v>1.93905938217371E-4</v>
      </c>
      <c r="I794" s="3">
        <v>3.4496763083729102E-3</v>
      </c>
    </row>
    <row r="795" spans="1:9" ht="15" x14ac:dyDescent="0.15">
      <c r="A795" s="3" t="s">
        <v>2870</v>
      </c>
      <c r="B795" s="3" t="s">
        <v>2871</v>
      </c>
      <c r="C795" s="3" t="s">
        <v>2872</v>
      </c>
      <c r="D795" s="3">
        <v>285.93646596631203</v>
      </c>
      <c r="E795" s="3">
        <v>0.87493960059212295</v>
      </c>
      <c r="F795" s="3">
        <v>0.168670098759262</v>
      </c>
      <c r="G795" s="3">
        <v>5.1872833835290502</v>
      </c>
      <c r="H795" s="3">
        <v>2.13383901219614E-7</v>
      </c>
      <c r="I795" s="3">
        <v>9.26229894224165E-6</v>
      </c>
    </row>
    <row r="796" spans="1:9" ht="15" x14ac:dyDescent="0.15">
      <c r="A796" s="3" t="s">
        <v>422</v>
      </c>
      <c r="B796" s="3" t="s">
        <v>423</v>
      </c>
      <c r="C796" s="3" t="s">
        <v>424</v>
      </c>
      <c r="D796" s="3">
        <v>120.118236334462</v>
      </c>
      <c r="E796" s="3">
        <v>3.9893681783469699</v>
      </c>
      <c r="F796" s="3">
        <v>0.317602623197903</v>
      </c>
      <c r="G796" s="3">
        <v>12.5608791834856</v>
      </c>
      <c r="H796" s="3">
        <v>3.4646139703324998E-36</v>
      </c>
      <c r="I796" s="3">
        <v>2.43730643364363E-33</v>
      </c>
    </row>
    <row r="797" spans="1:9" ht="15" x14ac:dyDescent="0.15">
      <c r="A797" s="3" t="s">
        <v>2873</v>
      </c>
      <c r="B797" s="3" t="s">
        <v>2874</v>
      </c>
      <c r="C797" s="3" t="s">
        <v>2875</v>
      </c>
      <c r="D797" s="3">
        <v>56.304666112059003</v>
      </c>
      <c r="E797" s="3">
        <v>1.30040740296708</v>
      </c>
      <c r="F797" s="3">
        <v>0.33458451579210402</v>
      </c>
      <c r="G797" s="3">
        <v>3.8866335457529</v>
      </c>
      <c r="H797" s="3">
        <v>1.01644018631917E-4</v>
      </c>
      <c r="I797" s="3">
        <v>1.9973495824062702E-3</v>
      </c>
    </row>
    <row r="798" spans="1:9" ht="15" x14ac:dyDescent="0.15">
      <c r="A798" s="3" t="s">
        <v>1084</v>
      </c>
      <c r="B798" s="3" t="s">
        <v>1085</v>
      </c>
      <c r="C798" s="3" t="s">
        <v>1086</v>
      </c>
      <c r="D798" s="3">
        <v>2430.4184718595402</v>
      </c>
      <c r="E798" s="3">
        <v>1.22266983066264</v>
      </c>
      <c r="F798" s="3">
        <v>0.13212748821192799</v>
      </c>
      <c r="G798" s="3">
        <v>9.2537128133513207</v>
      </c>
      <c r="H798" s="3">
        <v>2.16827089940865E-20</v>
      </c>
      <c r="I798" s="3">
        <v>5.4476700086979302E-18</v>
      </c>
    </row>
    <row r="799" spans="1:9" ht="15" x14ac:dyDescent="0.15">
      <c r="A799" s="3" t="s">
        <v>2876</v>
      </c>
      <c r="B799" s="3"/>
      <c r="C799" s="3" t="s">
        <v>2877</v>
      </c>
      <c r="D799" s="3">
        <v>329.18626600015602</v>
      </c>
      <c r="E799" s="3">
        <v>1.3940005559294899</v>
      </c>
      <c r="F799" s="3">
        <v>0.235908783947093</v>
      </c>
      <c r="G799" s="3">
        <v>5.9090659220307797</v>
      </c>
      <c r="H799" s="3">
        <v>3.4405300999463899E-9</v>
      </c>
      <c r="I799" s="3">
        <v>2.2176107885047099E-7</v>
      </c>
    </row>
    <row r="800" spans="1:9" ht="15" x14ac:dyDescent="0.15">
      <c r="A800" s="3" t="s">
        <v>2878</v>
      </c>
      <c r="B800" s="3" t="s">
        <v>2879</v>
      </c>
      <c r="C800" s="3" t="s">
        <v>2880</v>
      </c>
      <c r="D800" s="3">
        <v>157.925467191591</v>
      </c>
      <c r="E800" s="3">
        <v>1.08880125984733</v>
      </c>
      <c r="F800" s="3">
        <v>0.18297771259023099</v>
      </c>
      <c r="G800" s="3">
        <v>5.9504583614816298</v>
      </c>
      <c r="H800" s="3">
        <v>2.67392593084899E-9</v>
      </c>
      <c r="I800" s="3">
        <v>1.7463502458717201E-7</v>
      </c>
    </row>
    <row r="801" spans="1:9" ht="15" x14ac:dyDescent="0.15">
      <c r="A801" s="3" t="s">
        <v>2881</v>
      </c>
      <c r="B801" s="3" t="s">
        <v>2882</v>
      </c>
      <c r="C801" s="3" t="s">
        <v>2883</v>
      </c>
      <c r="D801" s="3">
        <v>3097.1777269833101</v>
      </c>
      <c r="E801" s="3">
        <v>0.91399107716387396</v>
      </c>
      <c r="F801" s="3">
        <v>0.123188419188349</v>
      </c>
      <c r="G801" s="3">
        <v>7.41945617279515</v>
      </c>
      <c r="H801" s="3">
        <v>1.1760220662775801E-13</v>
      </c>
      <c r="I801" s="3">
        <v>1.4849238623531601E-11</v>
      </c>
    </row>
    <row r="802" spans="1:9" ht="15" x14ac:dyDescent="0.15">
      <c r="A802" s="3" t="s">
        <v>2884</v>
      </c>
      <c r="B802" s="3" t="s">
        <v>2885</v>
      </c>
      <c r="C802" s="3" t="s">
        <v>2886</v>
      </c>
      <c r="D802" s="3">
        <v>379.18825164171602</v>
      </c>
      <c r="E802" s="3">
        <v>0.63972040191437496</v>
      </c>
      <c r="F802" s="3">
        <v>0.192072903949733</v>
      </c>
      <c r="G802" s="3">
        <v>3.3306124328801401</v>
      </c>
      <c r="H802" s="3">
        <v>8.6655160637519899E-4</v>
      </c>
      <c r="I802" s="3">
        <v>1.14600636542564E-2</v>
      </c>
    </row>
    <row r="803" spans="1:9" ht="15" x14ac:dyDescent="0.15">
      <c r="A803" s="3" t="s">
        <v>2887</v>
      </c>
      <c r="B803" s="3" t="s">
        <v>2888</v>
      </c>
      <c r="C803" s="3" t="s">
        <v>2889</v>
      </c>
      <c r="D803" s="3">
        <v>1117.5360979878401</v>
      </c>
      <c r="E803" s="3">
        <v>1.0969302426946801</v>
      </c>
      <c r="F803" s="3">
        <v>0.131743640456951</v>
      </c>
      <c r="G803" s="3">
        <v>8.3262481504988592</v>
      </c>
      <c r="H803" s="3">
        <v>8.3444792955309702E-17</v>
      </c>
      <c r="I803" s="3">
        <v>1.4675554943897401E-14</v>
      </c>
    </row>
    <row r="804" spans="1:9" ht="15" x14ac:dyDescent="0.15">
      <c r="A804" s="3" t="s">
        <v>2890</v>
      </c>
      <c r="B804" s="3" t="s">
        <v>2891</v>
      </c>
      <c r="C804" s="3" t="s">
        <v>2892</v>
      </c>
      <c r="D804" s="3">
        <v>95.879137585253403</v>
      </c>
      <c r="E804" s="3">
        <v>0.80810083472259397</v>
      </c>
      <c r="F804" s="3">
        <v>0.23662894223904801</v>
      </c>
      <c r="G804" s="3">
        <v>3.41505492555611</v>
      </c>
      <c r="H804" s="3">
        <v>6.3769151164672197E-4</v>
      </c>
      <c r="I804" s="3">
        <v>8.9962870894362695E-3</v>
      </c>
    </row>
    <row r="805" spans="1:9" ht="15" x14ac:dyDescent="0.15">
      <c r="A805" s="3" t="s">
        <v>425</v>
      </c>
      <c r="B805" s="3" t="s">
        <v>426</v>
      </c>
      <c r="C805" s="3" t="s">
        <v>427</v>
      </c>
      <c r="D805" s="3">
        <v>28.643150878944098</v>
      </c>
      <c r="E805" s="3">
        <v>3.4300394248520698</v>
      </c>
      <c r="F805" s="3">
        <v>0.52065448164023598</v>
      </c>
      <c r="G805" s="3">
        <v>6.5879379623244603</v>
      </c>
      <c r="H805" s="3">
        <v>4.45976905430043E-11</v>
      </c>
      <c r="I805" s="3">
        <v>3.7349807365641199E-9</v>
      </c>
    </row>
    <row r="806" spans="1:9" ht="15" x14ac:dyDescent="0.15">
      <c r="A806" s="3" t="s">
        <v>2893</v>
      </c>
      <c r="B806" s="3" t="s">
        <v>2894</v>
      </c>
      <c r="C806" s="3" t="s">
        <v>2895</v>
      </c>
      <c r="D806" s="3">
        <v>28.1151150415205</v>
      </c>
      <c r="E806" s="3">
        <v>2.6462427957644699</v>
      </c>
      <c r="F806" s="3">
        <v>0.467368648819455</v>
      </c>
      <c r="G806" s="3">
        <v>5.6620032226139303</v>
      </c>
      <c r="H806" s="3">
        <v>1.4961601392860201E-8</v>
      </c>
      <c r="I806" s="3">
        <v>8.3914475966971103E-7</v>
      </c>
    </row>
    <row r="807" spans="1:9" ht="15" x14ac:dyDescent="0.15">
      <c r="A807" s="3" t="s">
        <v>2896</v>
      </c>
      <c r="B807" s="3" t="s">
        <v>2897</v>
      </c>
      <c r="C807" s="3" t="s">
        <v>2898</v>
      </c>
      <c r="D807" s="3">
        <v>1024.0097063579301</v>
      </c>
      <c r="E807" s="3">
        <v>0.68209150722438405</v>
      </c>
      <c r="F807" s="3">
        <v>0.13335034393863901</v>
      </c>
      <c r="G807" s="3">
        <v>5.1150337305335203</v>
      </c>
      <c r="H807" s="3">
        <v>3.1368489605313799E-7</v>
      </c>
      <c r="I807" s="3">
        <v>1.31796153290541E-5</v>
      </c>
    </row>
    <row r="808" spans="1:9" ht="15" x14ac:dyDescent="0.15">
      <c r="A808" s="3" t="s">
        <v>1090</v>
      </c>
      <c r="B808" s="3" t="s">
        <v>1091</v>
      </c>
      <c r="C808" s="3" t="s">
        <v>1092</v>
      </c>
      <c r="D808" s="3">
        <v>39.120540032771302</v>
      </c>
      <c r="E808" s="3">
        <v>1.0401616793978601</v>
      </c>
      <c r="F808" s="3">
        <v>0.35962408740931701</v>
      </c>
      <c r="G808" s="3">
        <v>2.8923582035092301</v>
      </c>
      <c r="H808" s="3">
        <v>3.8236173413382E-3</v>
      </c>
      <c r="I808" s="3">
        <v>3.6404089904609797E-2</v>
      </c>
    </row>
    <row r="809" spans="1:9" ht="15" x14ac:dyDescent="0.15">
      <c r="A809" s="3" t="s">
        <v>2899</v>
      </c>
      <c r="B809" s="3" t="s">
        <v>2900</v>
      </c>
      <c r="C809" s="3" t="s">
        <v>2901</v>
      </c>
      <c r="D809" s="3">
        <v>214.27776473697401</v>
      </c>
      <c r="E809" s="3">
        <v>0.82401787030454599</v>
      </c>
      <c r="F809" s="3">
        <v>0.16891111056739699</v>
      </c>
      <c r="G809" s="3">
        <v>4.8784112989166397</v>
      </c>
      <c r="H809" s="3">
        <v>1.0694373812084199E-6</v>
      </c>
      <c r="I809" s="3">
        <v>3.9301025671811602E-5</v>
      </c>
    </row>
    <row r="810" spans="1:9" ht="15" x14ac:dyDescent="0.15">
      <c r="A810" s="3" t="s">
        <v>2902</v>
      </c>
      <c r="B810" s="3" t="s">
        <v>2903</v>
      </c>
      <c r="C810" s="3" t="s">
        <v>2904</v>
      </c>
      <c r="D810" s="3">
        <v>713.44365325870501</v>
      </c>
      <c r="E810" s="3">
        <v>0.69497010442558105</v>
      </c>
      <c r="F810" s="3">
        <v>0.15443504076794901</v>
      </c>
      <c r="G810" s="3">
        <v>4.5000804284426001</v>
      </c>
      <c r="H810" s="3">
        <v>6.7927756198741399E-6</v>
      </c>
      <c r="I810" s="3">
        <v>2.0471446917079701E-4</v>
      </c>
    </row>
    <row r="811" spans="1:9" ht="15" x14ac:dyDescent="0.15">
      <c r="A811" s="3" t="s">
        <v>2905</v>
      </c>
      <c r="B811" s="3" t="s">
        <v>2906</v>
      </c>
      <c r="C811" s="3" t="s">
        <v>2907</v>
      </c>
      <c r="D811" s="3">
        <v>850.43631509159502</v>
      </c>
      <c r="E811" s="3">
        <v>0.59361102388784404</v>
      </c>
      <c r="F811" s="3">
        <v>0.123804254105607</v>
      </c>
      <c r="G811" s="3">
        <v>4.7947546566653996</v>
      </c>
      <c r="H811" s="3">
        <v>1.62874042624534E-6</v>
      </c>
      <c r="I811" s="3">
        <v>5.73717407367852E-5</v>
      </c>
    </row>
    <row r="812" spans="1:9" ht="15" x14ac:dyDescent="0.15">
      <c r="A812" s="3" t="s">
        <v>428</v>
      </c>
      <c r="B812" s="3" t="s">
        <v>429</v>
      </c>
      <c r="C812" s="3" t="s">
        <v>430</v>
      </c>
      <c r="D812" s="3">
        <v>315.85890196548002</v>
      </c>
      <c r="E812" s="3">
        <v>1.4377525745000299</v>
      </c>
      <c r="F812" s="3">
        <v>0.206601589116891</v>
      </c>
      <c r="G812" s="3">
        <v>6.9590586434772197</v>
      </c>
      <c r="H812" s="3">
        <v>3.4255390941493901E-12</v>
      </c>
      <c r="I812" s="3">
        <v>3.4852737014936499E-10</v>
      </c>
    </row>
    <row r="813" spans="1:9" ht="15" x14ac:dyDescent="0.15">
      <c r="A813" s="3" t="s">
        <v>2908</v>
      </c>
      <c r="B813" s="3" t="s">
        <v>2909</v>
      </c>
      <c r="C813" s="3" t="s">
        <v>2910</v>
      </c>
      <c r="D813" s="3">
        <v>579.04912130323805</v>
      </c>
      <c r="E813" s="3">
        <v>0.64049484327810602</v>
      </c>
      <c r="F813" s="3">
        <v>0.140703157583455</v>
      </c>
      <c r="G813" s="3">
        <v>4.5520999974589103</v>
      </c>
      <c r="H813" s="3">
        <v>5.3113078353879496E-6</v>
      </c>
      <c r="I813" s="3">
        <v>1.6595814914076399E-4</v>
      </c>
    </row>
    <row r="814" spans="1:9" ht="15" x14ac:dyDescent="0.15">
      <c r="A814" s="3" t="s">
        <v>2911</v>
      </c>
      <c r="B814" s="3" t="s">
        <v>2912</v>
      </c>
      <c r="C814" s="3" t="s">
        <v>2913</v>
      </c>
      <c r="D814" s="3">
        <v>100.54206176508499</v>
      </c>
      <c r="E814" s="3">
        <v>0.69525564129371198</v>
      </c>
      <c r="F814" s="3">
        <v>0.24288544206057999</v>
      </c>
      <c r="G814" s="3">
        <v>2.8624837923398601</v>
      </c>
      <c r="H814" s="3">
        <v>4.2033475797725603E-3</v>
      </c>
      <c r="I814" s="3">
        <v>3.9010487790863101E-2</v>
      </c>
    </row>
    <row r="815" spans="1:9" ht="15" x14ac:dyDescent="0.15">
      <c r="A815" s="3" t="s">
        <v>2914</v>
      </c>
      <c r="B815" s="3" t="s">
        <v>2915</v>
      </c>
      <c r="C815" s="3" t="s">
        <v>2916</v>
      </c>
      <c r="D815" s="3">
        <v>548.68278925957895</v>
      </c>
      <c r="E815" s="3">
        <v>0.88698290717609696</v>
      </c>
      <c r="F815" s="3">
        <v>0.15865383447426701</v>
      </c>
      <c r="G815" s="3">
        <v>5.5906805537685402</v>
      </c>
      <c r="H815" s="3">
        <v>2.26181356807928E-8</v>
      </c>
      <c r="I815" s="3">
        <v>1.2054193435767999E-6</v>
      </c>
    </row>
    <row r="816" spans="1:9" ht="15" x14ac:dyDescent="0.15">
      <c r="A816" s="3" t="s">
        <v>1093</v>
      </c>
      <c r="B816" s="3" t="s">
        <v>1094</v>
      </c>
      <c r="C816" s="3" t="s">
        <v>1095</v>
      </c>
      <c r="D816" s="3">
        <v>5237.8861107009598</v>
      </c>
      <c r="E816" s="3">
        <v>0.656935813292848</v>
      </c>
      <c r="F816" s="3">
        <v>9.34613824151969E-2</v>
      </c>
      <c r="G816" s="3">
        <v>7.0289545940423599</v>
      </c>
      <c r="H816" s="3">
        <v>2.0808667505656699E-12</v>
      </c>
      <c r="I816" s="3">
        <v>2.2084095315701701E-10</v>
      </c>
    </row>
    <row r="817" spans="1:9" ht="15" x14ac:dyDescent="0.15">
      <c r="A817" s="3" t="s">
        <v>431</v>
      </c>
      <c r="B817" s="3" t="s">
        <v>432</v>
      </c>
      <c r="C817" s="3" t="s">
        <v>433</v>
      </c>
      <c r="D817" s="3">
        <v>201.425559171711</v>
      </c>
      <c r="E817" s="3">
        <v>4.1920983321173599</v>
      </c>
      <c r="F817" s="3">
        <v>0.24194860479800701</v>
      </c>
      <c r="G817" s="3">
        <v>17.3264001072342</v>
      </c>
      <c r="H817" s="3">
        <v>2.9736923969608099E-67</v>
      </c>
      <c r="I817" s="3">
        <v>6.10152118316409E-64</v>
      </c>
    </row>
    <row r="818" spans="1:9" ht="15" x14ac:dyDescent="0.15">
      <c r="A818" s="3" t="s">
        <v>2917</v>
      </c>
      <c r="B818" s="3" t="s">
        <v>2918</v>
      </c>
      <c r="C818" s="3" t="s">
        <v>2919</v>
      </c>
      <c r="D818" s="3">
        <v>247.64688976725199</v>
      </c>
      <c r="E818" s="3">
        <v>0.85817950916078101</v>
      </c>
      <c r="F818" s="3">
        <v>0.17235422452683499</v>
      </c>
      <c r="G818" s="3">
        <v>4.9791614421795902</v>
      </c>
      <c r="H818" s="3">
        <v>6.3860357540532301E-7</v>
      </c>
      <c r="I818" s="3">
        <v>2.50776670392821E-5</v>
      </c>
    </row>
    <row r="819" spans="1:9" ht="15" x14ac:dyDescent="0.15">
      <c r="A819" s="3" t="s">
        <v>2920</v>
      </c>
      <c r="B819" s="3" t="s">
        <v>2921</v>
      </c>
      <c r="C819" s="3" t="s">
        <v>2922</v>
      </c>
      <c r="D819" s="3">
        <v>178.588412652138</v>
      </c>
      <c r="E819" s="3">
        <v>0.76833112933754</v>
      </c>
      <c r="F819" s="3">
        <v>0.225402703302405</v>
      </c>
      <c r="G819" s="3">
        <v>3.40870414631509</v>
      </c>
      <c r="H819" s="3">
        <v>6.52722265290033E-4</v>
      </c>
      <c r="I819" s="3">
        <v>9.1574516330320092E-3</v>
      </c>
    </row>
    <row r="820" spans="1:9" ht="15" x14ac:dyDescent="0.15">
      <c r="A820" s="3" t="s">
        <v>2923</v>
      </c>
      <c r="B820" s="3" t="s">
        <v>2924</v>
      </c>
      <c r="C820" s="3" t="s">
        <v>2925</v>
      </c>
      <c r="D820" s="3">
        <v>158.36990503980999</v>
      </c>
      <c r="E820" s="3">
        <v>0.780502419768629</v>
      </c>
      <c r="F820" s="3">
        <v>0.210714527525732</v>
      </c>
      <c r="G820" s="3">
        <v>3.70407502953642</v>
      </c>
      <c r="H820" s="3">
        <v>2.1216346067558299E-4</v>
      </c>
      <c r="I820" s="3">
        <v>3.7048856232299201E-3</v>
      </c>
    </row>
    <row r="821" spans="1:9" ht="15" x14ac:dyDescent="0.15">
      <c r="A821" s="3" t="s">
        <v>1096</v>
      </c>
      <c r="B821" s="3" t="s">
        <v>1097</v>
      </c>
      <c r="C821" s="3" t="s">
        <v>1098</v>
      </c>
      <c r="D821" s="3">
        <v>190.324605650743</v>
      </c>
      <c r="E821" s="3">
        <v>1.4301198368069801</v>
      </c>
      <c r="F821" s="3">
        <v>0.18191187552608101</v>
      </c>
      <c r="G821" s="3">
        <v>7.8616078948729404</v>
      </c>
      <c r="H821" s="3">
        <v>3.7923356918797999E-15</v>
      </c>
      <c r="I821" s="3">
        <v>5.6935908174063603E-13</v>
      </c>
    </row>
    <row r="822" spans="1:9" ht="15" x14ac:dyDescent="0.15">
      <c r="A822" s="3" t="s">
        <v>2926</v>
      </c>
      <c r="B822" s="3" t="s">
        <v>2927</v>
      </c>
      <c r="C822" s="3" t="s">
        <v>2928</v>
      </c>
      <c r="D822" s="3">
        <v>2345.0999020610602</v>
      </c>
      <c r="E822" s="3">
        <v>0.90434254804440695</v>
      </c>
      <c r="F822" s="3">
        <v>0.12067642505796899</v>
      </c>
      <c r="G822" s="3">
        <v>7.4939454629186502</v>
      </c>
      <c r="H822" s="3">
        <v>6.6833503176999004E-14</v>
      </c>
      <c r="I822" s="3">
        <v>8.7998637177757706E-12</v>
      </c>
    </row>
    <row r="823" spans="1:9" ht="15" x14ac:dyDescent="0.15">
      <c r="A823" s="3" t="s">
        <v>2929</v>
      </c>
      <c r="B823" s="3" t="s">
        <v>2930</v>
      </c>
      <c r="C823" s="3" t="s">
        <v>2931</v>
      </c>
      <c r="D823" s="3">
        <v>420.82377108076503</v>
      </c>
      <c r="E823" s="3">
        <v>0.78096632056985205</v>
      </c>
      <c r="F823" s="3">
        <v>0.144258667201417</v>
      </c>
      <c r="G823" s="3">
        <v>5.4136526818139004</v>
      </c>
      <c r="H823" s="3">
        <v>6.1751891499397799E-8</v>
      </c>
      <c r="I823" s="3">
        <v>2.9812844558787702E-6</v>
      </c>
    </row>
    <row r="824" spans="1:9" ht="15" x14ac:dyDescent="0.15">
      <c r="A824" s="3" t="s">
        <v>2932</v>
      </c>
      <c r="B824" s="3" t="s">
        <v>2933</v>
      </c>
      <c r="C824" s="3" t="s">
        <v>2934</v>
      </c>
      <c r="D824" s="3">
        <v>133.84360424657001</v>
      </c>
      <c r="E824" s="3">
        <v>0.90495029129550497</v>
      </c>
      <c r="F824" s="3">
        <v>0.225848747014116</v>
      </c>
      <c r="G824" s="3">
        <v>4.0068864815926597</v>
      </c>
      <c r="H824" s="3">
        <v>6.1524414519425894E-5</v>
      </c>
      <c r="I824" s="3">
        <v>1.3417662837E-3</v>
      </c>
    </row>
    <row r="825" spans="1:9" ht="15" x14ac:dyDescent="0.15">
      <c r="A825" s="3" t="s">
        <v>2935</v>
      </c>
      <c r="B825" s="3" t="s">
        <v>2936</v>
      </c>
      <c r="C825" s="3" t="s">
        <v>2937</v>
      </c>
      <c r="D825" s="3">
        <v>1142.95314633096</v>
      </c>
      <c r="E825" s="3">
        <v>0.63197748660404796</v>
      </c>
      <c r="F825" s="3">
        <v>0.200997023347222</v>
      </c>
      <c r="G825" s="3">
        <v>3.1442131633576902</v>
      </c>
      <c r="H825" s="3">
        <v>1.66534082971576E-3</v>
      </c>
      <c r="I825" s="3">
        <v>1.9142867371270501E-2</v>
      </c>
    </row>
    <row r="826" spans="1:9" ht="15" x14ac:dyDescent="0.15">
      <c r="A826" s="3" t="s">
        <v>2938</v>
      </c>
      <c r="B826" s="3" t="s">
        <v>2939</v>
      </c>
      <c r="C826" s="3" t="s">
        <v>2940</v>
      </c>
      <c r="D826" s="3">
        <v>692.55898026041405</v>
      </c>
      <c r="E826" s="3">
        <v>0.59324547057294097</v>
      </c>
      <c r="F826" s="3">
        <v>0.15907124444989301</v>
      </c>
      <c r="G826" s="3">
        <v>3.7294325107251698</v>
      </c>
      <c r="H826" s="3">
        <v>1.9191149789745101E-4</v>
      </c>
      <c r="I826" s="3">
        <v>3.4240905081384301E-3</v>
      </c>
    </row>
    <row r="827" spans="1:9" ht="15" x14ac:dyDescent="0.15">
      <c r="A827" s="3" t="s">
        <v>2941</v>
      </c>
      <c r="B827" s="3" t="s">
        <v>2942</v>
      </c>
      <c r="C827" s="3" t="s">
        <v>2943</v>
      </c>
      <c r="D827" s="3">
        <v>1026.3883967731001</v>
      </c>
      <c r="E827" s="3">
        <v>0.75787065114905305</v>
      </c>
      <c r="F827" s="3">
        <v>0.21620743112847601</v>
      </c>
      <c r="G827" s="3">
        <v>3.5052941852803698</v>
      </c>
      <c r="H827" s="3">
        <v>4.5610299619365898E-4</v>
      </c>
      <c r="I827" s="3">
        <v>6.9279259545220601E-3</v>
      </c>
    </row>
    <row r="828" spans="1:9" ht="15" x14ac:dyDescent="0.15">
      <c r="A828" s="3" t="s">
        <v>2944</v>
      </c>
      <c r="B828" s="3" t="s">
        <v>2945</v>
      </c>
      <c r="C828" s="3" t="s">
        <v>2946</v>
      </c>
      <c r="D828" s="3">
        <v>28.554021481568999</v>
      </c>
      <c r="E828" s="3">
        <v>1.25696777367525</v>
      </c>
      <c r="F828" s="3">
        <v>0.44588170825345802</v>
      </c>
      <c r="G828" s="3">
        <v>2.8190610881950402</v>
      </c>
      <c r="H828" s="3">
        <v>4.8164350797552701E-3</v>
      </c>
      <c r="I828" s="3">
        <v>4.3061098233018902E-2</v>
      </c>
    </row>
    <row r="829" spans="1:9" ht="15" x14ac:dyDescent="0.15">
      <c r="A829" s="3" t="s">
        <v>2947</v>
      </c>
      <c r="B829" s="3" t="s">
        <v>2948</v>
      </c>
      <c r="C829" s="3" t="s">
        <v>2949</v>
      </c>
      <c r="D829" s="3">
        <v>184.584510867267</v>
      </c>
      <c r="E829" s="3">
        <v>0.75727685437305503</v>
      </c>
      <c r="F829" s="3">
        <v>0.193917723068431</v>
      </c>
      <c r="G829" s="3">
        <v>3.9051451429523198</v>
      </c>
      <c r="H829" s="3">
        <v>9.4168848558970401E-5</v>
      </c>
      <c r="I829" s="3">
        <v>1.88506129204794E-3</v>
      </c>
    </row>
    <row r="830" spans="1:9" ht="15" x14ac:dyDescent="0.15">
      <c r="A830" s="3" t="s">
        <v>434</v>
      </c>
      <c r="B830" s="3" t="s">
        <v>435</v>
      </c>
      <c r="C830" s="3" t="s">
        <v>436</v>
      </c>
      <c r="D830" s="3">
        <v>75.046452172973801</v>
      </c>
      <c r="E830" s="3">
        <v>2.54984853662602</v>
      </c>
      <c r="F830" s="3">
        <v>0.36626069515561999</v>
      </c>
      <c r="G830" s="3">
        <v>6.9618404878050697</v>
      </c>
      <c r="H830" s="3">
        <v>3.3585566793266E-12</v>
      </c>
      <c r="I830" s="3">
        <v>3.4313021808456199E-10</v>
      </c>
    </row>
    <row r="831" spans="1:9" ht="15" x14ac:dyDescent="0.15">
      <c r="A831" s="3" t="s">
        <v>2950</v>
      </c>
      <c r="B831" s="3" t="s">
        <v>2951</v>
      </c>
      <c r="C831" s="3" t="s">
        <v>2952</v>
      </c>
      <c r="D831" s="3">
        <v>32.164350513289698</v>
      </c>
      <c r="E831" s="3">
        <v>1.0477696141055199</v>
      </c>
      <c r="F831" s="3">
        <v>0.37408164849803799</v>
      </c>
      <c r="G831" s="3">
        <v>2.8009115611855901</v>
      </c>
      <c r="H831" s="3">
        <v>5.0958482267601897E-3</v>
      </c>
      <c r="I831" s="3">
        <v>4.4939102807768402E-2</v>
      </c>
    </row>
    <row r="832" spans="1:9" ht="15" x14ac:dyDescent="0.15">
      <c r="A832" s="3" t="s">
        <v>2953</v>
      </c>
      <c r="B832" s="3" t="s">
        <v>2954</v>
      </c>
      <c r="C832" s="3" t="s">
        <v>2955</v>
      </c>
      <c r="D832" s="3">
        <v>488.49437619644999</v>
      </c>
      <c r="E832" s="3">
        <v>0.60793897865851998</v>
      </c>
      <c r="F832" s="3">
        <v>0.152387739554986</v>
      </c>
      <c r="G832" s="3">
        <v>3.9894218552874898</v>
      </c>
      <c r="H832" s="3">
        <v>6.6234534897268503E-5</v>
      </c>
      <c r="I832" s="3">
        <v>1.4255478306298499E-3</v>
      </c>
    </row>
    <row r="833" spans="1:9" ht="15" x14ac:dyDescent="0.15">
      <c r="A833" s="3" t="s">
        <v>2956</v>
      </c>
      <c r="B833" s="3" t="s">
        <v>2957</v>
      </c>
      <c r="C833" s="3" t="s">
        <v>2958</v>
      </c>
      <c r="D833" s="3">
        <v>386.75746466682</v>
      </c>
      <c r="E833" s="3">
        <v>0.74683162565338501</v>
      </c>
      <c r="F833" s="3">
        <v>0.14684934204202699</v>
      </c>
      <c r="G833" s="3">
        <v>5.0856995017359301</v>
      </c>
      <c r="H833" s="3">
        <v>3.6627358680224698E-7</v>
      </c>
      <c r="I833" s="3">
        <v>1.51061779803098E-5</v>
      </c>
    </row>
    <row r="834" spans="1:9" ht="15" x14ac:dyDescent="0.15">
      <c r="A834" s="3" t="s">
        <v>2959</v>
      </c>
      <c r="B834" s="3" t="s">
        <v>2960</v>
      </c>
      <c r="C834" s="3" t="s">
        <v>2961</v>
      </c>
      <c r="D834" s="3">
        <v>227.90345440712099</v>
      </c>
      <c r="E834" s="3">
        <v>0.72855495022007799</v>
      </c>
      <c r="F834" s="3">
        <v>0.20686771068762999</v>
      </c>
      <c r="G834" s="3">
        <v>3.5218398647055902</v>
      </c>
      <c r="H834" s="3">
        <v>4.2856293493779099E-4</v>
      </c>
      <c r="I834" s="3">
        <v>6.6074368090408902E-3</v>
      </c>
    </row>
    <row r="835" spans="1:9" ht="15" x14ac:dyDescent="0.15">
      <c r="A835" s="3" t="s">
        <v>2962</v>
      </c>
      <c r="B835" s="3" t="s">
        <v>2963</v>
      </c>
      <c r="C835" s="3" t="s">
        <v>2964</v>
      </c>
      <c r="D835" s="3">
        <v>32.162968992117598</v>
      </c>
      <c r="E835" s="3">
        <v>1.2853939336404201</v>
      </c>
      <c r="F835" s="3">
        <v>0.371058786639898</v>
      </c>
      <c r="G835" s="3">
        <v>3.4641247692319399</v>
      </c>
      <c r="H835" s="3">
        <v>5.3195971377855496E-4</v>
      </c>
      <c r="I835" s="3">
        <v>7.8383674881242205E-3</v>
      </c>
    </row>
    <row r="836" spans="1:9" ht="15" x14ac:dyDescent="0.15">
      <c r="A836" s="3" t="s">
        <v>437</v>
      </c>
      <c r="B836" s="3" t="s">
        <v>438</v>
      </c>
      <c r="C836" s="3" t="s">
        <v>439</v>
      </c>
      <c r="D836" s="3">
        <v>1479.33856181142</v>
      </c>
      <c r="E836" s="3">
        <v>1.1061970073041401</v>
      </c>
      <c r="F836" s="3">
        <v>0.13865293584132701</v>
      </c>
      <c r="G836" s="3">
        <v>7.9781722658224501</v>
      </c>
      <c r="H836" s="3">
        <v>1.4851602414594199E-15</v>
      </c>
      <c r="I836" s="3">
        <v>2.2998500292587298E-13</v>
      </c>
    </row>
    <row r="837" spans="1:9" ht="15" x14ac:dyDescent="0.15">
      <c r="A837" s="3" t="s">
        <v>2965</v>
      </c>
      <c r="B837" s="3" t="s">
        <v>2966</v>
      </c>
      <c r="C837" s="3" t="s">
        <v>2967</v>
      </c>
      <c r="D837" s="3">
        <v>81.131693178227806</v>
      </c>
      <c r="E837" s="3">
        <v>0.77937275932424099</v>
      </c>
      <c r="F837" s="3">
        <v>0.24563688542675099</v>
      </c>
      <c r="G837" s="3">
        <v>3.1728653372648701</v>
      </c>
      <c r="H837" s="3">
        <v>1.5094251788346899E-3</v>
      </c>
      <c r="I837" s="3">
        <v>1.77823285900802E-2</v>
      </c>
    </row>
    <row r="838" spans="1:9" ht="15" x14ac:dyDescent="0.15">
      <c r="A838" s="3" t="s">
        <v>2968</v>
      </c>
      <c r="B838" s="3" t="s">
        <v>2969</v>
      </c>
      <c r="C838" s="3" t="s">
        <v>2970</v>
      </c>
      <c r="D838" s="3">
        <v>165.08524876012899</v>
      </c>
      <c r="E838" s="3">
        <v>0.688945200003244</v>
      </c>
      <c r="F838" s="3">
        <v>0.19916834308376499</v>
      </c>
      <c r="G838" s="3">
        <v>3.4591099636426299</v>
      </c>
      <c r="H838" s="3">
        <v>5.4196359053561597E-4</v>
      </c>
      <c r="I838" s="3">
        <v>7.9532231750475604E-3</v>
      </c>
    </row>
    <row r="839" spans="1:9" ht="15" x14ac:dyDescent="0.15">
      <c r="A839" s="3" t="s">
        <v>2971</v>
      </c>
      <c r="B839" s="3" t="s">
        <v>2972</v>
      </c>
      <c r="C839" s="3" t="s">
        <v>2973</v>
      </c>
      <c r="D839" s="3">
        <v>12.3007442567305</v>
      </c>
      <c r="E839" s="3">
        <v>2.1111114009790701</v>
      </c>
      <c r="F839" s="3">
        <v>0.57283687022814</v>
      </c>
      <c r="G839" s="3">
        <v>3.6853622919528299</v>
      </c>
      <c r="H839" s="3">
        <v>2.2837753988940601E-4</v>
      </c>
      <c r="I839" s="3">
        <v>3.9464688591569798E-3</v>
      </c>
    </row>
    <row r="840" spans="1:9" ht="15" x14ac:dyDescent="0.15">
      <c r="A840" s="3" t="s">
        <v>2974</v>
      </c>
      <c r="B840" s="3" t="s">
        <v>2975</v>
      </c>
      <c r="C840" s="3" t="s">
        <v>2976</v>
      </c>
      <c r="D840" s="3">
        <v>309.11645152628802</v>
      </c>
      <c r="E840" s="3">
        <v>0.75825393834547405</v>
      </c>
      <c r="F840" s="3">
        <v>0.14656194203912201</v>
      </c>
      <c r="G840" s="3">
        <v>5.1736073348637301</v>
      </c>
      <c r="H840" s="3">
        <v>2.2961711726129501E-7</v>
      </c>
      <c r="I840" s="3">
        <v>9.9186537915922694E-6</v>
      </c>
    </row>
    <row r="841" spans="1:9" ht="15" x14ac:dyDescent="0.15">
      <c r="A841" s="3" t="s">
        <v>2977</v>
      </c>
      <c r="B841" s="3" t="s">
        <v>2978</v>
      </c>
      <c r="C841" s="3" t="s">
        <v>2979</v>
      </c>
      <c r="D841" s="3">
        <v>41.985884986231902</v>
      </c>
      <c r="E841" s="3">
        <v>1.44364231642922</v>
      </c>
      <c r="F841" s="3">
        <v>0.43166228047699001</v>
      </c>
      <c r="G841" s="3">
        <v>3.3443791170124699</v>
      </c>
      <c r="H841" s="3">
        <v>8.2466959364240801E-4</v>
      </c>
      <c r="I841" s="3">
        <v>1.10293398884646E-2</v>
      </c>
    </row>
    <row r="842" spans="1:9" ht="15" x14ac:dyDescent="0.15">
      <c r="A842" s="3" t="s">
        <v>2980</v>
      </c>
      <c r="B842" s="3" t="s">
        <v>2981</v>
      </c>
      <c r="C842" s="3" t="s">
        <v>2982</v>
      </c>
      <c r="D842" s="3">
        <v>227.79316497300101</v>
      </c>
      <c r="E842" s="3">
        <v>0.72109176839979605</v>
      </c>
      <c r="F842" s="3">
        <v>0.19812814132218501</v>
      </c>
      <c r="G842" s="3">
        <v>3.6395221980465502</v>
      </c>
      <c r="H842" s="3">
        <v>2.7314439180678001E-4</v>
      </c>
      <c r="I842" s="3">
        <v>4.5626602544549099E-3</v>
      </c>
    </row>
    <row r="843" spans="1:9" ht="15" x14ac:dyDescent="0.15">
      <c r="A843" s="3" t="s">
        <v>2983</v>
      </c>
      <c r="B843" s="3" t="s">
        <v>2984</v>
      </c>
      <c r="C843" s="3" t="s">
        <v>2985</v>
      </c>
      <c r="D843" s="3">
        <v>312.93903839852499</v>
      </c>
      <c r="E843" s="3">
        <v>0.75800328059728805</v>
      </c>
      <c r="F843" s="3">
        <v>0.17776134802836099</v>
      </c>
      <c r="G843" s="3">
        <v>4.2641625359206401</v>
      </c>
      <c r="H843" s="3">
        <v>2.0065334867487101E-5</v>
      </c>
      <c r="I843" s="3">
        <v>5.2391163850187502E-4</v>
      </c>
    </row>
    <row r="844" spans="1:9" ht="15" x14ac:dyDescent="0.15">
      <c r="A844" s="3" t="s">
        <v>440</v>
      </c>
      <c r="B844" s="3" t="s">
        <v>441</v>
      </c>
      <c r="C844" s="3" t="s">
        <v>442</v>
      </c>
      <c r="D844" s="3">
        <v>342.264815645532</v>
      </c>
      <c r="E844" s="3">
        <v>1.64458910194986</v>
      </c>
      <c r="F844" s="3">
        <v>0.18779437021682499</v>
      </c>
      <c r="G844" s="3">
        <v>8.7573929934695993</v>
      </c>
      <c r="H844" s="3">
        <v>1.99818017218482E-18</v>
      </c>
      <c r="I844" s="3">
        <v>4.3157186139942799E-16</v>
      </c>
    </row>
    <row r="845" spans="1:9" ht="15" x14ac:dyDescent="0.15">
      <c r="A845" s="3" t="s">
        <v>2986</v>
      </c>
      <c r="B845" s="3" t="s">
        <v>2987</v>
      </c>
      <c r="C845" s="3" t="s">
        <v>2988</v>
      </c>
      <c r="D845" s="3">
        <v>304.65977852967501</v>
      </c>
      <c r="E845" s="3">
        <v>0.73528190309547703</v>
      </c>
      <c r="F845" s="3">
        <v>0.16272031596849701</v>
      </c>
      <c r="G845" s="3">
        <v>4.5186853203863704</v>
      </c>
      <c r="H845" s="3">
        <v>6.2224795546888998E-6</v>
      </c>
      <c r="I845" s="3">
        <v>1.89413767235434E-4</v>
      </c>
    </row>
    <row r="846" spans="1:9" ht="15" x14ac:dyDescent="0.15">
      <c r="A846" s="3" t="s">
        <v>2989</v>
      </c>
      <c r="B846" s="3" t="s">
        <v>2990</v>
      </c>
      <c r="C846" s="3" t="s">
        <v>2991</v>
      </c>
      <c r="D846" s="3">
        <v>293.31702805650099</v>
      </c>
      <c r="E846" s="3">
        <v>0.71780224216949695</v>
      </c>
      <c r="F846" s="3">
        <v>0.19141540473535601</v>
      </c>
      <c r="G846" s="3">
        <v>3.7499711330020902</v>
      </c>
      <c r="H846" s="3">
        <v>1.7685492826112199E-4</v>
      </c>
      <c r="I846" s="3">
        <v>3.1971527486382798E-3</v>
      </c>
    </row>
    <row r="847" spans="1:9" ht="15" x14ac:dyDescent="0.15">
      <c r="A847" s="3" t="s">
        <v>443</v>
      </c>
      <c r="B847" s="3" t="s">
        <v>444</v>
      </c>
      <c r="C847" s="3"/>
      <c r="D847" s="3">
        <v>30.657960460955501</v>
      </c>
      <c r="E847" s="3">
        <v>1.12995473201203</v>
      </c>
      <c r="F847" s="3">
        <v>0.40141073788176601</v>
      </c>
      <c r="G847" s="3">
        <v>2.81495890711538</v>
      </c>
      <c r="H847" s="3">
        <v>4.8783471358952403E-3</v>
      </c>
      <c r="I847" s="3">
        <v>4.34669273341469E-2</v>
      </c>
    </row>
    <row r="848" spans="1:9" ht="15" x14ac:dyDescent="0.15">
      <c r="A848" s="3" t="s">
        <v>2992</v>
      </c>
      <c r="B848" s="3" t="s">
        <v>2993</v>
      </c>
      <c r="C848" s="3" t="s">
        <v>2994</v>
      </c>
      <c r="D848" s="3">
        <v>79.537528803457207</v>
      </c>
      <c r="E848" s="3">
        <v>1.4908897189811601</v>
      </c>
      <c r="F848" s="3">
        <v>0.25559023447585</v>
      </c>
      <c r="G848" s="3">
        <v>5.8331247359219001</v>
      </c>
      <c r="H848" s="3">
        <v>5.4398869458438697E-9</v>
      </c>
      <c r="I848" s="3">
        <v>3.3995151365626298E-7</v>
      </c>
    </row>
    <row r="849" spans="1:9" ht="15" x14ac:dyDescent="0.15">
      <c r="A849" s="3" t="s">
        <v>2995</v>
      </c>
      <c r="B849" s="3" t="s">
        <v>2996</v>
      </c>
      <c r="C849" s="3" t="s">
        <v>2997</v>
      </c>
      <c r="D849" s="3">
        <v>13.6236959681007</v>
      </c>
      <c r="E849" s="3">
        <v>1.5553140556543501</v>
      </c>
      <c r="F849" s="3">
        <v>0.55661995614891002</v>
      </c>
      <c r="G849" s="3">
        <v>2.7942118109007601</v>
      </c>
      <c r="H849" s="3">
        <v>5.2026389706014298E-3</v>
      </c>
      <c r="I849" s="3">
        <v>4.5749777405053003E-2</v>
      </c>
    </row>
    <row r="850" spans="1:9" ht="15" x14ac:dyDescent="0.15">
      <c r="A850" s="3" t="s">
        <v>2998</v>
      </c>
      <c r="B850" s="3" t="s">
        <v>2999</v>
      </c>
      <c r="C850" s="3" t="s">
        <v>3000</v>
      </c>
      <c r="D850" s="3">
        <v>17.374285274573399</v>
      </c>
      <c r="E850" s="3">
        <v>1.9533034714103801</v>
      </c>
      <c r="F850" s="3">
        <v>0.64906878490089603</v>
      </c>
      <c r="G850" s="3">
        <v>3.0093936372377201</v>
      </c>
      <c r="H850" s="3">
        <v>2.61769717067474E-3</v>
      </c>
      <c r="I850" s="3">
        <v>2.7058329024497701E-2</v>
      </c>
    </row>
    <row r="851" spans="1:9" ht="15" x14ac:dyDescent="0.15">
      <c r="A851" s="3" t="s">
        <v>3001</v>
      </c>
      <c r="B851" s="3" t="s">
        <v>3002</v>
      </c>
      <c r="C851" s="3" t="s">
        <v>3003</v>
      </c>
      <c r="D851" s="3">
        <v>335.773483174994</v>
      </c>
      <c r="E851" s="3">
        <v>0.60750763081326298</v>
      </c>
      <c r="F851" s="3">
        <v>0.159258654005899</v>
      </c>
      <c r="G851" s="3">
        <v>3.8145972952324398</v>
      </c>
      <c r="H851" s="3">
        <v>1.3640518809803699E-4</v>
      </c>
      <c r="I851" s="3">
        <v>2.5755893722008202E-3</v>
      </c>
    </row>
    <row r="852" spans="1:9" ht="15" x14ac:dyDescent="0.15">
      <c r="A852" s="3" t="s">
        <v>445</v>
      </c>
      <c r="B852" s="3" t="s">
        <v>446</v>
      </c>
      <c r="C852" s="3" t="s">
        <v>447</v>
      </c>
      <c r="D852" s="3">
        <v>27.375081416395499</v>
      </c>
      <c r="E852" s="3">
        <v>4.1420470574876997</v>
      </c>
      <c r="F852" s="3">
        <v>0.60127539382412498</v>
      </c>
      <c r="G852" s="3">
        <v>6.8887686075829304</v>
      </c>
      <c r="H852" s="3">
        <v>5.6277391077335598E-12</v>
      </c>
      <c r="I852" s="3">
        <v>5.5649073217114795E-10</v>
      </c>
    </row>
    <row r="853" spans="1:9" ht="15" x14ac:dyDescent="0.15">
      <c r="A853" s="3" t="s">
        <v>3004</v>
      </c>
      <c r="B853" s="3" t="s">
        <v>3005</v>
      </c>
      <c r="C853" s="3" t="s">
        <v>3006</v>
      </c>
      <c r="D853" s="3">
        <v>507.24131068626701</v>
      </c>
      <c r="E853" s="3">
        <v>0.74562432426348202</v>
      </c>
      <c r="F853" s="3">
        <v>0.17327576858376001</v>
      </c>
      <c r="G853" s="3">
        <v>4.3031078745615297</v>
      </c>
      <c r="H853" s="3">
        <v>1.6841879592680999E-5</v>
      </c>
      <c r="I853" s="3">
        <v>4.4878870057466597E-4</v>
      </c>
    </row>
    <row r="854" spans="1:9" ht="15" x14ac:dyDescent="0.15">
      <c r="A854" s="3" t="s">
        <v>3007</v>
      </c>
      <c r="B854" s="3" t="s">
        <v>3008</v>
      </c>
      <c r="C854" s="3"/>
      <c r="D854" s="3">
        <v>44.474891905340101</v>
      </c>
      <c r="E854" s="3">
        <v>1.0119379628274301</v>
      </c>
      <c r="F854" s="3">
        <v>0.30594213584816299</v>
      </c>
      <c r="G854" s="3">
        <v>3.3076122712618101</v>
      </c>
      <c r="H854" s="3">
        <v>9.4094986485377795E-4</v>
      </c>
      <c r="I854" s="3">
        <v>1.2240754276365401E-2</v>
      </c>
    </row>
    <row r="855" spans="1:9" ht="15" x14ac:dyDescent="0.15">
      <c r="A855" s="3" t="s">
        <v>3009</v>
      </c>
      <c r="B855" s="3" t="s">
        <v>3010</v>
      </c>
      <c r="C855" s="3" t="s">
        <v>3011</v>
      </c>
      <c r="D855" s="3">
        <v>5371.1392122181896</v>
      </c>
      <c r="E855" s="3">
        <v>0.94517957544263098</v>
      </c>
      <c r="F855" s="3">
        <v>9.2443165243391606E-2</v>
      </c>
      <c r="G855" s="3">
        <v>10.2244397728495</v>
      </c>
      <c r="H855" s="3">
        <v>1.5411647891752099E-24</v>
      </c>
      <c r="I855" s="3">
        <v>5.4995013679814597E-22</v>
      </c>
    </row>
    <row r="856" spans="1:9" ht="15" x14ac:dyDescent="0.15">
      <c r="A856" s="3" t="s">
        <v>451</v>
      </c>
      <c r="B856" s="3" t="s">
        <v>452</v>
      </c>
      <c r="C856" s="3"/>
      <c r="D856" s="3">
        <v>14.0383397842443</v>
      </c>
      <c r="E856" s="3">
        <v>3.8738416683638399</v>
      </c>
      <c r="F856" s="3">
        <v>0.79687539518958495</v>
      </c>
      <c r="G856" s="3">
        <v>4.8612890945669198</v>
      </c>
      <c r="H856" s="3">
        <v>1.1662378963566199E-6</v>
      </c>
      <c r="I856" s="3">
        <v>4.2509878539062099E-5</v>
      </c>
    </row>
    <row r="857" spans="1:9" ht="15" x14ac:dyDescent="0.15">
      <c r="A857" s="3" t="s">
        <v>3012</v>
      </c>
      <c r="B857" s="3" t="s">
        <v>3013</v>
      </c>
      <c r="C857" s="3"/>
      <c r="D857" s="3">
        <v>3.7157504398414001</v>
      </c>
      <c r="E857" s="3">
        <v>4.7044278256595904</v>
      </c>
      <c r="F857" s="3">
        <v>1.45772867995662</v>
      </c>
      <c r="G857" s="3">
        <v>3.2272314391177299</v>
      </c>
      <c r="H857" s="3">
        <v>1.24994314897329E-3</v>
      </c>
      <c r="I857" s="3">
        <v>1.53803599270467E-2</v>
      </c>
    </row>
    <row r="858" spans="1:9" ht="15" x14ac:dyDescent="0.15">
      <c r="A858" s="3" t="s">
        <v>3014</v>
      </c>
      <c r="B858" s="3" t="s">
        <v>3015</v>
      </c>
      <c r="C858" s="3"/>
      <c r="D858" s="3">
        <v>61.920506744505801</v>
      </c>
      <c r="E858" s="3">
        <v>0.75449645283492905</v>
      </c>
      <c r="F858" s="3">
        <v>0.25254052023618201</v>
      </c>
      <c r="G858" s="3">
        <v>2.9876253209952401</v>
      </c>
      <c r="H858" s="3">
        <v>2.8115400004893399E-3</v>
      </c>
      <c r="I858" s="3">
        <v>2.8630888175481699E-2</v>
      </c>
    </row>
    <row r="859" spans="1:9" ht="15" x14ac:dyDescent="0.15">
      <c r="A859" s="3" t="s">
        <v>1113</v>
      </c>
      <c r="B859" s="3" t="s">
        <v>1114</v>
      </c>
      <c r="C859" s="3"/>
      <c r="D859" s="3">
        <v>470.62423925002997</v>
      </c>
      <c r="E859" s="3">
        <v>1.9033933333589099</v>
      </c>
      <c r="F859" s="3">
        <v>0.15963933009370801</v>
      </c>
      <c r="G859" s="3">
        <v>11.923085196120599</v>
      </c>
      <c r="H859" s="3">
        <v>8.9723286895841104E-33</v>
      </c>
      <c r="I859" s="3">
        <v>5.6645301793574398E-30</v>
      </c>
    </row>
    <row r="860" spans="1:9" ht="15" x14ac:dyDescent="0.15">
      <c r="A860" s="3" t="s">
        <v>1115</v>
      </c>
      <c r="B860" s="3" t="s">
        <v>1116</v>
      </c>
      <c r="C860" s="3" t="s">
        <v>1117</v>
      </c>
      <c r="D860" s="3">
        <v>3074.9034954734698</v>
      </c>
      <c r="E860" s="3">
        <v>3.2140674771345799</v>
      </c>
      <c r="F860" s="3">
        <v>0.17533069929919401</v>
      </c>
      <c r="G860" s="3">
        <v>18.331458723323198</v>
      </c>
      <c r="H860" s="3">
        <v>4.6428505712057503E-75</v>
      </c>
      <c r="I860" s="3">
        <v>1.63308952520326E-71</v>
      </c>
    </row>
    <row r="861" spans="1:9" ht="15" x14ac:dyDescent="0.15">
      <c r="A861" s="3" t="s">
        <v>3016</v>
      </c>
      <c r="B861" s="3" t="s">
        <v>3017</v>
      </c>
      <c r="C861" s="3"/>
      <c r="D861" s="3">
        <v>33.9078732461046</v>
      </c>
      <c r="E861" s="3">
        <v>1.41958150733669</v>
      </c>
      <c r="F861" s="3">
        <v>0.41569661228874</v>
      </c>
      <c r="G861" s="3">
        <v>3.4149460577048498</v>
      </c>
      <c r="H861" s="3">
        <v>6.3794644050668996E-4</v>
      </c>
      <c r="I861" s="3">
        <v>8.9962870894362695E-3</v>
      </c>
    </row>
    <row r="862" spans="1:9" ht="15" x14ac:dyDescent="0.15">
      <c r="A862" s="3" t="s">
        <v>3018</v>
      </c>
      <c r="B862" s="3" t="s">
        <v>3019</v>
      </c>
      <c r="C862" s="3"/>
      <c r="D862" s="3">
        <v>37.659087720688802</v>
      </c>
      <c r="E862" s="3">
        <v>2.69015882518163</v>
      </c>
      <c r="F862" s="3">
        <v>0.40198440815928799</v>
      </c>
      <c r="G862" s="3">
        <v>6.6921969374385499</v>
      </c>
      <c r="H862" s="3">
        <v>2.1984472021820299E-11</v>
      </c>
      <c r="I862" s="3">
        <v>1.9683697095318601E-9</v>
      </c>
    </row>
    <row r="863" spans="1:9" ht="15" x14ac:dyDescent="0.15">
      <c r="A863" s="3" t="s">
        <v>1118</v>
      </c>
      <c r="B863" s="3" t="s">
        <v>1119</v>
      </c>
      <c r="C863" s="3" t="s">
        <v>1120</v>
      </c>
      <c r="D863" s="3">
        <v>179.358057045625</v>
      </c>
      <c r="E863" s="3">
        <v>1.4916101994025099</v>
      </c>
      <c r="F863" s="3">
        <v>0.20447975527666801</v>
      </c>
      <c r="G863" s="3">
        <v>7.2946595489822901</v>
      </c>
      <c r="H863" s="3">
        <v>2.9941522158725098E-13</v>
      </c>
      <c r="I863" s="3">
        <v>3.5614500415078702E-11</v>
      </c>
    </row>
    <row r="864" spans="1:9" ht="15" x14ac:dyDescent="0.15">
      <c r="A864" s="3" t="s">
        <v>3020</v>
      </c>
      <c r="B864" s="3" t="s">
        <v>3021</v>
      </c>
      <c r="C864" s="3" t="s">
        <v>3022</v>
      </c>
      <c r="D864" s="3">
        <v>174.07751611092601</v>
      </c>
      <c r="E864" s="3">
        <v>0.702956077931984</v>
      </c>
      <c r="F864" s="3">
        <v>0.23013542244679899</v>
      </c>
      <c r="G864" s="3">
        <v>3.0545322856349499</v>
      </c>
      <c r="H864" s="3">
        <v>2.2541175118593001E-3</v>
      </c>
      <c r="I864" s="3">
        <v>2.4047175639947901E-2</v>
      </c>
    </row>
    <row r="865" spans="1:9" ht="15" x14ac:dyDescent="0.15">
      <c r="A865" s="3" t="s">
        <v>3023</v>
      </c>
      <c r="B865" s="3" t="s">
        <v>3024</v>
      </c>
      <c r="C865" s="3" t="s">
        <v>3025</v>
      </c>
      <c r="D865" s="3">
        <v>836.79546818940696</v>
      </c>
      <c r="E865" s="3">
        <v>0.61922888906528895</v>
      </c>
      <c r="F865" s="3">
        <v>0.12114858848380899</v>
      </c>
      <c r="G865" s="3">
        <v>5.1113174062944102</v>
      </c>
      <c r="H865" s="3">
        <v>3.1991994575353103E-7</v>
      </c>
      <c r="I865" s="3">
        <v>1.33509642446499E-5</v>
      </c>
    </row>
    <row r="866" spans="1:9" ht="15" x14ac:dyDescent="0.15">
      <c r="A866" s="3" t="s">
        <v>3026</v>
      </c>
      <c r="B866" s="3" t="s">
        <v>3027</v>
      </c>
      <c r="C866" s="3" t="s">
        <v>3028</v>
      </c>
      <c r="D866" s="3">
        <v>138.40300520814401</v>
      </c>
      <c r="E866" s="3">
        <v>1.38103480379943</v>
      </c>
      <c r="F866" s="3">
        <v>0.33020682025836801</v>
      </c>
      <c r="G866" s="3">
        <v>4.1823327656250298</v>
      </c>
      <c r="H866" s="3">
        <v>2.88533241618753E-5</v>
      </c>
      <c r="I866" s="3">
        <v>7.1256424023439602E-4</v>
      </c>
    </row>
    <row r="867" spans="1:9" ht="15" x14ac:dyDescent="0.15">
      <c r="A867" s="3" t="s">
        <v>458</v>
      </c>
      <c r="B867" s="3" t="s">
        <v>459</v>
      </c>
      <c r="C867" s="3" t="s">
        <v>460</v>
      </c>
      <c r="D867" s="3">
        <v>110.69301032703601</v>
      </c>
      <c r="E867" s="3">
        <v>1.2879825496602</v>
      </c>
      <c r="F867" s="3">
        <v>0.35008319595863902</v>
      </c>
      <c r="G867" s="3">
        <v>3.6790756155356101</v>
      </c>
      <c r="H867" s="3">
        <v>2.34080862592299E-4</v>
      </c>
      <c r="I867" s="3">
        <v>4.0248177365555804E-3</v>
      </c>
    </row>
    <row r="868" spans="1:9" ht="15" x14ac:dyDescent="0.15">
      <c r="A868" s="3" t="s">
        <v>3029</v>
      </c>
      <c r="B868" s="3" t="s">
        <v>3030</v>
      </c>
      <c r="C868" s="3" t="s">
        <v>3031</v>
      </c>
      <c r="D868" s="3">
        <v>190.993663234644</v>
      </c>
      <c r="E868" s="3">
        <v>0.68886383615869295</v>
      </c>
      <c r="F868" s="3">
        <v>0.229862662496401</v>
      </c>
      <c r="G868" s="3">
        <v>2.9968496348095601</v>
      </c>
      <c r="H868" s="3">
        <v>2.72785227100531E-3</v>
      </c>
      <c r="I868" s="3">
        <v>2.7970763602075E-2</v>
      </c>
    </row>
    <row r="869" spans="1:9" ht="15" x14ac:dyDescent="0.15">
      <c r="A869" s="3" t="s">
        <v>461</v>
      </c>
      <c r="B869" s="3" t="s">
        <v>462</v>
      </c>
      <c r="C869" s="3"/>
      <c r="D869" s="3">
        <v>87.276258567162898</v>
      </c>
      <c r="E869" s="3">
        <v>1.4262559368227601</v>
      </c>
      <c r="F869" s="3">
        <v>0.31564622646928497</v>
      </c>
      <c r="G869" s="3">
        <v>4.5185268101456204</v>
      </c>
      <c r="H869" s="3">
        <v>6.2271389364116003E-6</v>
      </c>
      <c r="I869" s="3">
        <v>1.89413767235434E-4</v>
      </c>
    </row>
    <row r="870" spans="1:9" ht="15" x14ac:dyDescent="0.15">
      <c r="A870" s="3" t="s">
        <v>1121</v>
      </c>
      <c r="B870" s="3" t="s">
        <v>1122</v>
      </c>
      <c r="C870" s="3" t="s">
        <v>1123</v>
      </c>
      <c r="D870" s="3">
        <v>189.003814746812</v>
      </c>
      <c r="E870" s="3">
        <v>1.99273841391525</v>
      </c>
      <c r="F870" s="3">
        <v>0.179735527984271</v>
      </c>
      <c r="G870" s="3">
        <v>11.0870590598518</v>
      </c>
      <c r="H870" s="3">
        <v>1.4497590434160999E-28</v>
      </c>
      <c r="I870" s="3">
        <v>6.8646090705752404E-26</v>
      </c>
    </row>
    <row r="871" spans="1:9" ht="15" x14ac:dyDescent="0.15">
      <c r="A871" s="3" t="s">
        <v>3032</v>
      </c>
      <c r="B871" s="3" t="s">
        <v>3033</v>
      </c>
      <c r="C871" s="3" t="s">
        <v>3034</v>
      </c>
      <c r="D871" s="3">
        <v>325.713936280057</v>
      </c>
      <c r="E871" s="3">
        <v>1.08055510058699</v>
      </c>
      <c r="F871" s="3">
        <v>0.19799571216607101</v>
      </c>
      <c r="G871" s="3">
        <v>5.4574671782824504</v>
      </c>
      <c r="H871" s="3">
        <v>4.8297439208083202E-8</v>
      </c>
      <c r="I871" s="3">
        <v>2.3736118726176102E-6</v>
      </c>
    </row>
    <row r="872" spans="1:9" ht="15" x14ac:dyDescent="0.15">
      <c r="A872" s="3" t="s">
        <v>3035</v>
      </c>
      <c r="B872" s="3" t="s">
        <v>3036</v>
      </c>
      <c r="C872" s="3" t="s">
        <v>3037</v>
      </c>
      <c r="D872" s="3">
        <v>227.25610942048101</v>
      </c>
      <c r="E872" s="3">
        <v>0.680501093197455</v>
      </c>
      <c r="F872" s="3">
        <v>0.17667004347339699</v>
      </c>
      <c r="G872" s="3">
        <v>3.8518193566863701</v>
      </c>
      <c r="H872" s="3">
        <v>1.17243500496398E-4</v>
      </c>
      <c r="I872" s="3">
        <v>2.26273627425869E-3</v>
      </c>
    </row>
    <row r="873" spans="1:9" ht="15" x14ac:dyDescent="0.15">
      <c r="A873" s="3" t="s">
        <v>3038</v>
      </c>
      <c r="B873" s="3" t="s">
        <v>3039</v>
      </c>
      <c r="C873" s="3" t="s">
        <v>3040</v>
      </c>
      <c r="D873" s="3">
        <v>131.100006761933</v>
      </c>
      <c r="E873" s="3">
        <v>0.69433712464423303</v>
      </c>
      <c r="F873" s="3">
        <v>0.221648490489598</v>
      </c>
      <c r="G873" s="3">
        <v>3.13260479740023</v>
      </c>
      <c r="H873" s="3">
        <v>1.7326256185789201E-3</v>
      </c>
      <c r="I873" s="3">
        <v>1.9777796931224001E-2</v>
      </c>
    </row>
    <row r="874" spans="1:9" ht="15" x14ac:dyDescent="0.15">
      <c r="A874" s="3" t="s">
        <v>3041</v>
      </c>
      <c r="B874" s="3" t="s">
        <v>3042</v>
      </c>
      <c r="C874" s="3" t="s">
        <v>3043</v>
      </c>
      <c r="D874" s="3">
        <v>485.27202784946701</v>
      </c>
      <c r="E874" s="3">
        <v>0.73117051384821197</v>
      </c>
      <c r="F874" s="3">
        <v>0.186430311108294</v>
      </c>
      <c r="G874" s="3">
        <v>3.9219508324667598</v>
      </c>
      <c r="H874" s="3">
        <v>8.7834918212200297E-5</v>
      </c>
      <c r="I874" s="3">
        <v>1.7962386679574701E-3</v>
      </c>
    </row>
    <row r="875" spans="1:9" ht="15" x14ac:dyDescent="0.15">
      <c r="A875" s="3" t="s">
        <v>3044</v>
      </c>
      <c r="B875" s="3" t="s">
        <v>3045</v>
      </c>
      <c r="C875" s="3"/>
      <c r="D875" s="3">
        <v>47.223049159802301</v>
      </c>
      <c r="E875" s="3">
        <v>1.07846925334892</v>
      </c>
      <c r="F875" s="3">
        <v>0.321695524178291</v>
      </c>
      <c r="G875" s="3">
        <v>3.3524533986093199</v>
      </c>
      <c r="H875" s="3">
        <v>8.0098724833328999E-4</v>
      </c>
      <c r="I875" s="3">
        <v>1.07880729182311E-2</v>
      </c>
    </row>
    <row r="876" spans="1:9" ht="15" x14ac:dyDescent="0.15">
      <c r="A876" s="3" t="s">
        <v>3046</v>
      </c>
      <c r="B876" s="3" t="s">
        <v>3047</v>
      </c>
      <c r="C876" s="3" t="s">
        <v>3048</v>
      </c>
      <c r="D876" s="3">
        <v>1202.4186608313501</v>
      </c>
      <c r="E876" s="3">
        <v>0.85411536413070699</v>
      </c>
      <c r="F876" s="3">
        <v>0.127903901692035</v>
      </c>
      <c r="G876" s="3">
        <v>6.6777897533355599</v>
      </c>
      <c r="H876" s="3">
        <v>2.4257269102137402E-11</v>
      </c>
      <c r="I876" s="3">
        <v>2.1330802851172402E-9</v>
      </c>
    </row>
    <row r="877" spans="1:9" ht="15" x14ac:dyDescent="0.15">
      <c r="A877" s="3" t="s">
        <v>463</v>
      </c>
      <c r="B877" s="3" t="s">
        <v>464</v>
      </c>
      <c r="C877" s="3"/>
      <c r="D877" s="3">
        <v>55.287298287571197</v>
      </c>
      <c r="E877" s="3">
        <v>7.9917446473933396</v>
      </c>
      <c r="F877" s="3">
        <v>1.2237046040637301</v>
      </c>
      <c r="G877" s="3">
        <v>6.5307792590254499</v>
      </c>
      <c r="H877" s="3">
        <v>6.5428369915796894E-11</v>
      </c>
      <c r="I877" s="3">
        <v>5.26463177799592E-9</v>
      </c>
    </row>
    <row r="878" spans="1:9" ht="15" x14ac:dyDescent="0.15">
      <c r="A878" s="3" t="s">
        <v>465</v>
      </c>
      <c r="B878" s="3" t="s">
        <v>466</v>
      </c>
      <c r="C878" s="3" t="s">
        <v>467</v>
      </c>
      <c r="D878" s="3">
        <v>12332.5701008422</v>
      </c>
      <c r="E878" s="3">
        <v>0.73594533976718801</v>
      </c>
      <c r="F878" s="3">
        <v>0.24139525734063699</v>
      </c>
      <c r="G878" s="3">
        <v>3.04871499081974</v>
      </c>
      <c r="H878" s="3">
        <v>2.2982240301117601E-3</v>
      </c>
      <c r="I878" s="3">
        <v>2.4443573248126099E-2</v>
      </c>
    </row>
    <row r="879" spans="1:9" ht="15" x14ac:dyDescent="0.15">
      <c r="A879" s="3" t="s">
        <v>3049</v>
      </c>
      <c r="B879" s="3" t="s">
        <v>3050</v>
      </c>
      <c r="C879" s="3"/>
      <c r="D879" s="3">
        <v>67.651706793712094</v>
      </c>
      <c r="E879" s="3">
        <v>1.5899545433536699</v>
      </c>
      <c r="F879" s="3">
        <v>0.314058968309886</v>
      </c>
      <c r="G879" s="3">
        <v>5.0625987594305499</v>
      </c>
      <c r="H879" s="3">
        <v>4.1357969550861902E-7</v>
      </c>
      <c r="I879" s="3">
        <v>1.6803893172959101E-5</v>
      </c>
    </row>
    <row r="880" spans="1:9" ht="15" x14ac:dyDescent="0.15">
      <c r="A880" s="3" t="s">
        <v>3051</v>
      </c>
      <c r="B880" s="3" t="s">
        <v>3052</v>
      </c>
      <c r="C880" s="3" t="s">
        <v>3053</v>
      </c>
      <c r="D880" s="3">
        <v>309.270129997212</v>
      </c>
      <c r="E880" s="3">
        <v>0.73963538396083806</v>
      </c>
      <c r="F880" s="3">
        <v>0.14433382231925801</v>
      </c>
      <c r="G880" s="3">
        <v>5.1244772159141601</v>
      </c>
      <c r="H880" s="3">
        <v>2.98364424271402E-7</v>
      </c>
      <c r="I880" s="3">
        <v>1.2622558169090201E-5</v>
      </c>
    </row>
    <row r="881" spans="1:9" ht="15" x14ac:dyDescent="0.15">
      <c r="A881" s="3" t="s">
        <v>3054</v>
      </c>
      <c r="B881" s="3" t="s">
        <v>3055</v>
      </c>
      <c r="C881" s="3" t="s">
        <v>3056</v>
      </c>
      <c r="D881" s="3">
        <v>495.692308300364</v>
      </c>
      <c r="E881" s="3">
        <v>0.65117664824779198</v>
      </c>
      <c r="F881" s="3">
        <v>0.149301029138587</v>
      </c>
      <c r="G881" s="3">
        <v>4.3615014042759599</v>
      </c>
      <c r="H881" s="3">
        <v>1.2917296715151899E-5</v>
      </c>
      <c r="I881" s="3">
        <v>3.5856784635904102E-4</v>
      </c>
    </row>
    <row r="882" spans="1:9" ht="15" x14ac:dyDescent="0.15">
      <c r="A882" s="3" t="s">
        <v>3057</v>
      </c>
      <c r="B882" s="3" t="s">
        <v>3058</v>
      </c>
      <c r="C882" s="3" t="s">
        <v>3059</v>
      </c>
      <c r="D882" s="3">
        <v>836.43638783646304</v>
      </c>
      <c r="E882" s="3">
        <v>0.97741591498578395</v>
      </c>
      <c r="F882" s="3">
        <v>0.12784171332416899</v>
      </c>
      <c r="G882" s="3">
        <v>7.6455163934430699</v>
      </c>
      <c r="H882" s="3">
        <v>2.0810843486896299E-14</v>
      </c>
      <c r="I882" s="3">
        <v>2.8466921574131198E-12</v>
      </c>
    </row>
    <row r="883" spans="1:9" ht="15" x14ac:dyDescent="0.15">
      <c r="A883" s="3" t="s">
        <v>468</v>
      </c>
      <c r="B883" s="3" t="s">
        <v>469</v>
      </c>
      <c r="C883" s="3" t="s">
        <v>470</v>
      </c>
      <c r="D883" s="3">
        <v>10.999709846141</v>
      </c>
      <c r="E883" s="3">
        <v>2.6004234499113501</v>
      </c>
      <c r="F883" s="3">
        <v>0.74719662860217595</v>
      </c>
      <c r="G883" s="3">
        <v>3.4802398061887798</v>
      </c>
      <c r="H883" s="3">
        <v>5.0096516187508303E-4</v>
      </c>
      <c r="I883" s="3">
        <v>7.4440339261848502E-3</v>
      </c>
    </row>
    <row r="884" spans="1:9" ht="15" x14ac:dyDescent="0.15">
      <c r="A884" s="3" t="s">
        <v>3060</v>
      </c>
      <c r="B884" s="3" t="s">
        <v>3061</v>
      </c>
      <c r="C884" s="3" t="s">
        <v>3062</v>
      </c>
      <c r="D884" s="3">
        <v>79.783968080332599</v>
      </c>
      <c r="E884" s="3">
        <v>0.94084279300814799</v>
      </c>
      <c r="F884" s="3">
        <v>0.30247966993571801</v>
      </c>
      <c r="G884" s="3">
        <v>3.1104331514514398</v>
      </c>
      <c r="H884" s="3">
        <v>1.8681317543420401E-3</v>
      </c>
      <c r="I884" s="3">
        <v>2.0851447185759799E-2</v>
      </c>
    </row>
    <row r="885" spans="1:9" ht="15" x14ac:dyDescent="0.15">
      <c r="A885" s="3" t="s">
        <v>1124</v>
      </c>
      <c r="B885" s="3" t="s">
        <v>1125</v>
      </c>
      <c r="C885" s="3" t="s">
        <v>1126</v>
      </c>
      <c r="D885" s="3">
        <v>41.0085626041243</v>
      </c>
      <c r="E885" s="3">
        <v>1.21020129593681</v>
      </c>
      <c r="F885" s="3">
        <v>0.33275624731578402</v>
      </c>
      <c r="G885" s="3">
        <v>3.6369003007427798</v>
      </c>
      <c r="H885" s="3">
        <v>2.75938673568684E-4</v>
      </c>
      <c r="I885" s="3">
        <v>4.5999742861260202E-3</v>
      </c>
    </row>
    <row r="886" spans="1:9" ht="15" x14ac:dyDescent="0.15">
      <c r="A886" s="3" t="s">
        <v>3063</v>
      </c>
      <c r="B886" s="3" t="s">
        <v>3064</v>
      </c>
      <c r="C886" s="3" t="s">
        <v>3065</v>
      </c>
      <c r="D886" s="3">
        <v>116.080036037871</v>
      </c>
      <c r="E886" s="3">
        <v>1.01033793774905</v>
      </c>
      <c r="F886" s="3">
        <v>0.26169455088950599</v>
      </c>
      <c r="G886" s="3">
        <v>3.8607526764118201</v>
      </c>
      <c r="H886" s="3">
        <v>1.13038278001999E-4</v>
      </c>
      <c r="I886" s="3">
        <v>2.1943607244493701E-3</v>
      </c>
    </row>
    <row r="887" spans="1:9" ht="15" x14ac:dyDescent="0.15">
      <c r="A887" s="3" t="s">
        <v>3066</v>
      </c>
      <c r="B887" s="3" t="s">
        <v>3067</v>
      </c>
      <c r="C887" s="3"/>
      <c r="D887" s="3">
        <v>9.3146630944439295</v>
      </c>
      <c r="E887" s="3">
        <v>2.8775541203703998</v>
      </c>
      <c r="F887" s="3">
        <v>0.83770177448805505</v>
      </c>
      <c r="G887" s="3">
        <v>3.43505792634731</v>
      </c>
      <c r="H887" s="3">
        <v>5.92427179096351E-4</v>
      </c>
      <c r="I887" s="3">
        <v>8.5004324030946207E-3</v>
      </c>
    </row>
    <row r="888" spans="1:9" ht="15" x14ac:dyDescent="0.15">
      <c r="A888" s="3" t="s">
        <v>474</v>
      </c>
      <c r="B888" s="3" t="s">
        <v>475</v>
      </c>
      <c r="C888" s="3" t="s">
        <v>476</v>
      </c>
      <c r="D888" s="3">
        <v>86.781809324586007</v>
      </c>
      <c r="E888" s="3">
        <v>7.5792905097578398</v>
      </c>
      <c r="F888" s="3">
        <v>1.0627641432995301</v>
      </c>
      <c r="G888" s="3">
        <v>7.1316769177276402</v>
      </c>
      <c r="H888" s="3">
        <v>9.9153398357311998E-13</v>
      </c>
      <c r="I888" s="3">
        <v>1.0898906135507699E-10</v>
      </c>
    </row>
    <row r="889" spans="1:9" ht="15" x14ac:dyDescent="0.15">
      <c r="A889" s="3" t="s">
        <v>1127</v>
      </c>
      <c r="B889" s="3" t="s">
        <v>1128</v>
      </c>
      <c r="C889" s="3" t="s">
        <v>1129</v>
      </c>
      <c r="D889" s="3">
        <v>2987.5833665002601</v>
      </c>
      <c r="E889" s="3">
        <v>0.89851889968504195</v>
      </c>
      <c r="F889" s="3">
        <v>0.110994424721254</v>
      </c>
      <c r="G889" s="3">
        <v>8.0951714641662598</v>
      </c>
      <c r="H889" s="3">
        <v>5.7183746668765905E-16</v>
      </c>
      <c r="I889" s="3">
        <v>9.38652140318903E-14</v>
      </c>
    </row>
    <row r="890" spans="1:9" ht="15" x14ac:dyDescent="0.15">
      <c r="A890" s="3" t="s">
        <v>3068</v>
      </c>
      <c r="B890" s="3" t="s">
        <v>3069</v>
      </c>
      <c r="C890" s="3"/>
      <c r="D890" s="3">
        <v>186.238953923335</v>
      </c>
      <c r="E890" s="3">
        <v>0.65800143061069505</v>
      </c>
      <c r="F890" s="3">
        <v>0.19833690122619099</v>
      </c>
      <c r="G890" s="3">
        <v>3.3175945905310198</v>
      </c>
      <c r="H890" s="3">
        <v>9.0796166080868695E-4</v>
      </c>
      <c r="I890" s="3">
        <v>1.19486007549073E-2</v>
      </c>
    </row>
    <row r="891" spans="1:9" ht="15" x14ac:dyDescent="0.15">
      <c r="A891" s="3" t="s">
        <v>1130</v>
      </c>
      <c r="B891" s="3" t="s">
        <v>1131</v>
      </c>
      <c r="C891" s="3" t="s">
        <v>1132</v>
      </c>
      <c r="D891" s="3">
        <v>91.955561756506398</v>
      </c>
      <c r="E891" s="3">
        <v>1.3038242515999301</v>
      </c>
      <c r="F891" s="3">
        <v>0.26368856674204799</v>
      </c>
      <c r="G891" s="3">
        <v>4.9445611833272496</v>
      </c>
      <c r="H891" s="3">
        <v>7.6315571269088795E-7</v>
      </c>
      <c r="I891" s="3">
        <v>2.9223048145995401E-5</v>
      </c>
    </row>
    <row r="892" spans="1:9" ht="15" x14ac:dyDescent="0.15">
      <c r="A892" s="3" t="s">
        <v>3070</v>
      </c>
      <c r="B892" s="3" t="s">
        <v>3071</v>
      </c>
      <c r="C892" s="3" t="s">
        <v>3072</v>
      </c>
      <c r="D892" s="3">
        <v>55.244282250620799</v>
      </c>
      <c r="E892" s="3">
        <v>2.0852317885214902</v>
      </c>
      <c r="F892" s="3">
        <v>0.35529640878136998</v>
      </c>
      <c r="G892" s="3">
        <v>5.8689920218265703</v>
      </c>
      <c r="H892" s="3">
        <v>4.38452532352794E-9</v>
      </c>
      <c r="I892" s="3">
        <v>2.7895551037701502E-7</v>
      </c>
    </row>
    <row r="893" spans="1:9" ht="15" x14ac:dyDescent="0.15">
      <c r="A893" s="3" t="s">
        <v>477</v>
      </c>
      <c r="B893" s="3" t="s">
        <v>478</v>
      </c>
      <c r="C893" s="3"/>
      <c r="D893" s="3">
        <v>187.80083135663199</v>
      </c>
      <c r="E893" s="3">
        <v>1.57711684167179</v>
      </c>
      <c r="F893" s="3">
        <v>0.23020374001180899</v>
      </c>
      <c r="G893" s="3">
        <v>6.8509609860851599</v>
      </c>
      <c r="H893" s="3">
        <v>7.3355521858018101E-12</v>
      </c>
      <c r="I893" s="3">
        <v>7.0006188340624897E-10</v>
      </c>
    </row>
    <row r="894" spans="1:9" ht="15" x14ac:dyDescent="0.15">
      <c r="A894" s="3" t="s">
        <v>3073</v>
      </c>
      <c r="B894" s="3" t="s">
        <v>3074</v>
      </c>
      <c r="C894" s="3" t="s">
        <v>3075</v>
      </c>
      <c r="D894" s="3">
        <v>99.839379913574504</v>
      </c>
      <c r="E894" s="3">
        <v>0.73321822305608697</v>
      </c>
      <c r="F894" s="3">
        <v>0.235729215719269</v>
      </c>
      <c r="G894" s="3">
        <v>3.1104257519326</v>
      </c>
      <c r="H894" s="3">
        <v>1.86817855949094E-3</v>
      </c>
      <c r="I894" s="3">
        <v>2.0851447185759799E-2</v>
      </c>
    </row>
    <row r="895" spans="1:9" ht="15" x14ac:dyDescent="0.15">
      <c r="A895" s="3" t="s">
        <v>479</v>
      </c>
      <c r="B895" s="3" t="s">
        <v>480</v>
      </c>
      <c r="C895" s="3" t="s">
        <v>481</v>
      </c>
      <c r="D895" s="3">
        <v>41.920123125409901</v>
      </c>
      <c r="E895" s="3">
        <v>1.4727410434703301</v>
      </c>
      <c r="F895" s="3">
        <v>0.37228563077080201</v>
      </c>
      <c r="G895" s="3">
        <v>3.9559438284552702</v>
      </c>
      <c r="H895" s="3">
        <v>7.6233073413926793E-5</v>
      </c>
      <c r="I895" s="3">
        <v>1.5988166384989001E-3</v>
      </c>
    </row>
    <row r="896" spans="1:9" ht="15" x14ac:dyDescent="0.15">
      <c r="A896" s="3" t="s">
        <v>3076</v>
      </c>
      <c r="B896" s="3" t="s">
        <v>3077</v>
      </c>
      <c r="C896" s="3" t="s">
        <v>3078</v>
      </c>
      <c r="D896" s="3">
        <v>78.619770828397506</v>
      </c>
      <c r="E896" s="3">
        <v>0.90874700545731402</v>
      </c>
      <c r="F896" s="3">
        <v>0.254942656362107</v>
      </c>
      <c r="G896" s="3">
        <v>3.56451532444449</v>
      </c>
      <c r="H896" s="3">
        <v>3.6452915475846499E-4</v>
      </c>
      <c r="I896" s="3">
        <v>5.8168741726914597E-3</v>
      </c>
    </row>
    <row r="897" spans="1:9" ht="15" x14ac:dyDescent="0.15">
      <c r="A897" s="3" t="s">
        <v>3079</v>
      </c>
      <c r="B897" s="3" t="s">
        <v>3080</v>
      </c>
      <c r="C897" s="3" t="s">
        <v>3081</v>
      </c>
      <c r="D897" s="3">
        <v>22.383352835548301</v>
      </c>
      <c r="E897" s="3">
        <v>1.6831071070536301</v>
      </c>
      <c r="F897" s="3">
        <v>0.53940050389929695</v>
      </c>
      <c r="G897" s="3">
        <v>3.1203291337077701</v>
      </c>
      <c r="H897" s="3">
        <v>1.80649067881351E-3</v>
      </c>
      <c r="I897" s="3">
        <v>2.03660318194809E-2</v>
      </c>
    </row>
    <row r="898" spans="1:9" ht="15" x14ac:dyDescent="0.15">
      <c r="A898" s="3" t="s">
        <v>482</v>
      </c>
      <c r="B898" s="3" t="s">
        <v>483</v>
      </c>
      <c r="C898" s="3" t="s">
        <v>484</v>
      </c>
      <c r="D898" s="3">
        <v>75.850900941908904</v>
      </c>
      <c r="E898" s="3">
        <v>1.48767947249243</v>
      </c>
      <c r="F898" s="3">
        <v>0.27128823672449498</v>
      </c>
      <c r="G898" s="3">
        <v>5.4837595999535802</v>
      </c>
      <c r="H898" s="3">
        <v>4.1638051235596297E-8</v>
      </c>
      <c r="I898" s="3">
        <v>2.0711355505512202E-6</v>
      </c>
    </row>
    <row r="899" spans="1:9" ht="15" x14ac:dyDescent="0.15">
      <c r="A899" s="3" t="s">
        <v>3082</v>
      </c>
      <c r="B899" s="3" t="s">
        <v>3083</v>
      </c>
      <c r="C899" s="3"/>
      <c r="D899" s="3">
        <v>8.2345776200197403</v>
      </c>
      <c r="E899" s="3">
        <v>2.1086330789627201</v>
      </c>
      <c r="F899" s="3">
        <v>0.73477554846985504</v>
      </c>
      <c r="G899" s="3">
        <v>2.8697649007970898</v>
      </c>
      <c r="H899" s="3">
        <v>4.1077709253880997E-3</v>
      </c>
      <c r="I899" s="3">
        <v>3.8427635153839602E-2</v>
      </c>
    </row>
    <row r="900" spans="1:9" ht="15" x14ac:dyDescent="0.15">
      <c r="A900" s="3" t="s">
        <v>3084</v>
      </c>
      <c r="B900" s="3" t="s">
        <v>3085</v>
      </c>
      <c r="C900" s="3"/>
      <c r="D900" s="3">
        <v>43.468356599435502</v>
      </c>
      <c r="E900" s="3">
        <v>1.3258946934457401</v>
      </c>
      <c r="F900" s="3">
        <v>0.325437421527563</v>
      </c>
      <c r="G900" s="3">
        <v>4.0741924736932704</v>
      </c>
      <c r="H900" s="3">
        <v>4.6174282897249302E-5</v>
      </c>
      <c r="I900" s="3">
        <v>1.04896985037477E-3</v>
      </c>
    </row>
    <row r="901" spans="1:9" ht="15" x14ac:dyDescent="0.15">
      <c r="A901" s="3" t="s">
        <v>485</v>
      </c>
      <c r="B901" s="3" t="s">
        <v>486</v>
      </c>
      <c r="C901" s="3"/>
      <c r="D901" s="3">
        <v>63.189759967279997</v>
      </c>
      <c r="E901" s="3">
        <v>3.6823887265552302</v>
      </c>
      <c r="F901" s="3">
        <v>0.41087089770856799</v>
      </c>
      <c r="G901" s="3">
        <v>8.9623985224846905</v>
      </c>
      <c r="H901" s="3">
        <v>3.1769130513425402E-19</v>
      </c>
      <c r="I901" s="3">
        <v>7.2427734398292599E-17</v>
      </c>
    </row>
    <row r="902" spans="1:9" ht="15" x14ac:dyDescent="0.15">
      <c r="A902" s="3" t="s">
        <v>3086</v>
      </c>
      <c r="B902" s="3" t="s">
        <v>3087</v>
      </c>
      <c r="C902" s="3" t="s">
        <v>3088</v>
      </c>
      <c r="D902" s="3">
        <v>914.07539085628798</v>
      </c>
      <c r="E902" s="3">
        <v>0.72233742401951295</v>
      </c>
      <c r="F902" s="3">
        <v>0.15759939923312999</v>
      </c>
      <c r="G902" s="3">
        <v>4.5833767611702099</v>
      </c>
      <c r="H902" s="3">
        <v>4.5752658268124303E-6</v>
      </c>
      <c r="I902" s="3">
        <v>1.44797166051126E-4</v>
      </c>
    </row>
    <row r="903" spans="1:9" ht="15" x14ac:dyDescent="0.15">
      <c r="A903" s="3" t="s">
        <v>3089</v>
      </c>
      <c r="B903" s="3" t="s">
        <v>3090</v>
      </c>
      <c r="C903" s="3" t="s">
        <v>3091</v>
      </c>
      <c r="D903" s="3">
        <v>261.07967554705698</v>
      </c>
      <c r="E903" s="3">
        <v>0.73812890413830901</v>
      </c>
      <c r="F903" s="3">
        <v>0.166570530658599</v>
      </c>
      <c r="G903" s="3">
        <v>4.4313294867936204</v>
      </c>
      <c r="H903" s="3">
        <v>9.3653855921465803E-6</v>
      </c>
      <c r="I903" s="3">
        <v>2.70333556916569E-4</v>
      </c>
    </row>
    <row r="904" spans="1:9" ht="15" x14ac:dyDescent="0.15">
      <c r="A904" s="3" t="s">
        <v>3092</v>
      </c>
      <c r="B904" s="3" t="s">
        <v>3093</v>
      </c>
      <c r="C904" s="3" t="s">
        <v>3094</v>
      </c>
      <c r="D904" s="3">
        <v>773.78045622496597</v>
      </c>
      <c r="E904" s="3">
        <v>0.64403066097403905</v>
      </c>
      <c r="F904" s="3">
        <v>0.15318940823553001</v>
      </c>
      <c r="G904" s="3">
        <v>4.2041461507823996</v>
      </c>
      <c r="H904" s="3">
        <v>2.6206956837256599E-5</v>
      </c>
      <c r="I904" s="3">
        <v>6.5556143165190902E-4</v>
      </c>
    </row>
    <row r="905" spans="1:9" ht="15" x14ac:dyDescent="0.15">
      <c r="A905" s="3" t="s">
        <v>3095</v>
      </c>
      <c r="B905" s="3" t="s">
        <v>3096</v>
      </c>
      <c r="C905" s="3" t="s">
        <v>3097</v>
      </c>
      <c r="D905" s="3">
        <v>166.79342786854801</v>
      </c>
      <c r="E905" s="3">
        <v>0.76663899511447597</v>
      </c>
      <c r="F905" s="3">
        <v>0.20601242029320799</v>
      </c>
      <c r="G905" s="3">
        <v>3.72132415134657</v>
      </c>
      <c r="H905" s="3">
        <v>1.9818084928293399E-4</v>
      </c>
      <c r="I905" s="3">
        <v>3.5079862480549202E-3</v>
      </c>
    </row>
    <row r="906" spans="1:9" ht="15" x14ac:dyDescent="0.15">
      <c r="A906" s="3" t="s">
        <v>3098</v>
      </c>
      <c r="B906" s="3" t="s">
        <v>3099</v>
      </c>
      <c r="C906" s="3" t="s">
        <v>3100</v>
      </c>
      <c r="D906" s="3">
        <v>109.813038118278</v>
      </c>
      <c r="E906" s="3">
        <v>0.79975253033003302</v>
      </c>
      <c r="F906" s="3">
        <v>0.237098378465706</v>
      </c>
      <c r="G906" s="3">
        <v>3.3730830868828998</v>
      </c>
      <c r="H906" s="3">
        <v>7.4331519008679302E-4</v>
      </c>
      <c r="I906" s="3">
        <v>1.0151801772457799E-2</v>
      </c>
    </row>
    <row r="907" spans="1:9" ht="15" x14ac:dyDescent="0.15">
      <c r="A907" s="3" t="s">
        <v>3101</v>
      </c>
      <c r="B907" s="3" t="s">
        <v>3102</v>
      </c>
      <c r="C907" s="3" t="s">
        <v>3103</v>
      </c>
      <c r="D907" s="3">
        <v>237.41704126129301</v>
      </c>
      <c r="E907" s="3">
        <v>0.59593321065905702</v>
      </c>
      <c r="F907" s="3">
        <v>0.20408220643691499</v>
      </c>
      <c r="G907" s="3">
        <v>2.9200645223485902</v>
      </c>
      <c r="H907" s="3">
        <v>3.4995892127157699E-3</v>
      </c>
      <c r="I907" s="3">
        <v>3.4058057547623602E-2</v>
      </c>
    </row>
    <row r="908" spans="1:9" ht="15" x14ac:dyDescent="0.15">
      <c r="A908" s="3" t="s">
        <v>3104</v>
      </c>
      <c r="B908" s="3" t="s">
        <v>3105</v>
      </c>
      <c r="C908" s="3" t="s">
        <v>3106</v>
      </c>
      <c r="D908" s="3">
        <v>2669.4351487757999</v>
      </c>
      <c r="E908" s="3">
        <v>0.71535823984202396</v>
      </c>
      <c r="F908" s="3">
        <v>0.14715852014825601</v>
      </c>
      <c r="G908" s="3">
        <v>4.8611404838899501</v>
      </c>
      <c r="H908" s="3">
        <v>1.16711387752441E-6</v>
      </c>
      <c r="I908" s="3">
        <v>4.2509878539062099E-5</v>
      </c>
    </row>
    <row r="909" spans="1:9" ht="15" x14ac:dyDescent="0.15">
      <c r="A909" s="3" t="s">
        <v>3107</v>
      </c>
      <c r="B909" s="3" t="s">
        <v>3108</v>
      </c>
      <c r="C909" s="3" t="s">
        <v>3109</v>
      </c>
      <c r="D909" s="3">
        <v>1041.67629353201</v>
      </c>
      <c r="E909" s="3">
        <v>0.94803661398258798</v>
      </c>
      <c r="F909" s="3">
        <v>0.13548090007388999</v>
      </c>
      <c r="G909" s="3">
        <v>6.9975665460263299</v>
      </c>
      <c r="H909" s="3">
        <v>2.6044636972786801E-12</v>
      </c>
      <c r="I909" s="3">
        <v>2.7172502184065899E-10</v>
      </c>
    </row>
    <row r="910" spans="1:9" ht="15" x14ac:dyDescent="0.15">
      <c r="A910" s="3" t="s">
        <v>3110</v>
      </c>
      <c r="B910" s="3" t="s">
        <v>3111</v>
      </c>
      <c r="C910" s="3" t="s">
        <v>3112</v>
      </c>
      <c r="D910" s="3">
        <v>17.8777299761643</v>
      </c>
      <c r="E910" s="3">
        <v>1.72575866571329</v>
      </c>
      <c r="F910" s="3">
        <v>0.54514289226993196</v>
      </c>
      <c r="G910" s="3">
        <v>3.16569965450226</v>
      </c>
      <c r="H910" s="3">
        <v>1.54710447819156E-3</v>
      </c>
      <c r="I910" s="3">
        <v>1.8148073588390899E-2</v>
      </c>
    </row>
    <row r="911" spans="1:9" ht="15" x14ac:dyDescent="0.15">
      <c r="A911" s="3" t="s">
        <v>1135</v>
      </c>
      <c r="B911" s="3" t="s">
        <v>1136</v>
      </c>
      <c r="C911" s="3" t="s">
        <v>1137</v>
      </c>
      <c r="D911" s="3">
        <v>7593.3863025894598</v>
      </c>
      <c r="E911" s="3">
        <v>1.18849005808252</v>
      </c>
      <c r="F911" s="3">
        <v>0.13744709265161301</v>
      </c>
      <c r="G911" s="3">
        <v>8.6468912157712303</v>
      </c>
      <c r="H911" s="3">
        <v>5.29213760578548E-18</v>
      </c>
      <c r="I911" s="3">
        <v>1.0768843977657E-15</v>
      </c>
    </row>
    <row r="912" spans="1:9" ht="15" x14ac:dyDescent="0.15">
      <c r="A912" s="3" t="s">
        <v>3113</v>
      </c>
      <c r="B912" s="3" t="s">
        <v>3114</v>
      </c>
      <c r="C912" s="3" t="s">
        <v>3115</v>
      </c>
      <c r="D912" s="3">
        <v>565.44462118275101</v>
      </c>
      <c r="E912" s="3">
        <v>1.05455600472222</v>
      </c>
      <c r="F912" s="3">
        <v>0.16504093236539999</v>
      </c>
      <c r="G912" s="3">
        <v>6.3896633980923001</v>
      </c>
      <c r="H912" s="3">
        <v>1.66251304080303E-10</v>
      </c>
      <c r="I912" s="3">
        <v>1.26340728674852E-8</v>
      </c>
    </row>
    <row r="913" spans="1:9" ht="15" x14ac:dyDescent="0.15">
      <c r="A913" s="3" t="s">
        <v>3116</v>
      </c>
      <c r="B913" s="3" t="s">
        <v>3117</v>
      </c>
      <c r="C913" s="3" t="s">
        <v>3118</v>
      </c>
      <c r="D913" s="3">
        <v>777.44765710452396</v>
      </c>
      <c r="E913" s="3">
        <v>1.2812954008615001</v>
      </c>
      <c r="F913" s="3">
        <v>0.19464273617358099</v>
      </c>
      <c r="G913" s="3">
        <v>6.5828061506433198</v>
      </c>
      <c r="H913" s="3">
        <v>4.6165088925491302E-11</v>
      </c>
      <c r="I913" s="3">
        <v>3.8401243902819099E-9</v>
      </c>
    </row>
    <row r="914" spans="1:9" ht="15" x14ac:dyDescent="0.15">
      <c r="A914" s="3" t="s">
        <v>3119</v>
      </c>
      <c r="B914" s="3" t="s">
        <v>3120</v>
      </c>
      <c r="C914" s="3" t="s">
        <v>3121</v>
      </c>
      <c r="D914" s="3">
        <v>3494.9456806343001</v>
      </c>
      <c r="E914" s="3">
        <v>0.83662141749088303</v>
      </c>
      <c r="F914" s="3">
        <v>0.12195087553378001</v>
      </c>
      <c r="G914" s="3">
        <v>6.8603149737874798</v>
      </c>
      <c r="H914" s="3">
        <v>6.8708883792352402E-12</v>
      </c>
      <c r="I914" s="3">
        <v>6.6083989716222604E-10</v>
      </c>
    </row>
    <row r="915" spans="1:9" ht="15" x14ac:dyDescent="0.15">
      <c r="A915" s="3" t="s">
        <v>3122</v>
      </c>
      <c r="B915" s="3" t="s">
        <v>3123</v>
      </c>
      <c r="C915" s="3" t="s">
        <v>3124</v>
      </c>
      <c r="D915" s="3">
        <v>754.25316579475896</v>
      </c>
      <c r="E915" s="3">
        <v>1.1250529315778199</v>
      </c>
      <c r="F915" s="3">
        <v>0.22888560674537001</v>
      </c>
      <c r="G915" s="3">
        <v>4.9153502816339802</v>
      </c>
      <c r="H915" s="3">
        <v>8.8623857469126204E-7</v>
      </c>
      <c r="I915" s="3">
        <v>3.3365391721786298E-5</v>
      </c>
    </row>
    <row r="916" spans="1:9" ht="15" x14ac:dyDescent="0.15">
      <c r="A916" s="3" t="s">
        <v>3125</v>
      </c>
      <c r="B916" s="3" t="s">
        <v>3126</v>
      </c>
      <c r="C916" s="3" t="s">
        <v>3127</v>
      </c>
      <c r="D916" s="3">
        <v>150.63277003209899</v>
      </c>
      <c r="E916" s="3">
        <v>0.67319452885848197</v>
      </c>
      <c r="F916" s="3">
        <v>0.187219988495505</v>
      </c>
      <c r="G916" s="3">
        <v>3.5957406806199299</v>
      </c>
      <c r="H916" s="3">
        <v>3.23469904530121E-4</v>
      </c>
      <c r="I916" s="3">
        <v>5.26055217261601E-3</v>
      </c>
    </row>
    <row r="917" spans="1:9" ht="15" x14ac:dyDescent="0.15">
      <c r="A917" s="3" t="s">
        <v>3128</v>
      </c>
      <c r="B917" s="3" t="s">
        <v>3129</v>
      </c>
      <c r="C917" s="3" t="s">
        <v>3130</v>
      </c>
      <c r="D917" s="3">
        <v>170.834156897127</v>
      </c>
      <c r="E917" s="3">
        <v>0.70820351495407197</v>
      </c>
      <c r="F917" s="3">
        <v>0.19653246193811599</v>
      </c>
      <c r="G917" s="3">
        <v>3.6034938349119701</v>
      </c>
      <c r="H917" s="3">
        <v>3.1396819778872699E-4</v>
      </c>
      <c r="I917" s="3">
        <v>5.1365614391721201E-3</v>
      </c>
    </row>
    <row r="918" spans="1:9" ht="15" x14ac:dyDescent="0.15">
      <c r="A918" s="3" t="s">
        <v>3131</v>
      </c>
      <c r="B918" s="3" t="s">
        <v>3132</v>
      </c>
      <c r="C918" s="3" t="s">
        <v>3133</v>
      </c>
      <c r="D918" s="3">
        <v>1951.9476933068299</v>
      </c>
      <c r="E918" s="3">
        <v>0.62779618336030796</v>
      </c>
      <c r="F918" s="3">
        <v>0.113938966200684</v>
      </c>
      <c r="G918" s="3">
        <v>5.50993399619363</v>
      </c>
      <c r="H918" s="3">
        <v>3.5896827733595901E-8</v>
      </c>
      <c r="I918" s="3">
        <v>1.81117150093565E-6</v>
      </c>
    </row>
    <row r="919" spans="1:9" ht="15" x14ac:dyDescent="0.15">
      <c r="A919" s="3" t="s">
        <v>3134</v>
      </c>
      <c r="B919" s="3" t="s">
        <v>3135</v>
      </c>
      <c r="C919" s="3" t="s">
        <v>3136</v>
      </c>
      <c r="D919" s="3">
        <v>918.92626189998498</v>
      </c>
      <c r="E919" s="3">
        <v>0.921385794868395</v>
      </c>
      <c r="F919" s="3">
        <v>0.165354745476535</v>
      </c>
      <c r="G919" s="3">
        <v>5.5721763062381804</v>
      </c>
      <c r="H919" s="3">
        <v>2.51576630424263E-8</v>
      </c>
      <c r="I919" s="3">
        <v>1.3179403817672801E-6</v>
      </c>
    </row>
    <row r="920" spans="1:9" ht="15" x14ac:dyDescent="0.15">
      <c r="A920" s="3" t="s">
        <v>3137</v>
      </c>
      <c r="B920" s="3" t="s">
        <v>3138</v>
      </c>
      <c r="C920" s="3" t="s">
        <v>3139</v>
      </c>
      <c r="D920" s="3">
        <v>1058.77816643703</v>
      </c>
      <c r="E920" s="3">
        <v>0.80332142862215605</v>
      </c>
      <c r="F920" s="3">
        <v>0.19772207437901401</v>
      </c>
      <c r="G920" s="3">
        <v>4.0628818564904696</v>
      </c>
      <c r="H920" s="3">
        <v>4.8470565042784401E-5</v>
      </c>
      <c r="I920" s="3">
        <v>1.0938975733120399E-3</v>
      </c>
    </row>
    <row r="921" spans="1:9" ht="15" x14ac:dyDescent="0.15">
      <c r="A921" s="3" t="s">
        <v>1141</v>
      </c>
      <c r="B921" s="3" t="s">
        <v>1142</v>
      </c>
      <c r="C921" s="3" t="s">
        <v>1143</v>
      </c>
      <c r="D921" s="3">
        <v>140.637068632931</v>
      </c>
      <c r="E921" s="3">
        <v>2.4546017304538399</v>
      </c>
      <c r="F921" s="3">
        <v>0.23363038998482399</v>
      </c>
      <c r="G921" s="3">
        <v>10.5063460734423</v>
      </c>
      <c r="H921" s="3">
        <v>8.0762278454987795E-26</v>
      </c>
      <c r="I921" s="3">
        <v>3.3142147001978498E-23</v>
      </c>
    </row>
    <row r="922" spans="1:9" ht="15" x14ac:dyDescent="0.15">
      <c r="A922" s="3" t="s">
        <v>1144</v>
      </c>
      <c r="B922" s="3" t="s">
        <v>1145</v>
      </c>
      <c r="C922" s="3" t="s">
        <v>1146</v>
      </c>
      <c r="D922" s="3">
        <v>6384.4899204219901</v>
      </c>
      <c r="E922" s="3">
        <v>2.3114321878623998</v>
      </c>
      <c r="F922" s="3">
        <v>0.22396283728284599</v>
      </c>
      <c r="G922" s="3">
        <v>10.320605935810899</v>
      </c>
      <c r="H922" s="3">
        <v>5.6863153911865102E-25</v>
      </c>
      <c r="I922" s="3">
        <v>2.1539762701814502E-22</v>
      </c>
    </row>
    <row r="923" spans="1:9" ht="15" x14ac:dyDescent="0.15">
      <c r="A923" s="3" t="s">
        <v>3140</v>
      </c>
      <c r="B923" s="3" t="s">
        <v>3141</v>
      </c>
      <c r="C923" s="3" t="s">
        <v>3142</v>
      </c>
      <c r="D923" s="3">
        <v>412.12686955676497</v>
      </c>
      <c r="E923" s="3">
        <v>0.70561724917463997</v>
      </c>
      <c r="F923" s="3">
        <v>0.141992157071611</v>
      </c>
      <c r="G923" s="3">
        <v>4.9694100274762096</v>
      </c>
      <c r="H923" s="3">
        <v>6.7156923375013804E-7</v>
      </c>
      <c r="I923" s="3">
        <v>2.6264156417773398E-5</v>
      </c>
    </row>
    <row r="924" spans="1:9" ht="15" x14ac:dyDescent="0.15">
      <c r="A924" s="3" t="s">
        <v>1147</v>
      </c>
      <c r="B924" s="3" t="s">
        <v>1148</v>
      </c>
      <c r="C924" s="3" t="s">
        <v>1149</v>
      </c>
      <c r="D924" s="3">
        <v>1075.8833570157301</v>
      </c>
      <c r="E924" s="3">
        <v>1.32015236168962</v>
      </c>
      <c r="F924" s="3">
        <v>0.15198434422155299</v>
      </c>
      <c r="G924" s="3">
        <v>8.6861075622709301</v>
      </c>
      <c r="H924" s="3">
        <v>3.7506978812001899E-18</v>
      </c>
      <c r="I924" s="3">
        <v>7.7604775824294996E-16</v>
      </c>
    </row>
    <row r="925" spans="1:9" ht="15" x14ac:dyDescent="0.15">
      <c r="A925" s="3" t="s">
        <v>1150</v>
      </c>
      <c r="B925" s="3" t="s">
        <v>1151</v>
      </c>
      <c r="C925" s="3" t="s">
        <v>1152</v>
      </c>
      <c r="D925" s="3">
        <v>596.40578342341996</v>
      </c>
      <c r="E925" s="3">
        <v>1.2821943426275599</v>
      </c>
      <c r="F925" s="3">
        <v>0.13712095238861</v>
      </c>
      <c r="G925" s="3">
        <v>9.3508272827170593</v>
      </c>
      <c r="H925" s="3">
        <v>8.6964820309198899E-21</v>
      </c>
      <c r="I925" s="3">
        <v>2.2779231975032899E-18</v>
      </c>
    </row>
    <row r="926" spans="1:9" ht="15" x14ac:dyDescent="0.15">
      <c r="A926" s="3" t="s">
        <v>3143</v>
      </c>
      <c r="B926" s="3" t="s">
        <v>3144</v>
      </c>
      <c r="C926" s="3" t="s">
        <v>3145</v>
      </c>
      <c r="D926" s="3">
        <v>129.799604194388</v>
      </c>
      <c r="E926" s="3">
        <v>0.85687047682289696</v>
      </c>
      <c r="F926" s="3">
        <v>0.205874873691197</v>
      </c>
      <c r="G926" s="3">
        <v>4.1620935156378804</v>
      </c>
      <c r="H926" s="3">
        <v>3.1534315114678701E-5</v>
      </c>
      <c r="I926" s="3">
        <v>7.6723113315574896E-4</v>
      </c>
    </row>
    <row r="927" spans="1:9" ht="15" x14ac:dyDescent="0.15">
      <c r="A927" s="3" t="s">
        <v>3146</v>
      </c>
      <c r="B927" s="3" t="s">
        <v>3147</v>
      </c>
      <c r="C927" s="3" t="s">
        <v>3148</v>
      </c>
      <c r="D927" s="3">
        <v>89.899484195499596</v>
      </c>
      <c r="E927" s="3">
        <v>0.77068604574920696</v>
      </c>
      <c r="F927" s="3">
        <v>0.227686188406826</v>
      </c>
      <c r="G927" s="3">
        <v>3.38486076446656</v>
      </c>
      <c r="H927" s="3">
        <v>7.12143680986902E-4</v>
      </c>
      <c r="I927" s="3">
        <v>9.8674179590655699E-3</v>
      </c>
    </row>
    <row r="928" spans="1:9" ht="15" x14ac:dyDescent="0.15">
      <c r="A928" s="3" t="s">
        <v>3149</v>
      </c>
      <c r="B928" s="3" t="s">
        <v>3150</v>
      </c>
      <c r="C928" s="3" t="s">
        <v>3151</v>
      </c>
      <c r="D928" s="3">
        <v>929.00367360149198</v>
      </c>
      <c r="E928" s="3">
        <v>1.05503415867783</v>
      </c>
      <c r="F928" s="3">
        <v>0.24989789669326701</v>
      </c>
      <c r="G928" s="3">
        <v>4.2218608985445698</v>
      </c>
      <c r="H928" s="3">
        <v>2.4229362607818E-5</v>
      </c>
      <c r="I928" s="3">
        <v>6.1250037590317597E-4</v>
      </c>
    </row>
    <row r="929" spans="1:9" ht="15" x14ac:dyDescent="0.15">
      <c r="A929" s="3" t="s">
        <v>3152</v>
      </c>
      <c r="B929" s="3" t="s">
        <v>3153</v>
      </c>
      <c r="C929" s="3" t="s">
        <v>3154</v>
      </c>
      <c r="D929" s="3">
        <v>559.71016533291004</v>
      </c>
      <c r="E929" s="3">
        <v>0.79151012762276096</v>
      </c>
      <c r="F929" s="3">
        <v>0.18961003648154401</v>
      </c>
      <c r="G929" s="3">
        <v>4.1744105022615896</v>
      </c>
      <c r="H929" s="3">
        <v>2.9875863575629E-5</v>
      </c>
      <c r="I929" s="3">
        <v>7.3267282167244804E-4</v>
      </c>
    </row>
    <row r="930" spans="1:9" ht="15" x14ac:dyDescent="0.15">
      <c r="A930" s="3" t="s">
        <v>3155</v>
      </c>
      <c r="B930" s="3" t="s">
        <v>3156</v>
      </c>
      <c r="C930" s="3" t="s">
        <v>3157</v>
      </c>
      <c r="D930" s="3">
        <v>2989.3004396902402</v>
      </c>
      <c r="E930" s="3">
        <v>0.71003030216438101</v>
      </c>
      <c r="F930" s="3">
        <v>0.17229607601076599</v>
      </c>
      <c r="G930" s="3">
        <v>4.1209893957191204</v>
      </c>
      <c r="H930" s="3">
        <v>3.7724879157400397E-5</v>
      </c>
      <c r="I930" s="3">
        <v>8.9227855390347E-4</v>
      </c>
    </row>
    <row r="931" spans="1:9" ht="15" x14ac:dyDescent="0.15">
      <c r="A931" s="3" t="s">
        <v>487</v>
      </c>
      <c r="B931" s="3" t="s">
        <v>488</v>
      </c>
      <c r="C931" s="3" t="s">
        <v>489</v>
      </c>
      <c r="D931" s="3">
        <v>186.91473642613701</v>
      </c>
      <c r="E931" s="3">
        <v>1.6419245715126001</v>
      </c>
      <c r="F931" s="3">
        <v>0.217900566988731</v>
      </c>
      <c r="G931" s="3">
        <v>7.53520100568399</v>
      </c>
      <c r="H931" s="3">
        <v>4.87583169313866E-14</v>
      </c>
      <c r="I931" s="3">
        <v>6.4544477391645202E-12</v>
      </c>
    </row>
    <row r="932" spans="1:9" ht="15" x14ac:dyDescent="0.15">
      <c r="A932" s="3" t="s">
        <v>3158</v>
      </c>
      <c r="B932" s="3" t="s">
        <v>3159</v>
      </c>
      <c r="C932" s="3" t="s">
        <v>3160</v>
      </c>
      <c r="D932" s="3">
        <v>570.59041688275101</v>
      </c>
      <c r="E932" s="3">
        <v>0.97598001682125202</v>
      </c>
      <c r="F932" s="3">
        <v>0.16380455650251399</v>
      </c>
      <c r="G932" s="3">
        <v>5.9581982190237301</v>
      </c>
      <c r="H932" s="3">
        <v>2.5503406971071901E-9</v>
      </c>
      <c r="I932" s="3">
        <v>1.6789970225714699E-7</v>
      </c>
    </row>
    <row r="933" spans="1:9" ht="15" x14ac:dyDescent="0.15">
      <c r="A933" s="3" t="s">
        <v>3161</v>
      </c>
      <c r="B933" s="3" t="s">
        <v>3162</v>
      </c>
      <c r="C933" s="3" t="s">
        <v>3163</v>
      </c>
      <c r="D933" s="3">
        <v>57.422505284717502</v>
      </c>
      <c r="E933" s="3">
        <v>0.82988891085054495</v>
      </c>
      <c r="F933" s="3">
        <v>0.27942384578860702</v>
      </c>
      <c r="G933" s="3">
        <v>2.9700003180057202</v>
      </c>
      <c r="H933" s="3">
        <v>2.9779944077079901E-3</v>
      </c>
      <c r="I933" s="3">
        <v>2.9940456638050599E-2</v>
      </c>
    </row>
    <row r="934" spans="1:9" ht="15" x14ac:dyDescent="0.15">
      <c r="A934" s="3" t="s">
        <v>3164</v>
      </c>
      <c r="B934" s="3" t="s">
        <v>3165</v>
      </c>
      <c r="C934" s="3" t="s">
        <v>3166</v>
      </c>
      <c r="D934" s="3">
        <v>415.91285297718099</v>
      </c>
      <c r="E934" s="3">
        <v>0.622528200704629</v>
      </c>
      <c r="F934" s="3">
        <v>0.15387356263865001</v>
      </c>
      <c r="G934" s="3">
        <v>4.0457125319607199</v>
      </c>
      <c r="H934" s="3">
        <v>5.2164214541472699E-5</v>
      </c>
      <c r="I934" s="3">
        <v>1.1644456655285399E-3</v>
      </c>
    </row>
    <row r="935" spans="1:9" ht="15" x14ac:dyDescent="0.15">
      <c r="A935" s="3" t="s">
        <v>3167</v>
      </c>
      <c r="B935" s="3" t="s">
        <v>3168</v>
      </c>
      <c r="C935" s="3" t="s">
        <v>3169</v>
      </c>
      <c r="D935" s="3">
        <v>640.08102720461397</v>
      </c>
      <c r="E935" s="3">
        <v>0.64439824542319202</v>
      </c>
      <c r="F935" s="3">
        <v>0.124186585936283</v>
      </c>
      <c r="G935" s="3">
        <v>5.1889520962740399</v>
      </c>
      <c r="H935" s="3">
        <v>2.11480786464783E-7</v>
      </c>
      <c r="I935" s="3">
        <v>9.19978785218353E-6</v>
      </c>
    </row>
    <row r="936" spans="1:9" ht="15" x14ac:dyDescent="0.15">
      <c r="A936" s="3" t="s">
        <v>1153</v>
      </c>
      <c r="B936" s="3" t="s">
        <v>1154</v>
      </c>
      <c r="C936" s="3" t="s">
        <v>1155</v>
      </c>
      <c r="D936" s="3">
        <v>3697.7266928231302</v>
      </c>
      <c r="E936" s="3">
        <v>1.4364816682158901</v>
      </c>
      <c r="F936" s="3">
        <v>0.13989106661883099</v>
      </c>
      <c r="G936" s="3">
        <v>10.2685732758759</v>
      </c>
      <c r="H936" s="3">
        <v>9.7637892294732691E-25</v>
      </c>
      <c r="I936" s="3">
        <v>3.5353532118836902E-22</v>
      </c>
    </row>
    <row r="937" spans="1:9" ht="15" x14ac:dyDescent="0.15">
      <c r="A937" s="3" t="s">
        <v>1156</v>
      </c>
      <c r="B937" s="3" t="s">
        <v>1157</v>
      </c>
      <c r="C937" s="3" t="s">
        <v>1158</v>
      </c>
      <c r="D937" s="3">
        <v>80.692587919833798</v>
      </c>
      <c r="E937" s="3">
        <v>1.49593954544304</v>
      </c>
      <c r="F937" s="3">
        <v>0.25915847012137899</v>
      </c>
      <c r="G937" s="3">
        <v>5.7722965594850297</v>
      </c>
      <c r="H937" s="3">
        <v>7.8198329900684704E-9</v>
      </c>
      <c r="I937" s="3">
        <v>4.6846697781378601E-7</v>
      </c>
    </row>
    <row r="938" spans="1:9" ht="15" x14ac:dyDescent="0.15">
      <c r="A938" s="3" t="s">
        <v>3170</v>
      </c>
      <c r="B938" s="3" t="s">
        <v>3171</v>
      </c>
      <c r="C938" s="3" t="s">
        <v>3172</v>
      </c>
      <c r="D938" s="3">
        <v>420.95093997176502</v>
      </c>
      <c r="E938" s="3">
        <v>0.70628518440895904</v>
      </c>
      <c r="F938" s="3">
        <v>0.16688830976918501</v>
      </c>
      <c r="G938" s="3">
        <v>4.2320830343706302</v>
      </c>
      <c r="H938" s="3">
        <v>2.3153689182551899E-5</v>
      </c>
      <c r="I938" s="3">
        <v>5.8916734033447895E-4</v>
      </c>
    </row>
    <row r="939" spans="1:9" ht="15" x14ac:dyDescent="0.15">
      <c r="A939" s="3" t="s">
        <v>1159</v>
      </c>
      <c r="B939" s="3" t="s">
        <v>1160</v>
      </c>
      <c r="C939" s="3" t="s">
        <v>1161</v>
      </c>
      <c r="D939" s="3">
        <v>1819.67651640957</v>
      </c>
      <c r="E939" s="3">
        <v>1.86812201497051</v>
      </c>
      <c r="F939" s="3">
        <v>0.18999275565742399</v>
      </c>
      <c r="G939" s="3">
        <v>9.8325960298134607</v>
      </c>
      <c r="H939" s="3">
        <v>8.1490534979744204E-23</v>
      </c>
      <c r="I939" s="3">
        <v>2.5080749403390799E-20</v>
      </c>
    </row>
    <row r="940" spans="1:9" ht="15" x14ac:dyDescent="0.15">
      <c r="A940" s="3" t="s">
        <v>3173</v>
      </c>
      <c r="B940" s="3" t="s">
        <v>3174</v>
      </c>
      <c r="C940" s="3" t="s">
        <v>3175</v>
      </c>
      <c r="D940" s="3">
        <v>3458.8698315104998</v>
      </c>
      <c r="E940" s="3">
        <v>0.65893639405827997</v>
      </c>
      <c r="F940" s="3">
        <v>0.122411285774652</v>
      </c>
      <c r="G940" s="3">
        <v>5.3829709400432204</v>
      </c>
      <c r="H940" s="3">
        <v>7.3266370383850604E-8</v>
      </c>
      <c r="I940" s="3">
        <v>3.4758469587498398E-6</v>
      </c>
    </row>
    <row r="941" spans="1:9" ht="15" x14ac:dyDescent="0.15">
      <c r="A941" s="3" t="s">
        <v>1162</v>
      </c>
      <c r="B941" s="3" t="s">
        <v>1163</v>
      </c>
      <c r="C941" s="3" t="s">
        <v>1164</v>
      </c>
      <c r="D941" s="3">
        <v>236.828514114858</v>
      </c>
      <c r="E941" s="3">
        <v>1.19256542719099</v>
      </c>
      <c r="F941" s="3">
        <v>0.17822163858021101</v>
      </c>
      <c r="G941" s="3">
        <v>6.6914738114376604</v>
      </c>
      <c r="H941" s="3">
        <v>2.20934045388808E-11</v>
      </c>
      <c r="I941" s="3">
        <v>1.9709558208562502E-9</v>
      </c>
    </row>
    <row r="942" spans="1:9" ht="15" x14ac:dyDescent="0.15">
      <c r="A942" s="3" t="s">
        <v>3176</v>
      </c>
      <c r="B942" s="3" t="s">
        <v>3177</v>
      </c>
      <c r="C942" s="3" t="s">
        <v>3178</v>
      </c>
      <c r="D942" s="3">
        <v>586.62348012205496</v>
      </c>
      <c r="E942" s="3">
        <v>0.85340952649815005</v>
      </c>
      <c r="F942" s="3">
        <v>0.14516861520065499</v>
      </c>
      <c r="G942" s="3">
        <v>5.8787467616092499</v>
      </c>
      <c r="H942" s="3">
        <v>4.1338421730946099E-9</v>
      </c>
      <c r="I942" s="3">
        <v>2.6423729129127701E-7</v>
      </c>
    </row>
    <row r="943" spans="1:9" ht="15" x14ac:dyDescent="0.15">
      <c r="A943" s="3" t="s">
        <v>3179</v>
      </c>
      <c r="B943" s="3" t="s">
        <v>3180</v>
      </c>
      <c r="C943" s="3" t="s">
        <v>3181</v>
      </c>
      <c r="D943" s="3">
        <v>130.721434067345</v>
      </c>
      <c r="E943" s="3">
        <v>0.670312509433032</v>
      </c>
      <c r="F943" s="3">
        <v>0.23707480545332399</v>
      </c>
      <c r="G943" s="3">
        <v>2.8274303891182799</v>
      </c>
      <c r="H943" s="3">
        <v>4.6923215909371804E-3</v>
      </c>
      <c r="I943" s="3">
        <v>4.2393357035099798E-2</v>
      </c>
    </row>
    <row r="944" spans="1:9" ht="15" x14ac:dyDescent="0.15">
      <c r="A944" s="3" t="s">
        <v>3182</v>
      </c>
      <c r="B944" s="3" t="s">
        <v>3183</v>
      </c>
      <c r="C944" s="3" t="s">
        <v>3184</v>
      </c>
      <c r="D944" s="3">
        <v>150.24224213497499</v>
      </c>
      <c r="E944" s="3">
        <v>0.80197749922039996</v>
      </c>
      <c r="F944" s="3">
        <v>0.204353688076989</v>
      </c>
      <c r="G944" s="3">
        <v>3.9244581625473698</v>
      </c>
      <c r="H944" s="3">
        <v>8.6925163801637495E-5</v>
      </c>
      <c r="I944" s="3">
        <v>1.78329749403142E-3</v>
      </c>
    </row>
    <row r="945" spans="1:9" ht="15" x14ac:dyDescent="0.15">
      <c r="A945" s="3" t="s">
        <v>3185</v>
      </c>
      <c r="B945" s="3" t="s">
        <v>3186</v>
      </c>
      <c r="C945" s="3" t="s">
        <v>3187</v>
      </c>
      <c r="D945" s="3">
        <v>349.958150382778</v>
      </c>
      <c r="E945" s="3">
        <v>0.81463898363585696</v>
      </c>
      <c r="F945" s="3">
        <v>0.16268639375142499</v>
      </c>
      <c r="G945" s="3">
        <v>5.0074192736767902</v>
      </c>
      <c r="H945" s="3">
        <v>5.5164675647528303E-7</v>
      </c>
      <c r="I945" s="3">
        <v>2.20497507109325E-5</v>
      </c>
    </row>
    <row r="946" spans="1:9" ht="15" x14ac:dyDescent="0.15">
      <c r="A946" s="3" t="s">
        <v>3188</v>
      </c>
      <c r="B946" s="3" t="s">
        <v>3189</v>
      </c>
      <c r="C946" s="3" t="s">
        <v>3190</v>
      </c>
      <c r="D946" s="3">
        <v>94.729983022211499</v>
      </c>
      <c r="E946" s="3">
        <v>1.0226385524118999</v>
      </c>
      <c r="F946" s="3">
        <v>0.25823892293329298</v>
      </c>
      <c r="G946" s="3">
        <v>3.9600480856871401</v>
      </c>
      <c r="H946" s="3">
        <v>7.4934673065054697E-5</v>
      </c>
      <c r="I946" s="3">
        <v>1.57830754508792E-3</v>
      </c>
    </row>
    <row r="947" spans="1:9" ht="15" x14ac:dyDescent="0.15">
      <c r="A947" s="3" t="s">
        <v>1165</v>
      </c>
      <c r="B947" s="3" t="s">
        <v>1166</v>
      </c>
      <c r="C947" s="3" t="s">
        <v>1167</v>
      </c>
      <c r="D947" s="3">
        <v>195.83676468586199</v>
      </c>
      <c r="E947" s="3">
        <v>1.17234629875352</v>
      </c>
      <c r="F947" s="3">
        <v>0.18662982830108099</v>
      </c>
      <c r="G947" s="3">
        <v>6.2816662771732004</v>
      </c>
      <c r="H947" s="3">
        <v>3.3496327979921099E-10</v>
      </c>
      <c r="I947" s="3">
        <v>2.4767164790438999E-8</v>
      </c>
    </row>
    <row r="948" spans="1:9" ht="15" x14ac:dyDescent="0.15">
      <c r="A948" s="3" t="s">
        <v>3191</v>
      </c>
      <c r="B948" s="3" t="s">
        <v>3192</v>
      </c>
      <c r="C948" s="3" t="s">
        <v>3193</v>
      </c>
      <c r="D948" s="3">
        <v>52.343814147528903</v>
      </c>
      <c r="E948" s="3">
        <v>0.81278388663642998</v>
      </c>
      <c r="F948" s="3">
        <v>0.28532627929920301</v>
      </c>
      <c r="G948" s="3">
        <v>2.8486120823946801</v>
      </c>
      <c r="H948" s="3">
        <v>4.3910383527357702E-3</v>
      </c>
      <c r="I948" s="3">
        <v>4.0447492076715302E-2</v>
      </c>
    </row>
    <row r="949" spans="1:9" ht="15" x14ac:dyDescent="0.15">
      <c r="A949" s="3" t="s">
        <v>3194</v>
      </c>
      <c r="B949" s="3" t="s">
        <v>3195</v>
      </c>
      <c r="C949" s="3" t="s">
        <v>3196</v>
      </c>
      <c r="D949" s="3">
        <v>492.35685581081702</v>
      </c>
      <c r="E949" s="3">
        <v>0.63386658031784404</v>
      </c>
      <c r="F949" s="3">
        <v>0.13369870645048501</v>
      </c>
      <c r="G949" s="3">
        <v>4.7410075770074398</v>
      </c>
      <c r="H949" s="3">
        <v>2.1265797881936699E-6</v>
      </c>
      <c r="I949" s="3">
        <v>7.2656924040232694E-5</v>
      </c>
    </row>
    <row r="950" spans="1:9" ht="15" x14ac:dyDescent="0.15">
      <c r="A950" s="3" t="s">
        <v>3197</v>
      </c>
      <c r="B950" s="3" t="s">
        <v>3198</v>
      </c>
      <c r="C950" s="3" t="s">
        <v>3199</v>
      </c>
      <c r="D950" s="3">
        <v>77.537512539110196</v>
      </c>
      <c r="E950" s="3">
        <v>1.0041256709852699</v>
      </c>
      <c r="F950" s="3">
        <v>0.26769056063921398</v>
      </c>
      <c r="G950" s="3">
        <v>3.7510686539993601</v>
      </c>
      <c r="H950" s="3">
        <v>1.7608247297655201E-4</v>
      </c>
      <c r="I950" s="3">
        <v>3.1878695953151898E-3</v>
      </c>
    </row>
    <row r="951" spans="1:9" ht="15" x14ac:dyDescent="0.15">
      <c r="A951" s="3" t="s">
        <v>3200</v>
      </c>
      <c r="B951" s="3" t="s">
        <v>3201</v>
      </c>
      <c r="C951" s="3" t="s">
        <v>3202</v>
      </c>
      <c r="D951" s="3">
        <v>198.49536736457401</v>
      </c>
      <c r="E951" s="3">
        <v>0.79605979222776202</v>
      </c>
      <c r="F951" s="3">
        <v>0.18152177818451601</v>
      </c>
      <c r="G951" s="3">
        <v>4.3854781513795604</v>
      </c>
      <c r="H951" s="3">
        <v>1.1573127467179099E-5</v>
      </c>
      <c r="I951" s="3">
        <v>3.2819273375376201E-4</v>
      </c>
    </row>
    <row r="952" spans="1:9" ht="15" x14ac:dyDescent="0.15">
      <c r="A952" s="3" t="s">
        <v>3203</v>
      </c>
      <c r="B952" s="3" t="s">
        <v>3204</v>
      </c>
      <c r="C952" s="3" t="s">
        <v>3205</v>
      </c>
      <c r="D952" s="3">
        <v>122.189052152565</v>
      </c>
      <c r="E952" s="3">
        <v>0.82029391149577702</v>
      </c>
      <c r="F952" s="3">
        <v>0.235160789810785</v>
      </c>
      <c r="G952" s="3">
        <v>3.4882257035954098</v>
      </c>
      <c r="H952" s="3">
        <v>4.8623743727718401E-4</v>
      </c>
      <c r="I952" s="3">
        <v>7.2823224943058497E-3</v>
      </c>
    </row>
    <row r="953" spans="1:9" ht="15" x14ac:dyDescent="0.15">
      <c r="A953" s="3" t="s">
        <v>3206</v>
      </c>
      <c r="B953" s="3" t="s">
        <v>3207</v>
      </c>
      <c r="C953" s="3" t="s">
        <v>3208</v>
      </c>
      <c r="D953" s="3">
        <v>33.819623055900003</v>
      </c>
      <c r="E953" s="3">
        <v>1.3482573288313999</v>
      </c>
      <c r="F953" s="3">
        <v>0.36259984016755997</v>
      </c>
      <c r="G953" s="3">
        <v>3.7183064620446502</v>
      </c>
      <c r="H953" s="3">
        <v>2.0056286542095299E-4</v>
      </c>
      <c r="I953" s="3">
        <v>3.5407931336229599E-3</v>
      </c>
    </row>
    <row r="954" spans="1:9" ht="15" x14ac:dyDescent="0.15">
      <c r="A954" s="3" t="s">
        <v>3209</v>
      </c>
      <c r="B954" s="3" t="s">
        <v>3210</v>
      </c>
      <c r="C954" s="3" t="s">
        <v>3211</v>
      </c>
      <c r="D954" s="3">
        <v>13.099149344884699</v>
      </c>
      <c r="E954" s="3">
        <v>1.9299721419264499</v>
      </c>
      <c r="F954" s="3">
        <v>0.67017836667490505</v>
      </c>
      <c r="G954" s="3">
        <v>2.8797887814583198</v>
      </c>
      <c r="H954" s="3">
        <v>3.9794167153650696E-3</v>
      </c>
      <c r="I954" s="3">
        <v>3.7454586531238003E-2</v>
      </c>
    </row>
    <row r="955" spans="1:9" ht="15" x14ac:dyDescent="0.15">
      <c r="A955" s="3" t="s">
        <v>3212</v>
      </c>
      <c r="B955" s="3" t="s">
        <v>3213</v>
      </c>
      <c r="C955" s="3" t="s">
        <v>3214</v>
      </c>
      <c r="D955" s="3">
        <v>107.229946735148</v>
      </c>
      <c r="E955" s="3">
        <v>0.73862170558922002</v>
      </c>
      <c r="F955" s="3">
        <v>0.25975026454175598</v>
      </c>
      <c r="G955" s="3">
        <v>2.8435840359673001</v>
      </c>
      <c r="H955" s="3">
        <v>4.4609243880841297E-3</v>
      </c>
      <c r="I955" s="3">
        <v>4.0979207127838001E-2</v>
      </c>
    </row>
    <row r="956" spans="1:9" ht="15" x14ac:dyDescent="0.15">
      <c r="A956" s="3" t="s">
        <v>1168</v>
      </c>
      <c r="B956" s="3" t="s">
        <v>1169</v>
      </c>
      <c r="C956" s="3" t="s">
        <v>1170</v>
      </c>
      <c r="D956" s="3">
        <v>1939.7203442161699</v>
      </c>
      <c r="E956" s="3">
        <v>0.97243583082172202</v>
      </c>
      <c r="F956" s="3">
        <v>0.13061011076530199</v>
      </c>
      <c r="G956" s="3">
        <v>7.4453334824064701</v>
      </c>
      <c r="H956" s="3">
        <v>9.6699833175085803E-14</v>
      </c>
      <c r="I956" s="3">
        <v>1.24007463147758E-11</v>
      </c>
    </row>
    <row r="957" spans="1:9" ht="15" x14ac:dyDescent="0.15">
      <c r="A957" s="3" t="s">
        <v>493</v>
      </c>
      <c r="B957" s="3" t="s">
        <v>494</v>
      </c>
      <c r="C957" s="3" t="s">
        <v>495</v>
      </c>
      <c r="D957" s="3">
        <v>85.2204004990882</v>
      </c>
      <c r="E957" s="3">
        <v>3.0685144131059601</v>
      </c>
      <c r="F957" s="3">
        <v>0.71220481845051398</v>
      </c>
      <c r="G957" s="3">
        <v>4.3084718519342102</v>
      </c>
      <c r="H957" s="3">
        <v>1.6438639234463601E-5</v>
      </c>
      <c r="I957" s="3">
        <v>4.3877652592383599E-4</v>
      </c>
    </row>
    <row r="958" spans="1:9" ht="15" x14ac:dyDescent="0.15">
      <c r="A958" s="3" t="s">
        <v>3215</v>
      </c>
      <c r="B958" s="3" t="s">
        <v>3216</v>
      </c>
      <c r="C958" s="3" t="s">
        <v>3217</v>
      </c>
      <c r="D958" s="3">
        <v>560.44110234822097</v>
      </c>
      <c r="E958" s="3">
        <v>0.60884286188269698</v>
      </c>
      <c r="F958" s="3">
        <v>0.131384859725378</v>
      </c>
      <c r="G958" s="3">
        <v>4.6340412674284401</v>
      </c>
      <c r="H958" s="3">
        <v>3.5859546164017898E-6</v>
      </c>
      <c r="I958" s="3">
        <v>1.1571870847319099E-4</v>
      </c>
    </row>
    <row r="959" spans="1:9" ht="15" x14ac:dyDescent="0.15">
      <c r="A959" s="3" t="s">
        <v>1171</v>
      </c>
      <c r="B959" s="3" t="s">
        <v>1172</v>
      </c>
      <c r="C959" s="3" t="s">
        <v>1173</v>
      </c>
      <c r="D959" s="3">
        <v>968.13348199362099</v>
      </c>
      <c r="E959" s="3">
        <v>1.5770694901120299</v>
      </c>
      <c r="F959" s="3">
        <v>0.13553016722757799</v>
      </c>
      <c r="G959" s="3">
        <v>11.6362985626947</v>
      </c>
      <c r="H959" s="3">
        <v>2.6945772044451599E-31</v>
      </c>
      <c r="I959" s="3">
        <v>1.41161446654997E-28</v>
      </c>
    </row>
    <row r="960" spans="1:9" ht="15" x14ac:dyDescent="0.15">
      <c r="A960" s="3" t="s">
        <v>3218</v>
      </c>
      <c r="B960" s="3" t="s">
        <v>3219</v>
      </c>
      <c r="C960" s="3" t="s">
        <v>3220</v>
      </c>
      <c r="D960" s="3">
        <v>771.794268152364</v>
      </c>
      <c r="E960" s="3">
        <v>0.65685231687566403</v>
      </c>
      <c r="F960" s="3">
        <v>0.21701654482465399</v>
      </c>
      <c r="G960" s="3">
        <v>3.0267384332673299</v>
      </c>
      <c r="H960" s="3">
        <v>2.4720777092710798E-3</v>
      </c>
      <c r="I960" s="3">
        <v>2.58680396760189E-2</v>
      </c>
    </row>
    <row r="961" spans="1:9" ht="15" x14ac:dyDescent="0.15">
      <c r="A961" s="3" t="s">
        <v>3221</v>
      </c>
      <c r="B961" s="3" t="s">
        <v>3222</v>
      </c>
      <c r="C961" s="3"/>
      <c r="D961" s="3">
        <v>15.0179127026271</v>
      </c>
      <c r="E961" s="3">
        <v>1.7265827628660599</v>
      </c>
      <c r="F961" s="3">
        <v>0.55155900963601701</v>
      </c>
      <c r="G961" s="3">
        <v>3.13036816134227</v>
      </c>
      <c r="H961" s="3">
        <v>1.74587346432359E-3</v>
      </c>
      <c r="I961" s="3">
        <v>1.9868971783956E-2</v>
      </c>
    </row>
    <row r="962" spans="1:9" ht="15" x14ac:dyDescent="0.15">
      <c r="A962" s="3" t="s">
        <v>1174</v>
      </c>
      <c r="B962" s="3" t="s">
        <v>1175</v>
      </c>
      <c r="C962" s="3" t="s">
        <v>1176</v>
      </c>
      <c r="D962" s="3">
        <v>8.5059611739848204</v>
      </c>
      <c r="E962" s="3">
        <v>4.9934827680870102</v>
      </c>
      <c r="F962" s="3">
        <v>1.18264160371813</v>
      </c>
      <c r="G962" s="3">
        <v>4.22231278891923</v>
      </c>
      <c r="H962" s="3">
        <v>2.4180822276400899E-5</v>
      </c>
      <c r="I962" s="3">
        <v>6.1190154788236695E-4</v>
      </c>
    </row>
    <row r="963" spans="1:9" ht="15" x14ac:dyDescent="0.15">
      <c r="A963" s="3" t="s">
        <v>496</v>
      </c>
      <c r="B963" s="3" t="s">
        <v>497</v>
      </c>
      <c r="C963" s="3" t="s">
        <v>498</v>
      </c>
      <c r="D963" s="3">
        <v>14.1250811999981</v>
      </c>
      <c r="E963" s="3">
        <v>6.8314831164302303</v>
      </c>
      <c r="F963" s="3">
        <v>1.2616523559803701</v>
      </c>
      <c r="G963" s="3">
        <v>5.4147111793896903</v>
      </c>
      <c r="H963" s="3">
        <v>6.1387713288351996E-8</v>
      </c>
      <c r="I963" s="3">
        <v>2.96952510134735E-6</v>
      </c>
    </row>
    <row r="964" spans="1:9" ht="15" x14ac:dyDescent="0.15">
      <c r="A964" s="3" t="s">
        <v>3223</v>
      </c>
      <c r="B964" s="3" t="s">
        <v>3224</v>
      </c>
      <c r="C964" s="3" t="s">
        <v>3225</v>
      </c>
      <c r="D964" s="3">
        <v>23.653288280279298</v>
      </c>
      <c r="E964" s="3">
        <v>1.62833039955976</v>
      </c>
      <c r="F964" s="3">
        <v>0.46206042869117903</v>
      </c>
      <c r="G964" s="3">
        <v>3.5240637337677301</v>
      </c>
      <c r="H964" s="3">
        <v>4.2498201373099802E-4</v>
      </c>
      <c r="I964" s="3">
        <v>6.56455906027894E-3</v>
      </c>
    </row>
    <row r="965" spans="1:9" ht="15" x14ac:dyDescent="0.15">
      <c r="A965" s="3" t="s">
        <v>3226</v>
      </c>
      <c r="B965" s="3" t="s">
        <v>3227</v>
      </c>
      <c r="C965" s="3" t="s">
        <v>3228</v>
      </c>
      <c r="D965" s="3">
        <v>290.070487189451</v>
      </c>
      <c r="E965" s="3">
        <v>0.64300326174493705</v>
      </c>
      <c r="F965" s="3">
        <v>0.180783323763583</v>
      </c>
      <c r="G965" s="3">
        <v>3.5567620306938101</v>
      </c>
      <c r="H965" s="3">
        <v>3.7545397223368699E-4</v>
      </c>
      <c r="I965" s="3">
        <v>5.9411489102428302E-3</v>
      </c>
    </row>
    <row r="966" spans="1:9" ht="15" x14ac:dyDescent="0.15">
      <c r="A966" s="3" t="s">
        <v>3229</v>
      </c>
      <c r="B966" s="3" t="s">
        <v>3230</v>
      </c>
      <c r="C966" s="3" t="s">
        <v>3231</v>
      </c>
      <c r="D966" s="3">
        <v>37.8575703349115</v>
      </c>
      <c r="E966" s="3">
        <v>1.1201598695573001</v>
      </c>
      <c r="F966" s="3">
        <v>0.33370218247540201</v>
      </c>
      <c r="G966" s="3">
        <v>3.3567651887918801</v>
      </c>
      <c r="H966" s="3">
        <v>7.8860054871085397E-4</v>
      </c>
      <c r="I966" s="3">
        <v>1.0656927942018999E-2</v>
      </c>
    </row>
    <row r="967" spans="1:9" ht="15" x14ac:dyDescent="0.15">
      <c r="A967" s="3" t="s">
        <v>3232</v>
      </c>
      <c r="B967" s="3" t="s">
        <v>3233</v>
      </c>
      <c r="C967" s="3" t="s">
        <v>3234</v>
      </c>
      <c r="D967" s="3">
        <v>25.187745299592301</v>
      </c>
      <c r="E967" s="3">
        <v>1.3479149779300901</v>
      </c>
      <c r="F967" s="3">
        <v>0.435982762365342</v>
      </c>
      <c r="G967" s="3">
        <v>3.0916703463623998</v>
      </c>
      <c r="H967" s="3">
        <v>1.9903374670561598E-3</v>
      </c>
      <c r="I967" s="3">
        <v>2.1907058164441998E-2</v>
      </c>
    </row>
    <row r="968" spans="1:9" ht="15" x14ac:dyDescent="0.15">
      <c r="A968" s="3" t="s">
        <v>499</v>
      </c>
      <c r="B968" s="3" t="s">
        <v>500</v>
      </c>
      <c r="C968" s="3" t="s">
        <v>501</v>
      </c>
      <c r="D968" s="3">
        <v>147.61832490080999</v>
      </c>
      <c r="E968" s="3">
        <v>1.58000543573216</v>
      </c>
      <c r="F968" s="3">
        <v>0.309272165279671</v>
      </c>
      <c r="G968" s="3">
        <v>5.1087864124577003</v>
      </c>
      <c r="H968" s="3">
        <v>3.2423462374510902E-7</v>
      </c>
      <c r="I968" s="3">
        <v>1.3508130128345299E-5</v>
      </c>
    </row>
    <row r="969" spans="1:9" ht="15" x14ac:dyDescent="0.15">
      <c r="A969" s="3" t="s">
        <v>3235</v>
      </c>
      <c r="B969" s="3" t="s">
        <v>3236</v>
      </c>
      <c r="C969" s="3" t="s">
        <v>3237</v>
      </c>
      <c r="D969" s="3">
        <v>399.37034941828</v>
      </c>
      <c r="E969" s="3">
        <v>0.88546629799683496</v>
      </c>
      <c r="F969" s="3">
        <v>0.167057611100521</v>
      </c>
      <c r="G969" s="3">
        <v>5.30036489905293</v>
      </c>
      <c r="H969" s="3">
        <v>1.15571459997823E-7</v>
      </c>
      <c r="I969" s="3">
        <v>5.2501854023365003E-6</v>
      </c>
    </row>
    <row r="970" spans="1:9" ht="15" x14ac:dyDescent="0.15">
      <c r="A970" s="3" t="s">
        <v>1177</v>
      </c>
      <c r="B970" s="3" t="s">
        <v>1178</v>
      </c>
      <c r="C970" s="3"/>
      <c r="D970" s="3">
        <v>31.4251756711021</v>
      </c>
      <c r="E970" s="3">
        <v>1.62394411360206</v>
      </c>
      <c r="F970" s="3">
        <v>0.36404611836110001</v>
      </c>
      <c r="G970" s="3">
        <v>4.4608197469949804</v>
      </c>
      <c r="H970" s="3">
        <v>8.16467424416853E-6</v>
      </c>
      <c r="I970" s="3">
        <v>2.3903758530311299E-4</v>
      </c>
    </row>
    <row r="971" spans="1:9" ht="15" x14ac:dyDescent="0.15">
      <c r="A971" s="3" t="s">
        <v>3238</v>
      </c>
      <c r="B971" s="3" t="s">
        <v>3239</v>
      </c>
      <c r="C971" s="3" t="s">
        <v>3240</v>
      </c>
      <c r="D971" s="3">
        <v>85.969549712017297</v>
      </c>
      <c r="E971" s="3">
        <v>0.88826637530761199</v>
      </c>
      <c r="F971" s="3">
        <v>0.289967366258988</v>
      </c>
      <c r="G971" s="3">
        <v>3.0633322182684699</v>
      </c>
      <c r="H971" s="3">
        <v>2.1888691006714399E-3</v>
      </c>
      <c r="I971" s="3">
        <v>2.3514107764717299E-2</v>
      </c>
    </row>
    <row r="972" spans="1:9" ht="15" x14ac:dyDescent="0.15">
      <c r="A972" s="3" t="s">
        <v>1179</v>
      </c>
      <c r="B972" s="3" t="s">
        <v>1180</v>
      </c>
      <c r="C972" s="3" t="s">
        <v>1181</v>
      </c>
      <c r="D972" s="3">
        <v>297.92925178531902</v>
      </c>
      <c r="E972" s="3">
        <v>1.40177358530691</v>
      </c>
      <c r="F972" s="3">
        <v>0.1801162247435</v>
      </c>
      <c r="G972" s="3">
        <v>7.7826058552090203</v>
      </c>
      <c r="H972" s="3">
        <v>7.1045713144794898E-15</v>
      </c>
      <c r="I972" s="3">
        <v>1.02899267591244E-12</v>
      </c>
    </row>
    <row r="973" spans="1:9" ht="15" x14ac:dyDescent="0.15">
      <c r="A973" s="3" t="s">
        <v>502</v>
      </c>
      <c r="B973" s="3" t="s">
        <v>503</v>
      </c>
      <c r="C973" s="3" t="s">
        <v>504</v>
      </c>
      <c r="D973" s="3">
        <v>28.951607426793601</v>
      </c>
      <c r="E973" s="3">
        <v>1.74076509212444</v>
      </c>
      <c r="F973" s="3">
        <v>0.51894067681930001</v>
      </c>
      <c r="G973" s="3">
        <v>3.3544587462173299</v>
      </c>
      <c r="H973" s="3">
        <v>7.9520409412509702E-4</v>
      </c>
      <c r="I973" s="3">
        <v>1.0722626070946401E-2</v>
      </c>
    </row>
    <row r="974" spans="1:9" ht="15" x14ac:dyDescent="0.15">
      <c r="A974" s="3" t="s">
        <v>3241</v>
      </c>
      <c r="B974" s="3" t="s">
        <v>3242</v>
      </c>
      <c r="C974" s="3" t="s">
        <v>3243</v>
      </c>
      <c r="D974" s="3">
        <v>746.186275000362</v>
      </c>
      <c r="E974" s="3">
        <v>0.69371730443252899</v>
      </c>
      <c r="F974" s="3">
        <v>0.17703495605406799</v>
      </c>
      <c r="G974" s="3">
        <v>3.9185329264614999</v>
      </c>
      <c r="H974" s="3">
        <v>8.9089560883249595E-5</v>
      </c>
      <c r="I974" s="3">
        <v>1.8188749320624999E-3</v>
      </c>
    </row>
    <row r="975" spans="1:9" ht="15" x14ac:dyDescent="0.15">
      <c r="A975" s="3" t="s">
        <v>505</v>
      </c>
      <c r="B975" s="3" t="s">
        <v>506</v>
      </c>
      <c r="C975" s="3" t="s">
        <v>507</v>
      </c>
      <c r="D975" s="3">
        <v>160.88170826221901</v>
      </c>
      <c r="E975" s="3">
        <v>1.09838226482989</v>
      </c>
      <c r="F975" s="3">
        <v>0.21405618148688599</v>
      </c>
      <c r="G975" s="3">
        <v>5.1312802891290596</v>
      </c>
      <c r="H975" s="3">
        <v>2.87778002793799E-7</v>
      </c>
      <c r="I975" s="3">
        <v>1.21956454127176E-5</v>
      </c>
    </row>
    <row r="976" spans="1:9" ht="15" x14ac:dyDescent="0.15">
      <c r="A976" s="3" t="s">
        <v>508</v>
      </c>
      <c r="B976" s="3" t="s">
        <v>509</v>
      </c>
      <c r="C976" s="3" t="s">
        <v>510</v>
      </c>
      <c r="D976" s="3">
        <v>55.508185025094598</v>
      </c>
      <c r="E976" s="3">
        <v>1.4572822382370201</v>
      </c>
      <c r="F976" s="3">
        <v>0.311544576692594</v>
      </c>
      <c r="G976" s="3">
        <v>4.6776042571748704</v>
      </c>
      <c r="H976" s="3">
        <v>2.9024601239372801E-6</v>
      </c>
      <c r="I976" s="3">
        <v>9.6183543972521796E-5</v>
      </c>
    </row>
    <row r="977" spans="1:9" ht="15" x14ac:dyDescent="0.15">
      <c r="A977" s="3" t="s">
        <v>1182</v>
      </c>
      <c r="B977" s="3" t="s">
        <v>1183</v>
      </c>
      <c r="C977" s="3" t="s">
        <v>1184</v>
      </c>
      <c r="D977" s="3">
        <v>480.84568313572697</v>
      </c>
      <c r="E977" s="3">
        <v>1.48346934542378</v>
      </c>
      <c r="F977" s="3">
        <v>0.147362553537044</v>
      </c>
      <c r="G977" s="3">
        <v>10.066799942163501</v>
      </c>
      <c r="H977" s="3">
        <v>7.7457328147314699E-24</v>
      </c>
      <c r="I977" s="3">
        <v>2.6861328642861699E-21</v>
      </c>
    </row>
    <row r="978" spans="1:9" ht="15" x14ac:dyDescent="0.15">
      <c r="A978" s="3" t="s">
        <v>3244</v>
      </c>
      <c r="B978" s="3" t="s">
        <v>3245</v>
      </c>
      <c r="C978" s="3" t="s">
        <v>3246</v>
      </c>
      <c r="D978" s="3">
        <v>62.687751373043298</v>
      </c>
      <c r="E978" s="3">
        <v>1.13485868647424</v>
      </c>
      <c r="F978" s="3">
        <v>0.305254784117097</v>
      </c>
      <c r="G978" s="3">
        <v>3.7177425073177601</v>
      </c>
      <c r="H978" s="3">
        <v>2.0101099616925901E-4</v>
      </c>
      <c r="I978" s="3">
        <v>3.5453386444695501E-3</v>
      </c>
    </row>
    <row r="979" spans="1:9" ht="15" x14ac:dyDescent="0.15">
      <c r="A979" s="3" t="s">
        <v>3247</v>
      </c>
      <c r="B979" s="3" t="s">
        <v>3248</v>
      </c>
      <c r="C979" s="3" t="s">
        <v>3249</v>
      </c>
      <c r="D979" s="3">
        <v>100.849812129734</v>
      </c>
      <c r="E979" s="3">
        <v>0.88555379591227001</v>
      </c>
      <c r="F979" s="3">
        <v>0.23332564514269799</v>
      </c>
      <c r="G979" s="3">
        <v>3.7953556085559299</v>
      </c>
      <c r="H979" s="3">
        <v>1.4743198111576199E-4</v>
      </c>
      <c r="I979" s="3">
        <v>2.7417448935289101E-3</v>
      </c>
    </row>
    <row r="980" spans="1:9" ht="15" x14ac:dyDescent="0.15">
      <c r="A980" s="3" t="s">
        <v>3250</v>
      </c>
      <c r="B980" s="3" t="s">
        <v>3251</v>
      </c>
      <c r="C980" s="3" t="s">
        <v>3252</v>
      </c>
      <c r="D980" s="3">
        <v>1175.4274334045599</v>
      </c>
      <c r="E980" s="3">
        <v>0.58565837193631398</v>
      </c>
      <c r="F980" s="3">
        <v>0.134205706596323</v>
      </c>
      <c r="G980" s="3">
        <v>4.3638857600736296</v>
      </c>
      <c r="H980" s="3">
        <v>1.27772319655141E-5</v>
      </c>
      <c r="I980" s="3">
        <v>3.5588349033358302E-4</v>
      </c>
    </row>
    <row r="981" spans="1:9" ht="15" x14ac:dyDescent="0.15">
      <c r="A981" s="3" t="s">
        <v>3253</v>
      </c>
      <c r="B981" s="3" t="s">
        <v>3254</v>
      </c>
      <c r="C981" s="3" t="s">
        <v>3255</v>
      </c>
      <c r="D981" s="3">
        <v>244.03288474918</v>
      </c>
      <c r="E981" s="3">
        <v>0.69405433821229601</v>
      </c>
      <c r="F981" s="3">
        <v>0.16775365253764901</v>
      </c>
      <c r="G981" s="3">
        <v>4.1373426313715003</v>
      </c>
      <c r="H981" s="3">
        <v>3.5135126029959602E-5</v>
      </c>
      <c r="I981" s="3">
        <v>8.39900070980258E-4</v>
      </c>
    </row>
    <row r="982" spans="1:9" ht="15" x14ac:dyDescent="0.15">
      <c r="A982" s="3" t="s">
        <v>3256</v>
      </c>
      <c r="B982" s="3" t="s">
        <v>3257</v>
      </c>
      <c r="C982" s="3" t="s">
        <v>3258</v>
      </c>
      <c r="D982" s="3">
        <v>35.179766188411101</v>
      </c>
      <c r="E982" s="3">
        <v>1.2724050919235099</v>
      </c>
      <c r="F982" s="3">
        <v>0.39564271004354701</v>
      </c>
      <c r="G982" s="3">
        <v>3.2160458404085501</v>
      </c>
      <c r="H982" s="3">
        <v>1.29970069738661E-3</v>
      </c>
      <c r="I982" s="3">
        <v>1.5857894237390101E-2</v>
      </c>
    </row>
    <row r="983" spans="1:9" ht="15" x14ac:dyDescent="0.15">
      <c r="A983" s="3" t="s">
        <v>3259</v>
      </c>
      <c r="B983" s="3" t="s">
        <v>3260</v>
      </c>
      <c r="C983" s="3" t="s">
        <v>3261</v>
      </c>
      <c r="D983" s="3">
        <v>380.45229929789502</v>
      </c>
      <c r="E983" s="3">
        <v>0.67491169892654002</v>
      </c>
      <c r="F983" s="3">
        <v>0.23284154729957801</v>
      </c>
      <c r="G983" s="3">
        <v>2.8985879313805998</v>
      </c>
      <c r="H983" s="3">
        <v>3.7484718307076799E-3</v>
      </c>
      <c r="I983" s="3">
        <v>3.5856594178587602E-2</v>
      </c>
    </row>
    <row r="984" spans="1:9" ht="15" x14ac:dyDescent="0.15">
      <c r="A984" s="3" t="s">
        <v>3262</v>
      </c>
      <c r="B984" s="3" t="s">
        <v>3263</v>
      </c>
      <c r="C984" s="3" t="s">
        <v>3264</v>
      </c>
      <c r="D984" s="3">
        <v>203.507513364776</v>
      </c>
      <c r="E984" s="3">
        <v>0.66315496439357302</v>
      </c>
      <c r="F984" s="3">
        <v>0.19365721958687099</v>
      </c>
      <c r="G984" s="3">
        <v>3.4243751191320602</v>
      </c>
      <c r="H984" s="3">
        <v>6.1621498370885105E-4</v>
      </c>
      <c r="I984" s="3">
        <v>8.7550175007959207E-3</v>
      </c>
    </row>
    <row r="985" spans="1:9" ht="15" x14ac:dyDescent="0.15">
      <c r="A985" s="3" t="s">
        <v>3265</v>
      </c>
      <c r="B985" s="3" t="s">
        <v>3266</v>
      </c>
      <c r="C985" s="3" t="s">
        <v>3267</v>
      </c>
      <c r="D985" s="3">
        <v>360.69868344377602</v>
      </c>
      <c r="E985" s="3">
        <v>0.70787406414314002</v>
      </c>
      <c r="F985" s="3">
        <v>0.16826887466766599</v>
      </c>
      <c r="G985" s="3">
        <v>4.2068033410290697</v>
      </c>
      <c r="H985" s="3">
        <v>2.5900834608894599E-5</v>
      </c>
      <c r="I985" s="3">
        <v>6.5063449579361198E-4</v>
      </c>
    </row>
    <row r="986" spans="1:9" ht="15" x14ac:dyDescent="0.15">
      <c r="A986" s="3" t="s">
        <v>3268</v>
      </c>
      <c r="B986" s="3" t="s">
        <v>3269</v>
      </c>
      <c r="C986" s="3" t="s">
        <v>3270</v>
      </c>
      <c r="D986" s="3">
        <v>137.45729814444499</v>
      </c>
      <c r="E986" s="3">
        <v>0.88275647868366103</v>
      </c>
      <c r="F986" s="3">
        <v>0.207894040767576</v>
      </c>
      <c r="G986" s="3">
        <v>4.2461846208981804</v>
      </c>
      <c r="H986" s="3">
        <v>2.1744148299686002E-5</v>
      </c>
      <c r="I986" s="3">
        <v>5.6076217308529699E-4</v>
      </c>
    </row>
    <row r="987" spans="1:9" ht="15" x14ac:dyDescent="0.15">
      <c r="A987" s="3" t="s">
        <v>3271</v>
      </c>
      <c r="B987" s="3" t="s">
        <v>3272</v>
      </c>
      <c r="C987" s="3" t="s">
        <v>3273</v>
      </c>
      <c r="D987" s="3">
        <v>46.767159202103898</v>
      </c>
      <c r="E987" s="3">
        <v>0.87270027169466902</v>
      </c>
      <c r="F987" s="3">
        <v>0.29751354788621098</v>
      </c>
      <c r="G987" s="3">
        <v>2.93331271095072</v>
      </c>
      <c r="H987" s="3">
        <v>3.3536592269783698E-3</v>
      </c>
      <c r="I987" s="3">
        <v>3.2937294569868901E-2</v>
      </c>
    </row>
    <row r="988" spans="1:9" ht="15" x14ac:dyDescent="0.15">
      <c r="A988" s="3" t="s">
        <v>1188</v>
      </c>
      <c r="B988" s="3" t="s">
        <v>1189</v>
      </c>
      <c r="C988" s="3" t="s">
        <v>1190</v>
      </c>
      <c r="D988" s="3">
        <v>674.58453790528199</v>
      </c>
      <c r="E988" s="3">
        <v>1.38411777003287</v>
      </c>
      <c r="F988" s="3">
        <v>0.16261658918156799</v>
      </c>
      <c r="G988" s="3">
        <v>8.5115410241906293</v>
      </c>
      <c r="H988" s="3">
        <v>1.7163678362527E-17</v>
      </c>
      <c r="I988" s="3">
        <v>3.30159444251672E-15</v>
      </c>
    </row>
    <row r="989" spans="1:9" ht="15" x14ac:dyDescent="0.15">
      <c r="A989" s="3" t="s">
        <v>3274</v>
      </c>
      <c r="B989" s="3" t="s">
        <v>3275</v>
      </c>
      <c r="C989" s="3" t="s">
        <v>3276</v>
      </c>
      <c r="D989" s="3">
        <v>503.67960591258998</v>
      </c>
      <c r="E989" s="3">
        <v>0.64990268883337199</v>
      </c>
      <c r="F989" s="3">
        <v>0.16256624998309999</v>
      </c>
      <c r="G989" s="3">
        <v>3.9977713018596002</v>
      </c>
      <c r="H989" s="3">
        <v>6.3941684428752893E-5</v>
      </c>
      <c r="I989" s="3">
        <v>1.3846720791598501E-3</v>
      </c>
    </row>
    <row r="990" spans="1:9" ht="15" x14ac:dyDescent="0.15">
      <c r="A990" s="3" t="s">
        <v>3277</v>
      </c>
      <c r="B990" s="3" t="s">
        <v>3278</v>
      </c>
      <c r="C990" s="3" t="s">
        <v>3279</v>
      </c>
      <c r="D990" s="3">
        <v>4884.8606557539097</v>
      </c>
      <c r="E990" s="3">
        <v>0.73856371278046795</v>
      </c>
      <c r="F990" s="3">
        <v>0.11417193160766501</v>
      </c>
      <c r="G990" s="3">
        <v>6.4688728865377598</v>
      </c>
      <c r="H990" s="3">
        <v>9.8736608319756598E-11</v>
      </c>
      <c r="I990" s="3">
        <v>7.7177548255525302E-9</v>
      </c>
    </row>
    <row r="991" spans="1:9" ht="15" x14ac:dyDescent="0.15">
      <c r="A991" s="3" t="s">
        <v>3280</v>
      </c>
      <c r="B991" s="3" t="s">
        <v>3281</v>
      </c>
      <c r="C991" s="3" t="s">
        <v>3282</v>
      </c>
      <c r="D991" s="3">
        <v>8.3399358533162999</v>
      </c>
      <c r="E991" s="3">
        <v>2.1920557973110801</v>
      </c>
      <c r="F991" s="3">
        <v>0.77284667092929804</v>
      </c>
      <c r="G991" s="3">
        <v>2.8363398326802298</v>
      </c>
      <c r="H991" s="3">
        <v>4.5633860894641002E-3</v>
      </c>
      <c r="I991" s="3">
        <v>4.1626543408253502E-2</v>
      </c>
    </row>
    <row r="992" spans="1:9" ht="15" x14ac:dyDescent="0.15">
      <c r="A992" s="3" t="s">
        <v>3283</v>
      </c>
      <c r="B992" s="3" t="s">
        <v>3284</v>
      </c>
      <c r="C992" s="3" t="s">
        <v>3285</v>
      </c>
      <c r="D992" s="3">
        <v>169.529326328216</v>
      </c>
      <c r="E992" s="3">
        <v>0.68844786248253598</v>
      </c>
      <c r="F992" s="3">
        <v>0.20068089756063201</v>
      </c>
      <c r="G992" s="3">
        <v>3.4305600126914602</v>
      </c>
      <c r="H992" s="3">
        <v>6.0233671943473398E-4</v>
      </c>
      <c r="I992" s="3">
        <v>8.6063199204925705E-3</v>
      </c>
    </row>
    <row r="993" spans="1:9" ht="15" x14ac:dyDescent="0.15">
      <c r="A993" s="3" t="s">
        <v>3286</v>
      </c>
      <c r="B993" s="3" t="s">
        <v>3287</v>
      </c>
      <c r="C993" s="3" t="s">
        <v>3288</v>
      </c>
      <c r="D993" s="3">
        <v>169.75269132839799</v>
      </c>
      <c r="E993" s="3">
        <v>0.71290419085182299</v>
      </c>
      <c r="F993" s="3">
        <v>0.194466951416911</v>
      </c>
      <c r="G993" s="3">
        <v>3.66594007700288</v>
      </c>
      <c r="H993" s="3">
        <v>2.4643162976269699E-4</v>
      </c>
      <c r="I993" s="3">
        <v>4.19325472565109E-3</v>
      </c>
    </row>
    <row r="994" spans="1:9" ht="15" x14ac:dyDescent="0.15">
      <c r="A994" s="3" t="s">
        <v>3289</v>
      </c>
      <c r="B994" s="3" t="s">
        <v>3290</v>
      </c>
      <c r="C994" s="3" t="s">
        <v>3291</v>
      </c>
      <c r="D994" s="3">
        <v>52.059449236772998</v>
      </c>
      <c r="E994" s="3">
        <v>1.25268017405718</v>
      </c>
      <c r="F994" s="3">
        <v>0.34435703385001099</v>
      </c>
      <c r="G994" s="3">
        <v>3.6377365667599602</v>
      </c>
      <c r="H994" s="3">
        <v>2.75044528212021E-4</v>
      </c>
      <c r="I994" s="3">
        <v>4.58817504988915E-3</v>
      </c>
    </row>
    <row r="995" spans="1:9" ht="15" x14ac:dyDescent="0.15">
      <c r="A995" s="3" t="s">
        <v>3292</v>
      </c>
      <c r="B995" s="3" t="s">
        <v>3293</v>
      </c>
      <c r="C995" s="3" t="s">
        <v>3294</v>
      </c>
      <c r="D995" s="3">
        <v>2203.1568402737098</v>
      </c>
      <c r="E995" s="3">
        <v>0.77770211721802096</v>
      </c>
      <c r="F995" s="3">
        <v>0.14284712803216701</v>
      </c>
      <c r="G995" s="3">
        <v>5.4442964862611403</v>
      </c>
      <c r="H995" s="3">
        <v>5.2010529175018203E-8</v>
      </c>
      <c r="I995" s="3">
        <v>2.5459309132153E-6</v>
      </c>
    </row>
    <row r="996" spans="1:9" ht="15" x14ac:dyDescent="0.15">
      <c r="A996" s="3" t="s">
        <v>3295</v>
      </c>
      <c r="B996" s="3" t="s">
        <v>3296</v>
      </c>
      <c r="C996" s="3" t="s">
        <v>3297</v>
      </c>
      <c r="D996" s="3">
        <v>810.67343610711896</v>
      </c>
      <c r="E996" s="3">
        <v>0.717009948328036</v>
      </c>
      <c r="F996" s="3">
        <v>0.12588389089421601</v>
      </c>
      <c r="G996" s="3">
        <v>5.6958038334750798</v>
      </c>
      <c r="H996" s="3">
        <v>1.22791997873972E-8</v>
      </c>
      <c r="I996" s="3">
        <v>6.9663238978178102E-7</v>
      </c>
    </row>
    <row r="997" spans="1:9" ht="15" x14ac:dyDescent="0.15">
      <c r="A997" s="3" t="s">
        <v>3298</v>
      </c>
      <c r="B997" s="3" t="s">
        <v>3299</v>
      </c>
      <c r="C997" s="3" t="s">
        <v>3300</v>
      </c>
      <c r="D997" s="3">
        <v>1414.59974049739</v>
      </c>
      <c r="E997" s="3">
        <v>1.05372186732349</v>
      </c>
      <c r="F997" s="3">
        <v>0.13047713229702701</v>
      </c>
      <c r="G997" s="3">
        <v>8.0759122213441508</v>
      </c>
      <c r="H997" s="3">
        <v>6.6974048690542895E-16</v>
      </c>
      <c r="I997" s="3">
        <v>1.09207617672752E-13</v>
      </c>
    </row>
    <row r="998" spans="1:9" ht="15" x14ac:dyDescent="0.15">
      <c r="A998" s="3" t="s">
        <v>1191</v>
      </c>
      <c r="B998" s="3" t="s">
        <v>1192</v>
      </c>
      <c r="C998" s="3" t="s">
        <v>1193</v>
      </c>
      <c r="D998" s="3">
        <v>739.54663660283995</v>
      </c>
      <c r="E998" s="3">
        <v>1.94670969641348</v>
      </c>
      <c r="F998" s="3">
        <v>0.19590281110749699</v>
      </c>
      <c r="G998" s="3">
        <v>9.9371197657050008</v>
      </c>
      <c r="H998" s="3">
        <v>2.8700556590024802E-23</v>
      </c>
      <c r="I998" s="3">
        <v>9.4222013914612102E-21</v>
      </c>
    </row>
    <row r="999" spans="1:9" ht="15" x14ac:dyDescent="0.15">
      <c r="A999" s="3" t="s">
        <v>1194</v>
      </c>
      <c r="B999" s="3" t="s">
        <v>1195</v>
      </c>
      <c r="C999" s="3" t="s">
        <v>1196</v>
      </c>
      <c r="D999" s="3">
        <v>22.653525159227399</v>
      </c>
      <c r="E999" s="3">
        <v>1.6393705946125301</v>
      </c>
      <c r="F999" s="3">
        <v>0.41005798603798099</v>
      </c>
      <c r="G999" s="3">
        <v>3.9978994445451099</v>
      </c>
      <c r="H999" s="3">
        <v>6.3907087515196299E-5</v>
      </c>
      <c r="I999" s="3">
        <v>1.3846720791598501E-3</v>
      </c>
    </row>
    <row r="1000" spans="1:9" ht="15" x14ac:dyDescent="0.15">
      <c r="A1000" s="3" t="s">
        <v>511</v>
      </c>
      <c r="B1000" s="3" t="s">
        <v>512</v>
      </c>
      <c r="C1000" s="3" t="s">
        <v>513</v>
      </c>
      <c r="D1000" s="3">
        <v>120.10598128281001</v>
      </c>
      <c r="E1000" s="3">
        <v>1.3956319221282301</v>
      </c>
      <c r="F1000" s="3">
        <v>0.226390465675086</v>
      </c>
      <c r="G1000" s="3">
        <v>6.1647115657743097</v>
      </c>
      <c r="H1000" s="3">
        <v>7.0611730894824104E-10</v>
      </c>
      <c r="I1000" s="3">
        <v>5.0248613817698199E-8</v>
      </c>
    </row>
    <row r="1001" spans="1:9" ht="15" x14ac:dyDescent="0.15">
      <c r="A1001" s="3" t="s">
        <v>3301</v>
      </c>
      <c r="B1001" s="3" t="s">
        <v>3302</v>
      </c>
      <c r="C1001" s="3" t="s">
        <v>3303</v>
      </c>
      <c r="D1001" s="3">
        <v>27.484252207509101</v>
      </c>
      <c r="E1001" s="3">
        <v>1.06279132364471</v>
      </c>
      <c r="F1001" s="3">
        <v>0.38431171179646501</v>
      </c>
      <c r="G1001" s="3">
        <v>2.7654408934786199</v>
      </c>
      <c r="H1001" s="3">
        <v>5.6845905865250497E-3</v>
      </c>
      <c r="I1001" s="3">
        <v>4.8819668441374198E-2</v>
      </c>
    </row>
    <row r="1002" spans="1:9" ht="15" x14ac:dyDescent="0.15">
      <c r="A1002" s="3" t="s">
        <v>1197</v>
      </c>
      <c r="B1002" s="3" t="s">
        <v>1198</v>
      </c>
      <c r="C1002" s="3" t="s">
        <v>1199</v>
      </c>
      <c r="D1002" s="3">
        <v>1895.26670186297</v>
      </c>
      <c r="E1002" s="3">
        <v>2.70424781558722</v>
      </c>
      <c r="F1002" s="3">
        <v>0.15934194402374599</v>
      </c>
      <c r="G1002" s="3">
        <v>16.9713494595259</v>
      </c>
      <c r="H1002" s="3">
        <v>1.3382121344858301E-64</v>
      </c>
      <c r="I1002" s="3">
        <v>2.35353279823643E-61</v>
      </c>
    </row>
    <row r="1003" spans="1:9" ht="15" x14ac:dyDescent="0.15">
      <c r="A1003" s="3" t="s">
        <v>3304</v>
      </c>
      <c r="B1003" s="3" t="s">
        <v>3305</v>
      </c>
      <c r="C1003" s="3" t="s">
        <v>3306</v>
      </c>
      <c r="D1003" s="3">
        <v>11517.871280838899</v>
      </c>
      <c r="E1003" s="3">
        <v>0.77387731903394197</v>
      </c>
      <c r="F1003" s="3">
        <v>0.122581597046313</v>
      </c>
      <c r="G1003" s="3">
        <v>6.3131606838305299</v>
      </c>
      <c r="H1003" s="3">
        <v>2.7339337083376202E-10</v>
      </c>
      <c r="I1003" s="3">
        <v>2.0585601151892699E-8</v>
      </c>
    </row>
    <row r="1004" spans="1:9" ht="15" x14ac:dyDescent="0.15">
      <c r="A1004" s="3" t="s">
        <v>1200</v>
      </c>
      <c r="B1004" s="3" t="s">
        <v>1201</v>
      </c>
      <c r="C1004" s="3" t="s">
        <v>1202</v>
      </c>
      <c r="D1004" s="3">
        <v>388.14516383346103</v>
      </c>
      <c r="E1004" s="3">
        <v>1.8474006045306799</v>
      </c>
      <c r="F1004" s="3">
        <v>0.18727922175084499</v>
      </c>
      <c r="G1004" s="3">
        <v>9.8644184189768591</v>
      </c>
      <c r="H1004" s="3">
        <v>5.9377542865342605E-23</v>
      </c>
      <c r="I1004" s="3">
        <v>1.8986933252343701E-20</v>
      </c>
    </row>
    <row r="1005" spans="1:9" ht="15" x14ac:dyDescent="0.15">
      <c r="A1005" s="3" t="s">
        <v>3307</v>
      </c>
      <c r="B1005" s="3" t="s">
        <v>3308</v>
      </c>
      <c r="C1005" s="3" t="s">
        <v>3309</v>
      </c>
      <c r="D1005" s="3">
        <v>94.781656953392897</v>
      </c>
      <c r="E1005" s="3">
        <v>0.99933110922531798</v>
      </c>
      <c r="F1005" s="3">
        <v>0.235927355927954</v>
      </c>
      <c r="G1005" s="3">
        <v>4.2357576775899002</v>
      </c>
      <c r="H1005" s="3">
        <v>2.2778232170523801E-5</v>
      </c>
      <c r="I1005" s="3">
        <v>5.8299961798610799E-4</v>
      </c>
    </row>
    <row r="1006" spans="1:9" ht="15" x14ac:dyDescent="0.15">
      <c r="A1006" s="3" t="s">
        <v>3310</v>
      </c>
      <c r="B1006" s="3" t="s">
        <v>3311</v>
      </c>
      <c r="C1006" s="3" t="s">
        <v>3312</v>
      </c>
      <c r="D1006" s="3">
        <v>142.41816229805499</v>
      </c>
      <c r="E1006" s="3">
        <v>0.70391505359603501</v>
      </c>
      <c r="F1006" s="3">
        <v>0.22029232355734499</v>
      </c>
      <c r="G1006" s="3">
        <v>3.1953680556317599</v>
      </c>
      <c r="H1006" s="3">
        <v>1.3965262167846099E-3</v>
      </c>
      <c r="I1006" s="3">
        <v>1.67487912857626E-2</v>
      </c>
    </row>
    <row r="1007" spans="1:9" ht="15" x14ac:dyDescent="0.15">
      <c r="A1007" s="3" t="s">
        <v>3313</v>
      </c>
      <c r="B1007" s="3" t="s">
        <v>3314</v>
      </c>
      <c r="C1007" s="3" t="s">
        <v>3315</v>
      </c>
      <c r="D1007" s="3">
        <v>197.397278283166</v>
      </c>
      <c r="E1007" s="3">
        <v>0.655392140757457</v>
      </c>
      <c r="F1007" s="3">
        <v>0.17610360852438101</v>
      </c>
      <c r="G1007" s="3">
        <v>3.7216281156823601</v>
      </c>
      <c r="H1007" s="3">
        <v>1.9794239394088699E-4</v>
      </c>
      <c r="I1007" s="3">
        <v>3.5079862480549202E-3</v>
      </c>
    </row>
    <row r="1008" spans="1:9" ht="15" x14ac:dyDescent="0.15">
      <c r="A1008" s="3" t="s">
        <v>1203</v>
      </c>
      <c r="B1008" s="3" t="s">
        <v>1204</v>
      </c>
      <c r="C1008" s="3" t="s">
        <v>1205</v>
      </c>
      <c r="D1008" s="3">
        <v>137.27328435330799</v>
      </c>
      <c r="E1008" s="3">
        <v>1.3902679076828901</v>
      </c>
      <c r="F1008" s="3">
        <v>0.20252658549066199</v>
      </c>
      <c r="G1008" s="3">
        <v>6.8646193007929499</v>
      </c>
      <c r="H1008" s="3">
        <v>6.6668805161667396E-12</v>
      </c>
      <c r="I1008" s="3">
        <v>6.4373306693748097E-10</v>
      </c>
    </row>
    <row r="1009" spans="1:9" ht="15" x14ac:dyDescent="0.15">
      <c r="A1009" s="3" t="s">
        <v>3316</v>
      </c>
      <c r="B1009" s="3" t="s">
        <v>3317</v>
      </c>
      <c r="C1009" s="3" t="s">
        <v>3318</v>
      </c>
      <c r="D1009" s="3">
        <v>137.35550441431701</v>
      </c>
      <c r="E1009" s="3">
        <v>0.77013576772202297</v>
      </c>
      <c r="F1009" s="3">
        <v>0.20352541144150799</v>
      </c>
      <c r="G1009" s="3">
        <v>3.78397843427702</v>
      </c>
      <c r="H1009" s="3">
        <v>1.54341202926954E-4</v>
      </c>
      <c r="I1009" s="3">
        <v>2.8588322817081598E-3</v>
      </c>
    </row>
    <row r="1010" spans="1:9" ht="15" x14ac:dyDescent="0.15">
      <c r="A1010" s="3" t="s">
        <v>1206</v>
      </c>
      <c r="B1010" s="3" t="s">
        <v>1207</v>
      </c>
      <c r="C1010" s="3" t="s">
        <v>1208</v>
      </c>
      <c r="D1010" s="3">
        <v>23.280973809628101</v>
      </c>
      <c r="E1010" s="3">
        <v>1.67352181585177</v>
      </c>
      <c r="F1010" s="3">
        <v>0.44702212992881402</v>
      </c>
      <c r="G1010" s="3">
        <v>3.7437113373297</v>
      </c>
      <c r="H1010" s="3">
        <v>1.8132195549231E-4</v>
      </c>
      <c r="I1010" s="3">
        <v>3.2609993934079201E-3</v>
      </c>
    </row>
    <row r="1011" spans="1:9" ht="15" x14ac:dyDescent="0.15">
      <c r="A1011" s="3" t="s">
        <v>3319</v>
      </c>
      <c r="B1011" s="3" t="s">
        <v>3320</v>
      </c>
      <c r="C1011" s="3" t="s">
        <v>3321</v>
      </c>
      <c r="D1011" s="3">
        <v>133.89891934153999</v>
      </c>
      <c r="E1011" s="3">
        <v>0.648124603103166</v>
      </c>
      <c r="F1011" s="3">
        <v>0.22188260088917899</v>
      </c>
      <c r="G1011" s="3">
        <v>2.9210249046380898</v>
      </c>
      <c r="H1011" s="3">
        <v>3.48881937257129E-3</v>
      </c>
      <c r="I1011" s="3">
        <v>3.39935538549467E-2</v>
      </c>
    </row>
    <row r="1012" spans="1:9" ht="15" x14ac:dyDescent="0.15">
      <c r="A1012" s="3" t="s">
        <v>3322</v>
      </c>
      <c r="B1012" s="3" t="s">
        <v>3323</v>
      </c>
      <c r="C1012" s="3" t="s">
        <v>3324</v>
      </c>
      <c r="D1012" s="3">
        <v>313.62803251693299</v>
      </c>
      <c r="E1012" s="3">
        <v>0.73728411516622705</v>
      </c>
      <c r="F1012" s="3">
        <v>0.15292223303341601</v>
      </c>
      <c r="G1012" s="3">
        <v>4.8213010007846204</v>
      </c>
      <c r="H1012" s="3">
        <v>1.4262495643761301E-6</v>
      </c>
      <c r="I1012" s="3">
        <v>5.08943721363319E-5</v>
      </c>
    </row>
    <row r="1013" spans="1:9" ht="15" x14ac:dyDescent="0.15">
      <c r="A1013" s="3" t="s">
        <v>3325</v>
      </c>
      <c r="B1013" s="3" t="s">
        <v>3326</v>
      </c>
      <c r="C1013" s="3" t="s">
        <v>3327</v>
      </c>
      <c r="D1013" s="3">
        <v>61.030922397460799</v>
      </c>
      <c r="E1013" s="3">
        <v>1.1066757724174401</v>
      </c>
      <c r="F1013" s="3">
        <v>0.32321463135906597</v>
      </c>
      <c r="G1013" s="3">
        <v>3.4239655790458801</v>
      </c>
      <c r="H1013" s="3">
        <v>6.1714437281997696E-4</v>
      </c>
      <c r="I1013" s="3">
        <v>8.7631653676894308E-3</v>
      </c>
    </row>
    <row r="1014" spans="1:9" ht="15" x14ac:dyDescent="0.15">
      <c r="A1014" s="3" t="s">
        <v>3328</v>
      </c>
      <c r="B1014" s="3" t="s">
        <v>3329</v>
      </c>
      <c r="C1014" s="3" t="s">
        <v>3330</v>
      </c>
      <c r="D1014" s="3">
        <v>13.380402212796801</v>
      </c>
      <c r="E1014" s="3">
        <v>1.98635818909546</v>
      </c>
      <c r="F1014" s="3">
        <v>0.54126826631882896</v>
      </c>
      <c r="G1014" s="3">
        <v>3.66982199530133</v>
      </c>
      <c r="H1014" s="3">
        <v>2.4271942663172999E-4</v>
      </c>
      <c r="I1014" s="3">
        <v>4.1358046522674396E-3</v>
      </c>
    </row>
    <row r="1015" spans="1:9" ht="15" x14ac:dyDescent="0.15">
      <c r="A1015" s="3" t="s">
        <v>1209</v>
      </c>
      <c r="B1015" s="3" t="s">
        <v>1210</v>
      </c>
      <c r="C1015" s="3" t="s">
        <v>1211</v>
      </c>
      <c r="D1015" s="3">
        <v>54.031100451666802</v>
      </c>
      <c r="E1015" s="3">
        <v>1.06630814106738</v>
      </c>
      <c r="F1015" s="3">
        <v>0.31649291124769702</v>
      </c>
      <c r="G1015" s="3">
        <v>3.3691375167416</v>
      </c>
      <c r="H1015" s="3">
        <v>7.5403798436568298E-4</v>
      </c>
      <c r="I1015" s="3">
        <v>1.02630863742686E-2</v>
      </c>
    </row>
    <row r="1016" spans="1:9" ht="15" x14ac:dyDescent="0.15">
      <c r="A1016" s="3" t="s">
        <v>3331</v>
      </c>
      <c r="B1016" s="3" t="s">
        <v>3332</v>
      </c>
      <c r="C1016" s="3" t="s">
        <v>3333</v>
      </c>
      <c r="D1016" s="3">
        <v>371.49821904039402</v>
      </c>
      <c r="E1016" s="3">
        <v>0.79598576960271294</v>
      </c>
      <c r="F1016" s="3">
        <v>0.16496983538163101</v>
      </c>
      <c r="G1016" s="3">
        <v>4.8250382729747399</v>
      </c>
      <c r="H1016" s="3">
        <v>1.39976385091598E-6</v>
      </c>
      <c r="I1016" s="3">
        <v>5.0094455722751797E-5</v>
      </c>
    </row>
    <row r="1017" spans="1:9" ht="15" x14ac:dyDescent="0.15">
      <c r="A1017" s="3" t="s">
        <v>3334</v>
      </c>
      <c r="B1017" s="3" t="s">
        <v>3335</v>
      </c>
      <c r="C1017" s="3" t="s">
        <v>3336</v>
      </c>
      <c r="D1017" s="3">
        <v>20.0718028808922</v>
      </c>
      <c r="E1017" s="3">
        <v>1.7458477053266801</v>
      </c>
      <c r="F1017" s="3">
        <v>0.45517426359827401</v>
      </c>
      <c r="G1017" s="3">
        <v>3.8355589165461299</v>
      </c>
      <c r="H1017" s="3">
        <v>1.25279068974388E-4</v>
      </c>
      <c r="I1017" s="3">
        <v>2.39489226419828E-3</v>
      </c>
    </row>
    <row r="1018" spans="1:9" ht="15" x14ac:dyDescent="0.15">
      <c r="A1018" s="3" t="s">
        <v>3337</v>
      </c>
      <c r="B1018" s="3" t="s">
        <v>3338</v>
      </c>
      <c r="C1018" s="3" t="s">
        <v>3339</v>
      </c>
      <c r="D1018" s="3">
        <v>488.540300501491</v>
      </c>
      <c r="E1018" s="3">
        <v>0.85251763490469301</v>
      </c>
      <c r="F1018" s="3">
        <v>0.13439528142576199</v>
      </c>
      <c r="G1018" s="3">
        <v>6.3433598699341998</v>
      </c>
      <c r="H1018" s="3">
        <v>2.2480745700088399E-10</v>
      </c>
      <c r="I1018" s="3">
        <v>1.7031412942387001E-8</v>
      </c>
    </row>
    <row r="1019" spans="1:9" ht="15" x14ac:dyDescent="0.15">
      <c r="A1019" s="3" t="s">
        <v>3340</v>
      </c>
      <c r="B1019" s="3" t="s">
        <v>3341</v>
      </c>
      <c r="C1019" s="3" t="s">
        <v>3342</v>
      </c>
      <c r="D1019" s="3">
        <v>200.19259987151099</v>
      </c>
      <c r="E1019" s="3">
        <v>1.22311536085957</v>
      </c>
      <c r="F1019" s="3">
        <v>0.21594851707471299</v>
      </c>
      <c r="G1019" s="3">
        <v>5.6639210929908801</v>
      </c>
      <c r="H1019" s="3">
        <v>1.47952463299381E-8</v>
      </c>
      <c r="I1019" s="3">
        <v>8.3170902999026701E-7</v>
      </c>
    </row>
    <row r="1020" spans="1:9" ht="15" x14ac:dyDescent="0.15">
      <c r="A1020" s="3" t="s">
        <v>3343</v>
      </c>
      <c r="B1020" s="3" t="s">
        <v>3344</v>
      </c>
      <c r="C1020" s="3" t="s">
        <v>3345</v>
      </c>
      <c r="D1020" s="3">
        <v>56.087186030351603</v>
      </c>
      <c r="E1020" s="3">
        <v>1.10098902775982</v>
      </c>
      <c r="F1020" s="3">
        <v>0.30929584219442002</v>
      </c>
      <c r="G1020" s="3">
        <v>3.5596632012523202</v>
      </c>
      <c r="H1020" s="3">
        <v>3.71330713514513E-4</v>
      </c>
      <c r="I1020" s="3">
        <v>5.90547426103672E-3</v>
      </c>
    </row>
    <row r="1021" spans="1:9" ht="15" x14ac:dyDescent="0.15">
      <c r="A1021" s="3" t="s">
        <v>520</v>
      </c>
      <c r="B1021" s="3" t="s">
        <v>521</v>
      </c>
      <c r="C1021" s="3" t="s">
        <v>522</v>
      </c>
      <c r="D1021" s="3">
        <v>9.2470685027190296</v>
      </c>
      <c r="E1021" s="3">
        <v>5.1688022893354404</v>
      </c>
      <c r="F1021" s="3">
        <v>1.3388499642520499</v>
      </c>
      <c r="G1021" s="3">
        <v>3.8606284702132401</v>
      </c>
      <c r="H1021" s="3">
        <v>1.1309575823760201E-4</v>
      </c>
      <c r="I1021" s="3">
        <v>2.1943607244493701E-3</v>
      </c>
    </row>
    <row r="1022" spans="1:9" ht="15" x14ac:dyDescent="0.15">
      <c r="A1022" s="3" t="s">
        <v>526</v>
      </c>
      <c r="B1022" s="3" t="s">
        <v>527</v>
      </c>
      <c r="C1022" s="3" t="s">
        <v>528</v>
      </c>
      <c r="D1022" s="3">
        <v>28.0770881437073</v>
      </c>
      <c r="E1022" s="3">
        <v>4.1728101592945102</v>
      </c>
      <c r="F1022" s="3">
        <v>0.57846468934713202</v>
      </c>
      <c r="G1022" s="3">
        <v>7.2135952913634798</v>
      </c>
      <c r="H1022" s="3">
        <v>5.4493557806997297E-13</v>
      </c>
      <c r="I1022" s="3">
        <v>6.1831353931976403E-11</v>
      </c>
    </row>
    <row r="1023" spans="1:9" ht="15" x14ac:dyDescent="0.15">
      <c r="A1023" s="3" t="s">
        <v>3346</v>
      </c>
      <c r="B1023" s="3" t="s">
        <v>3347</v>
      </c>
      <c r="C1023" s="3" t="s">
        <v>3348</v>
      </c>
      <c r="D1023" s="3">
        <v>175.550579320737</v>
      </c>
      <c r="E1023" s="3">
        <v>0.872630959894242</v>
      </c>
      <c r="F1023" s="3">
        <v>0.20736651114615301</v>
      </c>
      <c r="G1023" s="3">
        <v>4.2081576001402103</v>
      </c>
      <c r="H1023" s="3">
        <v>2.5746128220843201E-5</v>
      </c>
      <c r="I1023" s="3">
        <v>6.4751906951338305E-4</v>
      </c>
    </row>
    <row r="1024" spans="1:9" ht="15" x14ac:dyDescent="0.15">
      <c r="A1024" s="3" t="s">
        <v>529</v>
      </c>
      <c r="B1024" s="3" t="s">
        <v>530</v>
      </c>
      <c r="C1024" s="3" t="s">
        <v>531</v>
      </c>
      <c r="D1024" s="3">
        <v>16.3116192816417</v>
      </c>
      <c r="E1024" s="3">
        <v>2.8282585707033898</v>
      </c>
      <c r="F1024" s="3">
        <v>0.71936997405495795</v>
      </c>
      <c r="G1024" s="3">
        <v>3.9315771754567601</v>
      </c>
      <c r="H1024" s="3">
        <v>8.4390395909170299E-5</v>
      </c>
      <c r="I1024" s="3">
        <v>1.73734141143444E-3</v>
      </c>
    </row>
    <row r="1025" spans="1:9" ht="15" x14ac:dyDescent="0.15">
      <c r="A1025" s="3" t="s">
        <v>3349</v>
      </c>
      <c r="B1025" s="3" t="s">
        <v>3350</v>
      </c>
      <c r="C1025" s="3" t="s">
        <v>3351</v>
      </c>
      <c r="D1025" s="3">
        <v>361.59168764484099</v>
      </c>
      <c r="E1025" s="3">
        <v>0.64146185254653099</v>
      </c>
      <c r="F1025" s="3">
        <v>0.19635409207083901</v>
      </c>
      <c r="G1025" s="3">
        <v>3.2668626652054198</v>
      </c>
      <c r="H1025" s="3">
        <v>1.08746420686729E-3</v>
      </c>
      <c r="I1025" s="3">
        <v>1.3780516573075901E-2</v>
      </c>
    </row>
    <row r="1026" spans="1:9" ht="15" x14ac:dyDescent="0.15">
      <c r="A1026" s="3" t="s">
        <v>3352</v>
      </c>
      <c r="B1026" s="3" t="s">
        <v>3353</v>
      </c>
      <c r="C1026" s="3"/>
      <c r="D1026" s="3">
        <v>8.0855958874441392</v>
      </c>
      <c r="E1026" s="3">
        <v>2.9288265342101498</v>
      </c>
      <c r="F1026" s="3">
        <v>0.80748438913228904</v>
      </c>
      <c r="G1026" s="3">
        <v>3.6270998840701099</v>
      </c>
      <c r="H1026" s="3">
        <v>2.8662243838767099E-4</v>
      </c>
      <c r="I1026" s="3">
        <v>4.7427538158476097E-3</v>
      </c>
    </row>
    <row r="1027" spans="1:9" ht="15" x14ac:dyDescent="0.15">
      <c r="A1027" s="3" t="s">
        <v>3354</v>
      </c>
      <c r="B1027" s="3" t="s">
        <v>3355</v>
      </c>
      <c r="C1027" s="3" t="s">
        <v>3356</v>
      </c>
      <c r="D1027" s="3">
        <v>40.746966179616699</v>
      </c>
      <c r="E1027" s="3">
        <v>1.8278406059310199</v>
      </c>
      <c r="F1027" s="3">
        <v>0.39241143125737499</v>
      </c>
      <c r="G1027" s="3">
        <v>4.6579698253799604</v>
      </c>
      <c r="H1027" s="3">
        <v>3.19343004994973E-6</v>
      </c>
      <c r="I1027" s="3">
        <v>1.04838179586483E-4</v>
      </c>
    </row>
    <row r="1028" spans="1:9" ht="15" x14ac:dyDescent="0.15">
      <c r="A1028" s="3" t="s">
        <v>532</v>
      </c>
      <c r="B1028" s="3" t="s">
        <v>533</v>
      </c>
      <c r="C1028" s="3" t="s">
        <v>534</v>
      </c>
      <c r="D1028" s="3">
        <v>39.039924106540298</v>
      </c>
      <c r="E1028" s="3">
        <v>1.9161075647468</v>
      </c>
      <c r="F1028" s="3">
        <v>0.36396282149178399</v>
      </c>
      <c r="G1028" s="3">
        <v>5.2645694878756997</v>
      </c>
      <c r="H1028" s="3">
        <v>1.40518244961374E-7</v>
      </c>
      <c r="I1028" s="3">
        <v>6.3020769170108202E-6</v>
      </c>
    </row>
    <row r="1029" spans="1:9" ht="15" x14ac:dyDescent="0.15">
      <c r="A1029" s="3" t="s">
        <v>535</v>
      </c>
      <c r="B1029" s="3" t="s">
        <v>536</v>
      </c>
      <c r="C1029" s="3"/>
      <c r="D1029" s="3">
        <v>50.9474081047602</v>
      </c>
      <c r="E1029" s="3">
        <v>1.7876248353315101</v>
      </c>
      <c r="F1029" s="3">
        <v>0.35800344740036699</v>
      </c>
      <c r="G1029" s="3">
        <v>4.9933173781210796</v>
      </c>
      <c r="H1029" s="3">
        <v>5.9350905465015902E-7</v>
      </c>
      <c r="I1029" s="3">
        <v>2.3569967650961601E-5</v>
      </c>
    </row>
    <row r="1030" spans="1:9" ht="15" x14ac:dyDescent="0.15">
      <c r="A1030" s="3" t="s">
        <v>3357</v>
      </c>
      <c r="B1030" s="3" t="s">
        <v>3358</v>
      </c>
      <c r="C1030" s="3"/>
      <c r="D1030" s="3">
        <v>6.3277076260279896</v>
      </c>
      <c r="E1030" s="3">
        <v>6.5109198346535102</v>
      </c>
      <c r="F1030" s="3">
        <v>1.36987592674588</v>
      </c>
      <c r="G1030" s="3">
        <v>4.7529266757173501</v>
      </c>
      <c r="H1030" s="3">
        <v>2.0049307375860101E-6</v>
      </c>
      <c r="I1030" s="3">
        <v>6.8849936709682995E-5</v>
      </c>
    </row>
    <row r="1031" spans="1:9" ht="15" x14ac:dyDescent="0.15">
      <c r="A1031" s="3" t="s">
        <v>537</v>
      </c>
      <c r="B1031" s="3" t="s">
        <v>538</v>
      </c>
      <c r="C1031" s="3" t="s">
        <v>539</v>
      </c>
      <c r="D1031" s="3">
        <v>22.649684285229402</v>
      </c>
      <c r="E1031" s="3">
        <v>3.8442941031620999</v>
      </c>
      <c r="F1031" s="3">
        <v>0.78251888313914397</v>
      </c>
      <c r="G1031" s="3">
        <v>4.9127173618358801</v>
      </c>
      <c r="H1031" s="3">
        <v>8.9822716165181302E-7</v>
      </c>
      <c r="I1031" s="3">
        <v>3.3765113243039599E-5</v>
      </c>
    </row>
    <row r="1032" spans="1:9" ht="15" x14ac:dyDescent="0.15">
      <c r="A1032" s="3" t="s">
        <v>1218</v>
      </c>
      <c r="B1032" s="3" t="s">
        <v>1219</v>
      </c>
      <c r="C1032" s="3"/>
      <c r="D1032" s="3">
        <v>30.798651923499499</v>
      </c>
      <c r="E1032" s="3">
        <v>2.7435565437307199</v>
      </c>
      <c r="F1032" s="3">
        <v>0.41765853065902803</v>
      </c>
      <c r="G1032" s="3">
        <v>6.5688986153392701</v>
      </c>
      <c r="H1032" s="3">
        <v>5.0688780637709602E-11</v>
      </c>
      <c r="I1032" s="3">
        <v>4.16019718953896E-9</v>
      </c>
    </row>
    <row r="1033" spans="1:9" ht="15" x14ac:dyDescent="0.15">
      <c r="A1033" s="3" t="s">
        <v>3359</v>
      </c>
      <c r="B1033" s="3" t="s">
        <v>3360</v>
      </c>
      <c r="C1033" s="3" t="s">
        <v>3361</v>
      </c>
      <c r="D1033" s="3">
        <v>12.6085839778512</v>
      </c>
      <c r="E1033" s="3">
        <v>1.6354722195623299</v>
      </c>
      <c r="F1033" s="3">
        <v>0.56406752806509297</v>
      </c>
      <c r="G1033" s="3">
        <v>2.8994262888566702</v>
      </c>
      <c r="H1033" s="3">
        <v>3.7384623537109599E-3</v>
      </c>
      <c r="I1033" s="3">
        <v>3.5788654771800703E-2</v>
      </c>
    </row>
    <row r="1034" spans="1:9" ht="15" x14ac:dyDescent="0.15">
      <c r="A1034" s="3" t="s">
        <v>3362</v>
      </c>
      <c r="B1034" s="3" t="s">
        <v>3363</v>
      </c>
      <c r="C1034" s="3"/>
      <c r="D1034" s="3">
        <v>49.296584289116097</v>
      </c>
      <c r="E1034" s="3">
        <v>1.20252753954907</v>
      </c>
      <c r="F1034" s="3">
        <v>0.32697962438363298</v>
      </c>
      <c r="G1034" s="3">
        <v>3.6776834086095498</v>
      </c>
      <c r="H1034" s="3">
        <v>2.3536183210820199E-4</v>
      </c>
      <c r="I1034" s="3">
        <v>4.0377264019038402E-3</v>
      </c>
    </row>
    <row r="1035" spans="1:9" ht="15" x14ac:dyDescent="0.15">
      <c r="A1035" s="3" t="s">
        <v>1220</v>
      </c>
      <c r="B1035" s="3" t="s">
        <v>1221</v>
      </c>
      <c r="C1035" s="3" t="s">
        <v>1222</v>
      </c>
      <c r="D1035" s="3">
        <v>79.984237611526893</v>
      </c>
      <c r="E1035" s="3">
        <v>1.47028204708884</v>
      </c>
      <c r="F1035" s="3">
        <v>0.236539396219483</v>
      </c>
      <c r="G1035" s="3">
        <v>6.2158019788153096</v>
      </c>
      <c r="H1035" s="3">
        <v>5.1063167303209497E-10</v>
      </c>
      <c r="I1035" s="3">
        <v>3.68703022093731E-8</v>
      </c>
    </row>
    <row r="1036" spans="1:9" ht="15" x14ac:dyDescent="0.15">
      <c r="A1036" s="3" t="s">
        <v>1223</v>
      </c>
      <c r="B1036" s="3" t="s">
        <v>1224</v>
      </c>
      <c r="C1036" s="3"/>
      <c r="D1036" s="3">
        <v>661.19633142576401</v>
      </c>
      <c r="E1036" s="3">
        <v>4.3359581303635597</v>
      </c>
      <c r="F1036" s="3">
        <v>0.22245860078926699</v>
      </c>
      <c r="G1036" s="3">
        <v>19.4910788568295</v>
      </c>
      <c r="H1036" s="3">
        <v>1.3069640588973501E-84</v>
      </c>
      <c r="I1036" s="3">
        <v>6.4360138116341198E-81</v>
      </c>
    </row>
    <row r="1037" spans="1:9" ht="15" x14ac:dyDescent="0.15">
      <c r="A1037" s="3" t="s">
        <v>3364</v>
      </c>
      <c r="B1037" s="3" t="s">
        <v>3365</v>
      </c>
      <c r="C1037" s="3" t="s">
        <v>3366</v>
      </c>
      <c r="D1037" s="3">
        <v>7.3403304692132796</v>
      </c>
      <c r="E1037" s="3">
        <v>2.3447777848360301</v>
      </c>
      <c r="F1037" s="3">
        <v>0.77131806665972202</v>
      </c>
      <c r="G1037" s="3">
        <v>3.0399622233540402</v>
      </c>
      <c r="H1037" s="3">
        <v>2.3660782428541701E-3</v>
      </c>
      <c r="I1037" s="3">
        <v>2.5013988190448901E-2</v>
      </c>
    </row>
    <row r="1038" spans="1:9" ht="15" x14ac:dyDescent="0.15">
      <c r="A1038" s="3" t="s">
        <v>3367</v>
      </c>
      <c r="B1038" s="3" t="s">
        <v>3368</v>
      </c>
      <c r="C1038" s="3" t="s">
        <v>3369</v>
      </c>
      <c r="D1038" s="3">
        <v>18.125830776807</v>
      </c>
      <c r="E1038" s="3">
        <v>2.0086014014764499</v>
      </c>
      <c r="F1038" s="3">
        <v>0.52131268936861697</v>
      </c>
      <c r="G1038" s="3">
        <v>3.8529685588684801</v>
      </c>
      <c r="H1038" s="3">
        <v>1.1669437977481999E-4</v>
      </c>
      <c r="I1038" s="3">
        <v>2.2552975029949901E-3</v>
      </c>
    </row>
    <row r="1039" spans="1:9" ht="15" x14ac:dyDescent="0.15">
      <c r="A1039" s="3" t="s">
        <v>542</v>
      </c>
      <c r="B1039" s="3" t="s">
        <v>543</v>
      </c>
      <c r="C1039" s="3" t="s">
        <v>544</v>
      </c>
      <c r="D1039" s="3">
        <v>1069.2580546393201</v>
      </c>
      <c r="E1039" s="3">
        <v>1.01749427563253</v>
      </c>
      <c r="F1039" s="3">
        <v>0.191014432739011</v>
      </c>
      <c r="G1039" s="3">
        <v>5.3267926462015698</v>
      </c>
      <c r="H1039" s="3">
        <v>9.9962167749865102E-8</v>
      </c>
      <c r="I1039" s="3">
        <v>4.5919188327186199E-6</v>
      </c>
    </row>
    <row r="1040" spans="1:9" ht="15" x14ac:dyDescent="0.15">
      <c r="A1040" s="3" t="s">
        <v>3370</v>
      </c>
      <c r="B1040" s="3" t="s">
        <v>3371</v>
      </c>
      <c r="C1040" s="3"/>
      <c r="D1040" s="3">
        <v>132.34775553114599</v>
      </c>
      <c r="E1040" s="3">
        <v>1.18921484626764</v>
      </c>
      <c r="F1040" s="3">
        <v>0.25198343689997699</v>
      </c>
      <c r="G1040" s="3">
        <v>4.7194167239638496</v>
      </c>
      <c r="H1040" s="3">
        <v>2.3652184655537399E-6</v>
      </c>
      <c r="I1040" s="3">
        <v>8.0105101869139094E-5</v>
      </c>
    </row>
    <row r="1041" spans="1:9" ht="15" x14ac:dyDescent="0.15">
      <c r="A1041" s="3" t="s">
        <v>3372</v>
      </c>
      <c r="B1041" s="3" t="s">
        <v>3373</v>
      </c>
      <c r="C1041" s="3"/>
      <c r="D1041" s="3">
        <v>53.645281161406302</v>
      </c>
      <c r="E1041" s="3">
        <v>1.0669919750966901</v>
      </c>
      <c r="F1041" s="3">
        <v>0.28020531990327102</v>
      </c>
      <c r="G1041" s="3">
        <v>3.8078933528636298</v>
      </c>
      <c r="H1041" s="3">
        <v>1.4015568958533601E-4</v>
      </c>
      <c r="I1041" s="3">
        <v>2.6342850297482001E-3</v>
      </c>
    </row>
    <row r="1042" spans="1:9" ht="15" x14ac:dyDescent="0.15">
      <c r="A1042" s="3" t="s">
        <v>3374</v>
      </c>
      <c r="B1042" s="3" t="s">
        <v>3375</v>
      </c>
      <c r="C1042" s="3" t="s">
        <v>3376</v>
      </c>
      <c r="D1042" s="3">
        <v>838.32082547429002</v>
      </c>
      <c r="E1042" s="3">
        <v>0.89349505643555205</v>
      </c>
      <c r="F1042" s="3">
        <v>0.11585640528707999</v>
      </c>
      <c r="G1042" s="3">
        <v>7.7120902743492099</v>
      </c>
      <c r="H1042" s="3">
        <v>1.2377352644227799E-14</v>
      </c>
      <c r="I1042" s="3">
        <v>1.74145815317815E-12</v>
      </c>
    </row>
    <row r="1043" spans="1:9" ht="15" x14ac:dyDescent="0.15">
      <c r="A1043" s="3" t="s">
        <v>3377</v>
      </c>
      <c r="B1043" s="3" t="s">
        <v>3378</v>
      </c>
      <c r="C1043" s="3"/>
      <c r="D1043" s="3">
        <v>70.065527296339098</v>
      </c>
      <c r="E1043" s="3">
        <v>0.88330242770033296</v>
      </c>
      <c r="F1043" s="3">
        <v>0.29422118917898699</v>
      </c>
      <c r="G1043" s="3">
        <v>3.0021713601428801</v>
      </c>
      <c r="H1043" s="3">
        <v>2.6806123503174402E-3</v>
      </c>
      <c r="I1043" s="3">
        <v>2.75467601375276E-2</v>
      </c>
    </row>
    <row r="1044" spans="1:9" ht="15" x14ac:dyDescent="0.15">
      <c r="A1044" s="3" t="s">
        <v>3379</v>
      </c>
      <c r="B1044" s="3" t="s">
        <v>3380</v>
      </c>
      <c r="C1044" s="3" t="s">
        <v>3381</v>
      </c>
      <c r="D1044" s="3">
        <v>301.10024970785599</v>
      </c>
      <c r="E1044" s="3">
        <v>0.83468352390796396</v>
      </c>
      <c r="F1044" s="3">
        <v>0.25152583493909098</v>
      </c>
      <c r="G1044" s="3">
        <v>3.31848028298998</v>
      </c>
      <c r="H1044" s="3">
        <v>9.0508712116582298E-4</v>
      </c>
      <c r="I1044" s="3">
        <v>1.19235179761075E-2</v>
      </c>
    </row>
    <row r="1045" spans="1:9" ht="15" x14ac:dyDescent="0.15">
      <c r="A1045" s="3" t="s">
        <v>3382</v>
      </c>
      <c r="B1045" s="3" t="s">
        <v>3383</v>
      </c>
      <c r="C1045" s="3" t="s">
        <v>3384</v>
      </c>
      <c r="D1045" s="3">
        <v>25.605413453874601</v>
      </c>
      <c r="E1045" s="3">
        <v>1.3815613759347301</v>
      </c>
      <c r="F1045" s="3">
        <v>0.424795651713616</v>
      </c>
      <c r="G1045" s="3">
        <v>3.25229641678661</v>
      </c>
      <c r="H1045" s="3">
        <v>1.1447657023330299E-3</v>
      </c>
      <c r="I1045" s="3">
        <v>1.43150945265839E-2</v>
      </c>
    </row>
    <row r="1046" spans="1:9" ht="15" x14ac:dyDescent="0.15">
      <c r="A1046" s="3" t="s">
        <v>3385</v>
      </c>
      <c r="B1046" s="3" t="s">
        <v>3386</v>
      </c>
      <c r="C1046" s="3"/>
      <c r="D1046" s="3">
        <v>5.0262758649753998</v>
      </c>
      <c r="E1046" s="3">
        <v>3.1625354733101299</v>
      </c>
      <c r="F1046" s="3">
        <v>1.00310321761506</v>
      </c>
      <c r="G1046" s="3">
        <v>3.1527517983934499</v>
      </c>
      <c r="H1046" s="3">
        <v>1.6173926327047901E-3</v>
      </c>
      <c r="I1046" s="3">
        <v>1.8775785668296699E-2</v>
      </c>
    </row>
    <row r="1047" spans="1:9" ht="15" x14ac:dyDescent="0.15">
      <c r="A1047" s="3" t="s">
        <v>3387</v>
      </c>
      <c r="B1047" s="3" t="s">
        <v>3388</v>
      </c>
      <c r="C1047" s="3" t="s">
        <v>3389</v>
      </c>
      <c r="D1047" s="3">
        <v>848.53619882844896</v>
      </c>
      <c r="E1047" s="3">
        <v>0.67395475241014802</v>
      </c>
      <c r="F1047" s="3">
        <v>0.23835290976002099</v>
      </c>
      <c r="G1047" s="3">
        <v>2.82754992623628</v>
      </c>
      <c r="H1047" s="3">
        <v>4.6905700686475397E-3</v>
      </c>
      <c r="I1047" s="3">
        <v>4.2393357035099798E-2</v>
      </c>
    </row>
    <row r="1048" spans="1:9" ht="15" x14ac:dyDescent="0.15">
      <c r="A1048" s="3" t="s">
        <v>3390</v>
      </c>
      <c r="B1048" s="3" t="s">
        <v>3391</v>
      </c>
      <c r="C1048" s="3" t="s">
        <v>3392</v>
      </c>
      <c r="D1048" s="3">
        <v>400.84575103070199</v>
      </c>
      <c r="E1048" s="3">
        <v>0.68965525572078301</v>
      </c>
      <c r="F1048" s="3">
        <v>0.16621939051392701</v>
      </c>
      <c r="G1048" s="3">
        <v>4.1490662045412803</v>
      </c>
      <c r="H1048" s="3">
        <v>3.3383426118020801E-5</v>
      </c>
      <c r="I1048" s="3">
        <v>8.0348652773989005E-4</v>
      </c>
    </row>
    <row r="1049" spans="1:9" ht="15" x14ac:dyDescent="0.15">
      <c r="A1049" s="3" t="s">
        <v>1231</v>
      </c>
      <c r="B1049" s="3" t="s">
        <v>1232</v>
      </c>
      <c r="C1049" s="3" t="s">
        <v>1233</v>
      </c>
      <c r="D1049" s="3">
        <v>346.23922165343402</v>
      </c>
      <c r="E1049" s="3">
        <v>2.1494646058153499</v>
      </c>
      <c r="F1049" s="3">
        <v>0.17323916871223499</v>
      </c>
      <c r="G1049" s="3">
        <v>12.407497806606299</v>
      </c>
      <c r="H1049" s="3">
        <v>2.3797406513217299E-35</v>
      </c>
      <c r="I1049" s="3">
        <v>1.6276103976901E-32</v>
      </c>
    </row>
    <row r="1050" spans="1:9" ht="15" x14ac:dyDescent="0.15">
      <c r="A1050" s="3" t="s">
        <v>545</v>
      </c>
      <c r="B1050" s="3" t="s">
        <v>546</v>
      </c>
      <c r="C1050" s="3" t="s">
        <v>547</v>
      </c>
      <c r="D1050" s="3">
        <v>10.323617152086401</v>
      </c>
      <c r="E1050" s="3">
        <v>2.6313790228154001</v>
      </c>
      <c r="F1050" s="3">
        <v>0.78283229516619102</v>
      </c>
      <c r="G1050" s="3">
        <v>3.3613572652323702</v>
      </c>
      <c r="H1050" s="3">
        <v>7.75604321465343E-4</v>
      </c>
      <c r="I1050" s="3">
        <v>1.0510142874584299E-2</v>
      </c>
    </row>
    <row r="1051" spans="1:9" ht="15" x14ac:dyDescent="0.15">
      <c r="A1051" s="3" t="s">
        <v>3393</v>
      </c>
      <c r="B1051" s="3" t="s">
        <v>3394</v>
      </c>
      <c r="C1051" s="3" t="s">
        <v>3395</v>
      </c>
      <c r="D1051" s="3">
        <v>4013.8826354735402</v>
      </c>
      <c r="E1051" s="3">
        <v>0.80361825531565501</v>
      </c>
      <c r="F1051" s="3">
        <v>0.16966463213646901</v>
      </c>
      <c r="G1051" s="3">
        <v>4.7365101683023196</v>
      </c>
      <c r="H1051" s="3">
        <v>2.1742983686187399E-6</v>
      </c>
      <c r="I1051" s="3">
        <v>7.4046437665464094E-5</v>
      </c>
    </row>
    <row r="1052" spans="1:9" ht="15" x14ac:dyDescent="0.15">
      <c r="A1052" s="3" t="s">
        <v>1234</v>
      </c>
      <c r="B1052" s="3" t="s">
        <v>1235</v>
      </c>
      <c r="C1052" s="3" t="s">
        <v>1236</v>
      </c>
      <c r="D1052" s="3">
        <v>185.54939398022901</v>
      </c>
      <c r="E1052" s="3">
        <v>1.2859427220539601</v>
      </c>
      <c r="F1052" s="3">
        <v>0.19489430611325601</v>
      </c>
      <c r="G1052" s="3">
        <v>6.5981543930107396</v>
      </c>
      <c r="H1052" s="3">
        <v>4.1630761292900599E-11</v>
      </c>
      <c r="I1052" s="3">
        <v>3.51038563203355E-9</v>
      </c>
    </row>
    <row r="1053" spans="1:9" ht="15" x14ac:dyDescent="0.15">
      <c r="A1053" s="3" t="s">
        <v>3396</v>
      </c>
      <c r="B1053" s="3" t="s">
        <v>3397</v>
      </c>
      <c r="C1053" s="3" t="s">
        <v>3398</v>
      </c>
      <c r="D1053" s="3">
        <v>35.603720928961998</v>
      </c>
      <c r="E1053" s="3">
        <v>1.59632732674248</v>
      </c>
      <c r="F1053" s="3">
        <v>0.393429063261727</v>
      </c>
      <c r="G1053" s="3">
        <v>4.0574717930295101</v>
      </c>
      <c r="H1053" s="3">
        <v>4.9606806342748898E-5</v>
      </c>
      <c r="I1053" s="3">
        <v>1.1154509459097399E-3</v>
      </c>
    </row>
    <row r="1054" spans="1:9" ht="15" x14ac:dyDescent="0.15">
      <c r="A1054" s="3" t="s">
        <v>1237</v>
      </c>
      <c r="B1054" s="3" t="s">
        <v>1238</v>
      </c>
      <c r="C1054" s="3" t="s">
        <v>1239</v>
      </c>
      <c r="D1054" s="3">
        <v>179.13835031421499</v>
      </c>
      <c r="E1054" s="3">
        <v>0.83693184640450102</v>
      </c>
      <c r="F1054" s="3">
        <v>0.18908778612069299</v>
      </c>
      <c r="G1054" s="3">
        <v>4.42615498110648</v>
      </c>
      <c r="H1054" s="3">
        <v>9.5927615613448403E-6</v>
      </c>
      <c r="I1054" s="3">
        <v>2.76249093758401E-4</v>
      </c>
    </row>
    <row r="1055" spans="1:9" ht="15" x14ac:dyDescent="0.15">
      <c r="A1055" s="3" t="s">
        <v>548</v>
      </c>
      <c r="B1055" s="3" t="s">
        <v>549</v>
      </c>
      <c r="C1055" s="3" t="s">
        <v>550</v>
      </c>
      <c r="D1055" s="3">
        <v>47.125326825952598</v>
      </c>
      <c r="E1055" s="3">
        <v>1.2730606767881301</v>
      </c>
      <c r="F1055" s="3">
        <v>0.33739405333990602</v>
      </c>
      <c r="G1055" s="3">
        <v>3.7732161079483899</v>
      </c>
      <c r="H1055" s="3">
        <v>1.6115657779594699E-4</v>
      </c>
      <c r="I1055" s="3">
        <v>2.96561827988925E-3</v>
      </c>
    </row>
    <row r="1056" spans="1:9" ht="15" x14ac:dyDescent="0.15">
      <c r="A1056" s="3" t="s">
        <v>3399</v>
      </c>
      <c r="B1056" s="3" t="s">
        <v>3400</v>
      </c>
      <c r="C1056" s="3" t="s">
        <v>3401</v>
      </c>
      <c r="D1056" s="3">
        <v>128.810329247417</v>
      </c>
      <c r="E1056" s="3">
        <v>0.68369590915017597</v>
      </c>
      <c r="F1056" s="3">
        <v>0.193467617089501</v>
      </c>
      <c r="G1056" s="3">
        <v>3.5339036032779001</v>
      </c>
      <c r="H1056" s="3">
        <v>4.0947038913414E-4</v>
      </c>
      <c r="I1056" s="3">
        <v>6.3850411154279902E-3</v>
      </c>
    </row>
    <row r="1057" spans="1:9" ht="15" x14ac:dyDescent="0.15">
      <c r="A1057" s="3" t="s">
        <v>551</v>
      </c>
      <c r="B1057" s="3" t="s">
        <v>552</v>
      </c>
      <c r="C1057" s="3"/>
      <c r="D1057" s="3">
        <v>23.953622123334601</v>
      </c>
      <c r="E1057" s="3">
        <v>2.1000965898611201</v>
      </c>
      <c r="F1057" s="3">
        <v>0.46936496384359699</v>
      </c>
      <c r="G1057" s="3">
        <v>4.4743360745624798</v>
      </c>
      <c r="H1057" s="3">
        <v>7.6649103727337897E-6</v>
      </c>
      <c r="I1057" s="3">
        <v>2.2628947625593699E-4</v>
      </c>
    </row>
    <row r="1058" spans="1:9" ht="15" x14ac:dyDescent="0.15">
      <c r="A1058" s="3" t="s">
        <v>3402</v>
      </c>
      <c r="B1058" s="3" t="s">
        <v>3403</v>
      </c>
      <c r="C1058" s="3" t="s">
        <v>3404</v>
      </c>
      <c r="D1058" s="3">
        <v>73.613130677887298</v>
      </c>
      <c r="E1058" s="3">
        <v>0.79942841384584296</v>
      </c>
      <c r="F1058" s="3">
        <v>0.27361041761530702</v>
      </c>
      <c r="G1058" s="3">
        <v>2.9217762277232802</v>
      </c>
      <c r="H1058" s="3">
        <v>3.4804149845208002E-3</v>
      </c>
      <c r="I1058" s="3">
        <v>3.3926423736999702E-2</v>
      </c>
    </row>
    <row r="1059" spans="1:9" ht="15" x14ac:dyDescent="0.15">
      <c r="A1059" s="3" t="s">
        <v>553</v>
      </c>
      <c r="B1059" s="3" t="s">
        <v>554</v>
      </c>
      <c r="C1059" s="3" t="s">
        <v>555</v>
      </c>
      <c r="D1059" s="3">
        <v>78.585174611213404</v>
      </c>
      <c r="E1059" s="3">
        <v>1.1638736198428601</v>
      </c>
      <c r="F1059" s="3">
        <v>0.26644216669293003</v>
      </c>
      <c r="G1059" s="3">
        <v>4.3682035553486802</v>
      </c>
      <c r="H1059" s="3">
        <v>1.25272708972896E-5</v>
      </c>
      <c r="I1059" s="3">
        <v>3.5010949379462599E-4</v>
      </c>
    </row>
    <row r="1060" spans="1:9" ht="15" x14ac:dyDescent="0.15">
      <c r="A1060" s="3" t="s">
        <v>3405</v>
      </c>
      <c r="B1060" s="3" t="s">
        <v>3406</v>
      </c>
      <c r="C1060" s="3" t="s">
        <v>3407</v>
      </c>
      <c r="D1060" s="3">
        <v>9.3212693020512791</v>
      </c>
      <c r="E1060" s="3">
        <v>2.5342182172768299</v>
      </c>
      <c r="F1060" s="3">
        <v>0.77314883401421097</v>
      </c>
      <c r="G1060" s="3">
        <v>3.2777883193836002</v>
      </c>
      <c r="H1060" s="3">
        <v>1.0462382216909301E-3</v>
      </c>
      <c r="I1060" s="3">
        <v>1.33335804836822E-2</v>
      </c>
    </row>
    <row r="1061" spans="1:9" ht="15" x14ac:dyDescent="0.15">
      <c r="A1061" s="3" t="s">
        <v>3408</v>
      </c>
      <c r="B1061" s="3" t="s">
        <v>3409</v>
      </c>
      <c r="C1061" s="3"/>
      <c r="D1061" s="3">
        <v>133.357240104357</v>
      </c>
      <c r="E1061" s="3">
        <v>0.84517527596807096</v>
      </c>
      <c r="F1061" s="3">
        <v>0.20676187569715301</v>
      </c>
      <c r="G1061" s="3">
        <v>4.0876746407834501</v>
      </c>
      <c r="H1061" s="3">
        <v>4.3571864962148103E-5</v>
      </c>
      <c r="I1061" s="3">
        <v>1.0017053773090699E-3</v>
      </c>
    </row>
    <row r="1062" spans="1:9" ht="15" x14ac:dyDescent="0.15">
      <c r="A1062" s="3" t="s">
        <v>3410</v>
      </c>
      <c r="B1062" s="3" t="s">
        <v>3411</v>
      </c>
      <c r="C1062" s="3" t="s">
        <v>3412</v>
      </c>
      <c r="D1062" s="3">
        <v>329.32024028189898</v>
      </c>
      <c r="E1062" s="3">
        <v>0.62262707498774805</v>
      </c>
      <c r="F1062" s="3">
        <v>0.181601340835116</v>
      </c>
      <c r="G1062" s="3">
        <v>3.4285378738093102</v>
      </c>
      <c r="H1062" s="3">
        <v>6.0684185772024498E-4</v>
      </c>
      <c r="I1062" s="3">
        <v>8.6488184884981594E-3</v>
      </c>
    </row>
    <row r="1063" spans="1:9" ht="15" x14ac:dyDescent="0.15">
      <c r="A1063" s="3" t="s">
        <v>3413</v>
      </c>
      <c r="B1063" s="3" t="s">
        <v>3414</v>
      </c>
      <c r="C1063" s="3"/>
      <c r="D1063" s="3">
        <v>172.698830537237</v>
      </c>
      <c r="E1063" s="3">
        <v>0.77048128004952299</v>
      </c>
      <c r="F1063" s="3">
        <v>0.20800324649785901</v>
      </c>
      <c r="G1063" s="3">
        <v>3.7041791078845199</v>
      </c>
      <c r="H1063" s="3">
        <v>2.12076380502487E-4</v>
      </c>
      <c r="I1063" s="3">
        <v>3.7048856232299201E-3</v>
      </c>
    </row>
    <row r="1064" spans="1:9" ht="15" x14ac:dyDescent="0.15">
      <c r="A1064" s="3" t="s">
        <v>3415</v>
      </c>
      <c r="B1064" s="3" t="s">
        <v>3416</v>
      </c>
      <c r="C1064" s="3" t="s">
        <v>3417</v>
      </c>
      <c r="D1064" s="3">
        <v>1376.0585786543099</v>
      </c>
      <c r="E1064" s="3">
        <v>0.77854100514597302</v>
      </c>
      <c r="F1064" s="3">
        <v>0.23470354910865601</v>
      </c>
      <c r="G1064" s="3">
        <v>3.3171249778824001</v>
      </c>
      <c r="H1064" s="3">
        <v>9.0948923193275E-4</v>
      </c>
      <c r="I1064" s="3">
        <v>1.1949543152960601E-2</v>
      </c>
    </row>
    <row r="1065" spans="1:9" ht="15" x14ac:dyDescent="0.15">
      <c r="A1065" s="3" t="s">
        <v>1242</v>
      </c>
      <c r="B1065" s="3" t="s">
        <v>1243</v>
      </c>
      <c r="C1065" s="3" t="s">
        <v>1244</v>
      </c>
      <c r="D1065" s="3">
        <v>90.650041327103807</v>
      </c>
      <c r="E1065" s="3">
        <v>1.5706089436955399</v>
      </c>
      <c r="F1065" s="3">
        <v>0.279103084823836</v>
      </c>
      <c r="G1065" s="3">
        <v>5.6273435483053804</v>
      </c>
      <c r="H1065" s="3">
        <v>1.8300601813637801E-8</v>
      </c>
      <c r="I1065" s="3">
        <v>1.0013275952342E-6</v>
      </c>
    </row>
    <row r="1066" spans="1:9" ht="15" x14ac:dyDescent="0.15">
      <c r="A1066" s="3" t="s">
        <v>1245</v>
      </c>
      <c r="B1066" s="3" t="s">
        <v>1246</v>
      </c>
      <c r="C1066" s="3"/>
      <c r="D1066" s="3">
        <v>50.609933230321701</v>
      </c>
      <c r="E1066" s="3">
        <v>0.84613211197404603</v>
      </c>
      <c r="F1066" s="3">
        <v>0.28726338226993497</v>
      </c>
      <c r="G1066" s="3">
        <v>2.9454924093978399</v>
      </c>
      <c r="H1066" s="3">
        <v>3.22441059257429E-3</v>
      </c>
      <c r="I1066" s="3">
        <v>3.1871311766505102E-2</v>
      </c>
    </row>
    <row r="1067" spans="1:9" ht="15" x14ac:dyDescent="0.15">
      <c r="A1067" s="3" t="s">
        <v>3418</v>
      </c>
      <c r="B1067" s="3" t="s">
        <v>3419</v>
      </c>
      <c r="C1067" s="3" t="s">
        <v>3420</v>
      </c>
      <c r="D1067" s="3">
        <v>96.289624816775003</v>
      </c>
      <c r="E1067" s="3">
        <v>0.87327361763485001</v>
      </c>
      <c r="F1067" s="3">
        <v>0.249874817180648</v>
      </c>
      <c r="G1067" s="3">
        <v>3.4948444484644199</v>
      </c>
      <c r="H1067" s="3">
        <v>4.7433811419497101E-4</v>
      </c>
      <c r="I1067" s="3">
        <v>7.1489628315020096E-3</v>
      </c>
    </row>
    <row r="1068" spans="1:9" ht="15" x14ac:dyDescent="0.15">
      <c r="A1068" s="3" t="s">
        <v>3421</v>
      </c>
      <c r="B1068" s="3" t="s">
        <v>3422</v>
      </c>
      <c r="C1068" s="3"/>
      <c r="D1068" s="3">
        <v>157.351516887195</v>
      </c>
      <c r="E1068" s="3">
        <v>1.00072098313661</v>
      </c>
      <c r="F1068" s="3">
        <v>0.19389877926157101</v>
      </c>
      <c r="G1068" s="3">
        <v>5.16104839312385</v>
      </c>
      <c r="H1068" s="3">
        <v>2.4557068329633102E-7</v>
      </c>
      <c r="I1068" s="3">
        <v>1.05522536895677E-5</v>
      </c>
    </row>
    <row r="1069" spans="1:9" ht="15" x14ac:dyDescent="0.15">
      <c r="A1069" s="3" t="s">
        <v>556</v>
      </c>
      <c r="B1069" s="3" t="s">
        <v>557</v>
      </c>
      <c r="C1069" s="3"/>
      <c r="D1069" s="3">
        <v>9.1025540587106999</v>
      </c>
      <c r="E1069" s="3">
        <v>5.13335516039146</v>
      </c>
      <c r="F1069" s="3">
        <v>1.3107416579647899</v>
      </c>
      <c r="G1069" s="3">
        <v>3.9163744657067801</v>
      </c>
      <c r="H1069" s="3">
        <v>8.9890588651880707E-5</v>
      </c>
      <c r="I1069" s="3">
        <v>1.8270822689942501E-3</v>
      </c>
    </row>
    <row r="1070" spans="1:9" ht="15" x14ac:dyDescent="0.15">
      <c r="A1070" s="3" t="s">
        <v>1247</v>
      </c>
      <c r="B1070" s="3" t="s">
        <v>1248</v>
      </c>
      <c r="C1070" s="3"/>
      <c r="D1070" s="3">
        <v>144.51490923335999</v>
      </c>
      <c r="E1070" s="3">
        <v>1.6940308136620399</v>
      </c>
      <c r="F1070" s="3">
        <v>0.19597745148260801</v>
      </c>
      <c r="G1070" s="3">
        <v>8.6440087920644206</v>
      </c>
      <c r="H1070" s="3">
        <v>5.4274375969475104E-18</v>
      </c>
      <c r="I1070" s="3">
        <v>1.0953636763282101E-15</v>
      </c>
    </row>
    <row r="1071" spans="1:9" ht="15" x14ac:dyDescent="0.15">
      <c r="A1071" s="3" t="s">
        <v>558</v>
      </c>
      <c r="B1071" s="3" t="s">
        <v>559</v>
      </c>
      <c r="C1071" s="3" t="s">
        <v>560</v>
      </c>
      <c r="D1071" s="3">
        <v>46.904364966380697</v>
      </c>
      <c r="E1071" s="3">
        <v>1.48756429776035</v>
      </c>
      <c r="F1071" s="3">
        <v>0.35535812804365402</v>
      </c>
      <c r="G1071" s="3">
        <v>4.1860989811878202</v>
      </c>
      <c r="H1071" s="3">
        <v>2.8378963277363601E-5</v>
      </c>
      <c r="I1071" s="3">
        <v>7.0155304599924396E-4</v>
      </c>
    </row>
    <row r="1072" spans="1:9" ht="15" x14ac:dyDescent="0.15">
      <c r="A1072" s="3" t="s">
        <v>3423</v>
      </c>
      <c r="B1072" s="3" t="s">
        <v>3424</v>
      </c>
      <c r="C1072" s="3" t="s">
        <v>3425</v>
      </c>
      <c r="D1072" s="3">
        <v>149.950155173322</v>
      </c>
      <c r="E1072" s="3">
        <v>0.76589590429885601</v>
      </c>
      <c r="F1072" s="3">
        <v>0.220320318419615</v>
      </c>
      <c r="G1072" s="3">
        <v>3.47628357562626</v>
      </c>
      <c r="H1072" s="3">
        <v>5.0841439181088495E-4</v>
      </c>
      <c r="I1072" s="3">
        <v>7.5456173328316001E-3</v>
      </c>
    </row>
    <row r="1073" spans="1:9" ht="15" x14ac:dyDescent="0.15">
      <c r="A1073" s="3" t="s">
        <v>3426</v>
      </c>
      <c r="B1073" s="3"/>
      <c r="C1073" s="3" t="s">
        <v>3427</v>
      </c>
      <c r="D1073" s="3">
        <v>55.8224701552138</v>
      </c>
      <c r="E1073" s="3">
        <v>0.93628963147048405</v>
      </c>
      <c r="F1073" s="3">
        <v>0.280170863702291</v>
      </c>
      <c r="G1073" s="3">
        <v>3.3418522507942998</v>
      </c>
      <c r="H1073" s="3">
        <v>8.3221346340717705E-4</v>
      </c>
      <c r="I1073" s="3">
        <v>1.11181551253454E-2</v>
      </c>
    </row>
    <row r="1074" spans="1:9" ht="15" x14ac:dyDescent="0.15">
      <c r="A1074" s="3" t="s">
        <v>1249</v>
      </c>
      <c r="B1074" s="3" t="s">
        <v>1250</v>
      </c>
      <c r="C1074" s="3" t="s">
        <v>1251</v>
      </c>
      <c r="D1074" s="3">
        <v>226.80445356689199</v>
      </c>
      <c r="E1074" s="3">
        <v>2.0102196971907298</v>
      </c>
      <c r="F1074" s="3">
        <v>0.19032218107124599</v>
      </c>
      <c r="G1074" s="3">
        <v>10.5621934651864</v>
      </c>
      <c r="H1074" s="3">
        <v>4.4611359097335503E-26</v>
      </c>
      <c r="I1074" s="3">
        <v>1.86173031134677E-23</v>
      </c>
    </row>
    <row r="1075" spans="1:9" ht="15" x14ac:dyDescent="0.15">
      <c r="A1075" s="3" t="s">
        <v>3428</v>
      </c>
      <c r="B1075" s="3" t="s">
        <v>3429</v>
      </c>
      <c r="C1075" s="3" t="s">
        <v>3430</v>
      </c>
      <c r="D1075" s="3">
        <v>165.519951546394</v>
      </c>
      <c r="E1075" s="3">
        <v>0.76754305470530704</v>
      </c>
      <c r="F1075" s="3">
        <v>0.216153495871482</v>
      </c>
      <c r="G1075" s="3">
        <v>3.5509166835851902</v>
      </c>
      <c r="H1075" s="3">
        <v>3.8389192211262999E-4</v>
      </c>
      <c r="I1075" s="3">
        <v>6.05909417067767E-3</v>
      </c>
    </row>
    <row r="1076" spans="1:9" ht="15" x14ac:dyDescent="0.15">
      <c r="A1076" s="3" t="s">
        <v>1252</v>
      </c>
      <c r="B1076" s="3" t="s">
        <v>1253</v>
      </c>
      <c r="C1076" s="3"/>
      <c r="D1076" s="3">
        <v>440.452459312656</v>
      </c>
      <c r="E1076" s="3">
        <v>1.7678535424156201</v>
      </c>
      <c r="F1076" s="3">
        <v>0.16630927886499799</v>
      </c>
      <c r="G1076" s="3">
        <v>10.6299152667884</v>
      </c>
      <c r="H1076" s="3">
        <v>2.1630891650890699E-26</v>
      </c>
      <c r="I1076" s="3">
        <v>9.1826864522108599E-24</v>
      </c>
    </row>
    <row r="1077" spans="1:9" ht="15" x14ac:dyDescent="0.15">
      <c r="A1077" s="3" t="s">
        <v>3431</v>
      </c>
      <c r="B1077" s="3" t="s">
        <v>3432</v>
      </c>
      <c r="C1077" s="3" t="s">
        <v>3433</v>
      </c>
      <c r="D1077" s="3">
        <v>171.807594136017</v>
      </c>
      <c r="E1077" s="3">
        <v>0.730233946556615</v>
      </c>
      <c r="F1077" s="3">
        <v>0.18446426651978801</v>
      </c>
      <c r="G1077" s="3">
        <v>3.9586742751517101</v>
      </c>
      <c r="H1077" s="3">
        <v>7.5366937782553702E-5</v>
      </c>
      <c r="I1077" s="3">
        <v>1.5847008899078001E-3</v>
      </c>
    </row>
    <row r="1078" spans="1:9" ht="15" x14ac:dyDescent="0.15">
      <c r="A1078" s="3" t="s">
        <v>3434</v>
      </c>
      <c r="B1078" s="3" t="s">
        <v>3435</v>
      </c>
      <c r="C1078" s="3" t="s">
        <v>3436</v>
      </c>
      <c r="D1078" s="3">
        <v>168.40185207186599</v>
      </c>
      <c r="E1078" s="3">
        <v>0.59584059375654397</v>
      </c>
      <c r="F1078" s="3">
        <v>0.18781228871372699</v>
      </c>
      <c r="G1078" s="3">
        <v>3.1725325208338999</v>
      </c>
      <c r="H1078" s="3">
        <v>1.5111563367877601E-3</v>
      </c>
      <c r="I1078" s="3">
        <v>1.77942091460489E-2</v>
      </c>
    </row>
    <row r="1079" spans="1:9" ht="15" x14ac:dyDescent="0.15">
      <c r="A1079" s="3" t="s">
        <v>3437</v>
      </c>
      <c r="B1079" s="3" t="s">
        <v>3438</v>
      </c>
      <c r="C1079" s="3" t="s">
        <v>3439</v>
      </c>
      <c r="D1079" s="3">
        <v>1865.1720101375399</v>
      </c>
      <c r="E1079" s="3">
        <v>0.70782540224597201</v>
      </c>
      <c r="F1079" s="3">
        <v>0.17025294741759001</v>
      </c>
      <c r="G1079" s="3">
        <v>4.1574927951751999</v>
      </c>
      <c r="H1079" s="3">
        <v>3.21759419940908E-5</v>
      </c>
      <c r="I1079" s="3">
        <v>7.8052812194926498E-4</v>
      </c>
    </row>
    <row r="1080" spans="1:9" ht="15" x14ac:dyDescent="0.15">
      <c r="A1080" s="3" t="s">
        <v>1254</v>
      </c>
      <c r="B1080" s="3" t="s">
        <v>1255</v>
      </c>
      <c r="C1080" s="3" t="s">
        <v>1256</v>
      </c>
      <c r="D1080" s="3">
        <v>307.99718386689699</v>
      </c>
      <c r="E1080" s="3">
        <v>1.69309560862529</v>
      </c>
      <c r="F1080" s="3">
        <v>0.18887378757742801</v>
      </c>
      <c r="G1080" s="3">
        <v>8.9641640078362794</v>
      </c>
      <c r="H1080" s="3">
        <v>3.1264341305809001E-19</v>
      </c>
      <c r="I1080" s="3">
        <v>7.1943047816039999E-17</v>
      </c>
    </row>
    <row r="1081" spans="1:9" ht="15" x14ac:dyDescent="0.15">
      <c r="A1081" s="3" t="s">
        <v>1257</v>
      </c>
      <c r="B1081" s="3" t="s">
        <v>1258</v>
      </c>
      <c r="C1081" s="3" t="s">
        <v>1259</v>
      </c>
      <c r="D1081" s="3">
        <v>551.82844874264401</v>
      </c>
      <c r="E1081" s="3">
        <v>0.98747518529122502</v>
      </c>
      <c r="F1081" s="3">
        <v>0.13251942345030601</v>
      </c>
      <c r="G1081" s="3">
        <v>7.4515505695776101</v>
      </c>
      <c r="H1081" s="3">
        <v>9.2249519020680402E-14</v>
      </c>
      <c r="I1081" s="3">
        <v>1.1891977263493201E-11</v>
      </c>
    </row>
    <row r="1082" spans="1:9" ht="15" x14ac:dyDescent="0.15">
      <c r="A1082" s="3" t="s">
        <v>3440</v>
      </c>
      <c r="B1082" s="3" t="s">
        <v>3441</v>
      </c>
      <c r="C1082" s="3" t="s">
        <v>3442</v>
      </c>
      <c r="D1082" s="3">
        <v>334.73196578592098</v>
      </c>
      <c r="E1082" s="3">
        <v>0.846897897372905</v>
      </c>
      <c r="F1082" s="3">
        <v>0.20670604072809901</v>
      </c>
      <c r="G1082" s="3">
        <v>4.0971124713617604</v>
      </c>
      <c r="H1082" s="3">
        <v>4.1833567778527499E-5</v>
      </c>
      <c r="I1082" s="3">
        <v>9.6898034416077598E-4</v>
      </c>
    </row>
    <row r="1083" spans="1:9" ht="15" x14ac:dyDescent="0.15">
      <c r="A1083" s="3" t="s">
        <v>3443</v>
      </c>
      <c r="B1083" s="3" t="s">
        <v>3444</v>
      </c>
      <c r="C1083" s="3" t="s">
        <v>3445</v>
      </c>
      <c r="D1083" s="3">
        <v>275.92982620721102</v>
      </c>
      <c r="E1083" s="3">
        <v>0.66301465700164497</v>
      </c>
      <c r="F1083" s="3">
        <v>0.203417035961375</v>
      </c>
      <c r="G1083" s="3">
        <v>3.25938608764086</v>
      </c>
      <c r="H1083" s="3">
        <v>1.1165360812877799E-3</v>
      </c>
      <c r="I1083" s="3">
        <v>1.40477012741276E-2</v>
      </c>
    </row>
    <row r="1084" spans="1:9" ht="15" x14ac:dyDescent="0.15">
      <c r="A1084" s="3" t="s">
        <v>564</v>
      </c>
      <c r="B1084" s="3" t="s">
        <v>565</v>
      </c>
      <c r="C1084" s="3" t="s">
        <v>566</v>
      </c>
      <c r="D1084" s="3">
        <v>37.111669500568802</v>
      </c>
      <c r="E1084" s="3">
        <v>2.6068670015798698</v>
      </c>
      <c r="F1084" s="3">
        <v>0.43417744115701001</v>
      </c>
      <c r="G1084" s="3">
        <v>6.0041511936525298</v>
      </c>
      <c r="H1084" s="3">
        <v>1.9233541288674702E-9</v>
      </c>
      <c r="I1084" s="3">
        <v>1.2868702543743201E-7</v>
      </c>
    </row>
    <row r="1085" spans="1:9" ht="15" x14ac:dyDescent="0.15">
      <c r="A1085" s="3" t="s">
        <v>3446</v>
      </c>
      <c r="B1085" s="3" t="s">
        <v>3447</v>
      </c>
      <c r="C1085" s="3" t="s">
        <v>3448</v>
      </c>
      <c r="D1085" s="3">
        <v>3646.8506028035699</v>
      </c>
      <c r="E1085" s="3">
        <v>1.1376541143422501</v>
      </c>
      <c r="F1085" s="3">
        <v>0.14953281680236399</v>
      </c>
      <c r="G1085" s="3">
        <v>7.6080564699444597</v>
      </c>
      <c r="H1085" s="3">
        <v>2.7824827252328801E-14</v>
      </c>
      <c r="I1085" s="3">
        <v>3.7643016297079099E-12</v>
      </c>
    </row>
    <row r="1086" spans="1:9" ht="15" x14ac:dyDescent="0.15">
      <c r="A1086" s="3" t="s">
        <v>3449</v>
      </c>
      <c r="B1086" s="3" t="s">
        <v>3450</v>
      </c>
      <c r="C1086" s="3" t="s">
        <v>3451</v>
      </c>
      <c r="D1086" s="3">
        <v>377.12671615353099</v>
      </c>
      <c r="E1086" s="3">
        <v>1.59651313767547</v>
      </c>
      <c r="F1086" s="3">
        <v>0.17188516808947399</v>
      </c>
      <c r="G1086" s="3">
        <v>9.2882542189120905</v>
      </c>
      <c r="H1086" s="3">
        <v>1.5683961126768999E-20</v>
      </c>
      <c r="I1086" s="3">
        <v>3.9811390810650096E-18</v>
      </c>
    </row>
    <row r="1087" spans="1:9" ht="15" x14ac:dyDescent="0.15">
      <c r="A1087" s="3" t="s">
        <v>3452</v>
      </c>
      <c r="B1087" s="3" t="s">
        <v>3453</v>
      </c>
      <c r="C1087" s="3" t="s">
        <v>3454</v>
      </c>
      <c r="D1087" s="3">
        <v>708.21509856217699</v>
      </c>
      <c r="E1087" s="3">
        <v>0.73436916453408096</v>
      </c>
      <c r="F1087" s="3">
        <v>0.137532335317366</v>
      </c>
      <c r="G1087" s="3">
        <v>5.3396109565032104</v>
      </c>
      <c r="H1087" s="3">
        <v>9.3146248163747303E-8</v>
      </c>
      <c r="I1087" s="3">
        <v>4.32725834393922E-6</v>
      </c>
    </row>
    <row r="1088" spans="1:9" ht="15" x14ac:dyDescent="0.15">
      <c r="A1088" s="3" t="s">
        <v>3455</v>
      </c>
      <c r="B1088" s="3" t="s">
        <v>3456</v>
      </c>
      <c r="C1088" s="3" t="s">
        <v>3457</v>
      </c>
      <c r="D1088" s="3">
        <v>198.157235536766</v>
      </c>
      <c r="E1088" s="3">
        <v>0.67954161758486697</v>
      </c>
      <c r="F1088" s="3">
        <v>0.18046825065398001</v>
      </c>
      <c r="G1088" s="3">
        <v>3.7654358321884698</v>
      </c>
      <c r="H1088" s="3">
        <v>1.66258818957657E-4</v>
      </c>
      <c r="I1088" s="3">
        <v>3.04132588437997E-3</v>
      </c>
    </row>
    <row r="1089" spans="1:9" ht="15" x14ac:dyDescent="0.15">
      <c r="A1089" s="3" t="s">
        <v>3458</v>
      </c>
      <c r="B1089" s="3" t="s">
        <v>3459</v>
      </c>
      <c r="C1089" s="3" t="s">
        <v>3460</v>
      </c>
      <c r="D1089" s="3">
        <v>950.28281223346403</v>
      </c>
      <c r="E1089" s="3">
        <v>0.59838307322588502</v>
      </c>
      <c r="F1089" s="3">
        <v>0.17688001291524</v>
      </c>
      <c r="G1089" s="3">
        <v>3.3829886337278201</v>
      </c>
      <c r="H1089" s="3">
        <v>7.1701599744457105E-4</v>
      </c>
      <c r="I1089" s="3">
        <v>9.8960465322725302E-3</v>
      </c>
    </row>
    <row r="1090" spans="1:9" ht="15" x14ac:dyDescent="0.15">
      <c r="A1090" s="3" t="s">
        <v>3461</v>
      </c>
      <c r="B1090" s="3" t="s">
        <v>3462</v>
      </c>
      <c r="C1090" s="3" t="s">
        <v>3463</v>
      </c>
      <c r="D1090" s="3">
        <v>269.36296072999897</v>
      </c>
      <c r="E1090" s="3">
        <v>0.62454659680886904</v>
      </c>
      <c r="F1090" s="3">
        <v>0.15732867366130501</v>
      </c>
      <c r="G1090" s="3">
        <v>3.9696933958356699</v>
      </c>
      <c r="H1090" s="3">
        <v>7.1965175428425794E-5</v>
      </c>
      <c r="I1090" s="3">
        <v>1.5248937602398501E-3</v>
      </c>
    </row>
    <row r="1091" spans="1:9" ht="15" x14ac:dyDescent="0.15">
      <c r="A1091" s="3" t="s">
        <v>3464</v>
      </c>
      <c r="B1091" s="3" t="s">
        <v>3465</v>
      </c>
      <c r="C1091" s="3" t="s">
        <v>3466</v>
      </c>
      <c r="D1091" s="3">
        <v>2884.2156841398801</v>
      </c>
      <c r="E1091" s="3">
        <v>0.67528420552287605</v>
      </c>
      <c r="F1091" s="3">
        <v>0.15166206906190999</v>
      </c>
      <c r="G1091" s="3">
        <v>4.4525583074250301</v>
      </c>
      <c r="H1091" s="3">
        <v>8.4853187838266905E-6</v>
      </c>
      <c r="I1091" s="3">
        <v>2.4783572846427102E-4</v>
      </c>
    </row>
    <row r="1092" spans="1:9" ht="15" x14ac:dyDescent="0.15">
      <c r="A1092" s="3" t="s">
        <v>3467</v>
      </c>
      <c r="B1092" s="3" t="s">
        <v>3468</v>
      </c>
      <c r="C1092" s="3" t="s">
        <v>3469</v>
      </c>
      <c r="D1092" s="3">
        <v>3297.52241777991</v>
      </c>
      <c r="E1092" s="3">
        <v>0.63344410239999804</v>
      </c>
      <c r="F1092" s="3">
        <v>0.16532256788411401</v>
      </c>
      <c r="G1092" s="3">
        <v>3.8315646224659599</v>
      </c>
      <c r="H1092" s="3">
        <v>1.2733091927872101E-4</v>
      </c>
      <c r="I1092" s="3">
        <v>2.4247037080283701E-3</v>
      </c>
    </row>
    <row r="1093" spans="1:9" ht="15" x14ac:dyDescent="0.15">
      <c r="A1093" s="3" t="s">
        <v>3470</v>
      </c>
      <c r="B1093" s="3" t="s">
        <v>3471</v>
      </c>
      <c r="C1093" s="3" t="s">
        <v>3472</v>
      </c>
      <c r="D1093" s="3">
        <v>65.799971880747506</v>
      </c>
      <c r="E1093" s="3">
        <v>1.02824033393098</v>
      </c>
      <c r="F1093" s="3">
        <v>0.30281694964876599</v>
      </c>
      <c r="G1093" s="3">
        <v>3.3955838176285198</v>
      </c>
      <c r="H1093" s="3">
        <v>6.8482402250498496E-4</v>
      </c>
      <c r="I1093" s="3">
        <v>9.5317903234130794E-3</v>
      </c>
    </row>
    <row r="1094" spans="1:9" ht="15" x14ac:dyDescent="0.15">
      <c r="A1094" s="3" t="s">
        <v>3473</v>
      </c>
      <c r="B1094" s="3" t="s">
        <v>3474</v>
      </c>
      <c r="C1094" s="3" t="s">
        <v>3475</v>
      </c>
      <c r="D1094" s="3">
        <v>2924.7416820123099</v>
      </c>
      <c r="E1094" s="3">
        <v>0.84289510538641699</v>
      </c>
      <c r="F1094" s="3">
        <v>0.138435691629305</v>
      </c>
      <c r="G1094" s="3">
        <v>6.0887123505943297</v>
      </c>
      <c r="H1094" s="3">
        <v>1.13822410739468E-9</v>
      </c>
      <c r="I1094" s="3">
        <v>7.8944659076822094E-8</v>
      </c>
    </row>
    <row r="1095" spans="1:9" ht="15" x14ac:dyDescent="0.15">
      <c r="A1095" s="3" t="s">
        <v>3476</v>
      </c>
      <c r="B1095" s="3" t="s">
        <v>3477</v>
      </c>
      <c r="C1095" s="3" t="s">
        <v>3478</v>
      </c>
      <c r="D1095" s="3">
        <v>229.221513970334</v>
      </c>
      <c r="E1095" s="3">
        <v>0.62407380459719397</v>
      </c>
      <c r="F1095" s="3">
        <v>0.178423948731779</v>
      </c>
      <c r="G1095" s="3">
        <v>3.49770201272336</v>
      </c>
      <c r="H1095" s="3">
        <v>4.6928515476241399E-4</v>
      </c>
      <c r="I1095" s="3">
        <v>7.0931486068509303E-3</v>
      </c>
    </row>
    <row r="1096" spans="1:9" ht="15" x14ac:dyDescent="0.15">
      <c r="A1096" s="3" t="s">
        <v>3479</v>
      </c>
      <c r="B1096" s="3" t="s">
        <v>3480</v>
      </c>
      <c r="C1096" s="3" t="s">
        <v>3481</v>
      </c>
      <c r="D1096" s="3">
        <v>83.592481113632999</v>
      </c>
      <c r="E1096" s="3">
        <v>0.67134095544767602</v>
      </c>
      <c r="F1096" s="3">
        <v>0.23770810600813</v>
      </c>
      <c r="G1096" s="3">
        <v>2.8242240734723398</v>
      </c>
      <c r="H1096" s="3">
        <v>4.7395237508323796E-3</v>
      </c>
      <c r="I1096" s="3">
        <v>4.2645263383900303E-2</v>
      </c>
    </row>
    <row r="1097" spans="1:9" ht="15" x14ac:dyDescent="0.15">
      <c r="A1097" s="3" t="s">
        <v>1260</v>
      </c>
      <c r="B1097" s="3" t="s">
        <v>1261</v>
      </c>
      <c r="C1097" s="3" t="s">
        <v>1262</v>
      </c>
      <c r="D1097" s="3">
        <v>88.544060607571794</v>
      </c>
      <c r="E1097" s="3">
        <v>1.2729826314261501</v>
      </c>
      <c r="F1097" s="3">
        <v>0.26521874409974</v>
      </c>
      <c r="G1097" s="3">
        <v>4.7997460954246298</v>
      </c>
      <c r="H1097" s="3">
        <v>1.5886691141557801E-6</v>
      </c>
      <c r="I1097" s="3">
        <v>5.6120819123018097E-5</v>
      </c>
    </row>
    <row r="1098" spans="1:9" ht="15" x14ac:dyDescent="0.15">
      <c r="A1098" s="3" t="s">
        <v>3482</v>
      </c>
      <c r="B1098" s="3" t="s">
        <v>3483</v>
      </c>
      <c r="C1098" s="3" t="s">
        <v>3484</v>
      </c>
      <c r="D1098" s="3">
        <v>130.436800472025</v>
      </c>
      <c r="E1098" s="3">
        <v>0.79704465398430002</v>
      </c>
      <c r="F1098" s="3">
        <v>0.25898771648782098</v>
      </c>
      <c r="G1098" s="3">
        <v>3.0775384438812998</v>
      </c>
      <c r="H1098" s="3">
        <v>2.08717914609209E-3</v>
      </c>
      <c r="I1098" s="3">
        <v>2.2729113195523901E-2</v>
      </c>
    </row>
    <row r="1099" spans="1:9" ht="15" x14ac:dyDescent="0.15">
      <c r="A1099" s="3" t="s">
        <v>1263</v>
      </c>
      <c r="B1099" s="3" t="s">
        <v>1264</v>
      </c>
      <c r="C1099" s="3" t="s">
        <v>1265</v>
      </c>
      <c r="D1099" s="3">
        <v>273.09302045667903</v>
      </c>
      <c r="E1099" s="3">
        <v>1.4866977429702899</v>
      </c>
      <c r="F1099" s="3">
        <v>0.201699670502857</v>
      </c>
      <c r="G1099" s="3">
        <v>7.3708486447389996</v>
      </c>
      <c r="H1099" s="3">
        <v>1.69545248569289E-13</v>
      </c>
      <c r="I1099" s="3">
        <v>2.0768871195388201E-11</v>
      </c>
    </row>
    <row r="1100" spans="1:9" ht="15" x14ac:dyDescent="0.15">
      <c r="A1100" s="3" t="s">
        <v>3485</v>
      </c>
      <c r="B1100" s="3" t="s">
        <v>3486</v>
      </c>
      <c r="C1100" s="3" t="s">
        <v>3487</v>
      </c>
      <c r="D1100" s="3">
        <v>271.07894716485902</v>
      </c>
      <c r="E1100" s="3">
        <v>1.25379936353578</v>
      </c>
      <c r="F1100" s="3">
        <v>0.18356566763047999</v>
      </c>
      <c r="G1100" s="3">
        <v>6.8302497940937998</v>
      </c>
      <c r="H1100" s="3">
        <v>8.47669016069266E-12</v>
      </c>
      <c r="I1100" s="3">
        <v>7.9966691623208604E-10</v>
      </c>
    </row>
    <row r="1101" spans="1:9" ht="15" x14ac:dyDescent="0.15">
      <c r="A1101" s="3" t="s">
        <v>570</v>
      </c>
      <c r="B1101" s="3" t="s">
        <v>571</v>
      </c>
      <c r="C1101" s="3" t="s">
        <v>572</v>
      </c>
      <c r="D1101" s="3">
        <v>1004.7648401064</v>
      </c>
      <c r="E1101" s="3">
        <v>1.4250539691510999</v>
      </c>
      <c r="F1101" s="3">
        <v>0.172305156663492</v>
      </c>
      <c r="G1101" s="3">
        <v>8.2705242068535298</v>
      </c>
      <c r="H1101" s="3">
        <v>1.3337129155222201E-16</v>
      </c>
      <c r="I1101" s="3">
        <v>2.2647365107578001E-14</v>
      </c>
    </row>
    <row r="1102" spans="1:9" ht="15" x14ac:dyDescent="0.15">
      <c r="A1102" s="3" t="s">
        <v>3488</v>
      </c>
      <c r="B1102" s="3" t="s">
        <v>3489</v>
      </c>
      <c r="C1102" s="3" t="s">
        <v>3490</v>
      </c>
      <c r="D1102" s="3">
        <v>1452.12855805757</v>
      </c>
      <c r="E1102" s="3">
        <v>0.64555093154179299</v>
      </c>
      <c r="F1102" s="3">
        <v>0.168521213072997</v>
      </c>
      <c r="G1102" s="3">
        <v>3.8306805402722</v>
      </c>
      <c r="H1102" s="3">
        <v>1.27789329421993E-4</v>
      </c>
      <c r="I1102" s="3">
        <v>2.4315524490172401E-3</v>
      </c>
    </row>
    <row r="1103" spans="1:9" ht="15" x14ac:dyDescent="0.15">
      <c r="A1103" s="3" t="s">
        <v>573</v>
      </c>
      <c r="B1103" s="3" t="s">
        <v>574</v>
      </c>
      <c r="C1103" s="3" t="s">
        <v>575</v>
      </c>
      <c r="D1103" s="3">
        <v>15.550858931727801</v>
      </c>
      <c r="E1103" s="3">
        <v>2.8799332282894898</v>
      </c>
      <c r="F1103" s="3">
        <v>0.64982957721419299</v>
      </c>
      <c r="G1103" s="3">
        <v>4.4318284813007596</v>
      </c>
      <c r="H1103" s="3">
        <v>9.3437332623234393E-6</v>
      </c>
      <c r="I1103" s="3">
        <v>2.70025117822685E-4</v>
      </c>
    </row>
    <row r="1104" spans="1:9" ht="15" x14ac:dyDescent="0.15">
      <c r="A1104" s="3" t="s">
        <v>3491</v>
      </c>
      <c r="B1104" s="3" t="s">
        <v>3492</v>
      </c>
      <c r="C1104" s="3" t="s">
        <v>3493</v>
      </c>
      <c r="D1104" s="3">
        <v>242.140494047993</v>
      </c>
      <c r="E1104" s="3">
        <v>0.72492174497529005</v>
      </c>
      <c r="F1104" s="3">
        <v>0.176509102096227</v>
      </c>
      <c r="G1104" s="3">
        <v>4.1069935565140696</v>
      </c>
      <c r="H1104" s="3">
        <v>4.0084240703062697E-5</v>
      </c>
      <c r="I1104" s="3">
        <v>9.3550158728986598E-4</v>
      </c>
    </row>
    <row r="1105" spans="1:9" ht="15" x14ac:dyDescent="0.15">
      <c r="A1105" s="3" t="s">
        <v>3494</v>
      </c>
      <c r="B1105" s="3" t="s">
        <v>3495</v>
      </c>
      <c r="C1105" s="3" t="s">
        <v>3496</v>
      </c>
      <c r="D1105" s="3">
        <v>571.58120992426097</v>
      </c>
      <c r="E1105" s="3">
        <v>0.64772741401636302</v>
      </c>
      <c r="F1105" s="3">
        <v>0.14053013094234601</v>
      </c>
      <c r="G1105" s="3">
        <v>4.6091710700967097</v>
      </c>
      <c r="H1105" s="3">
        <v>4.0427758925322999E-6</v>
      </c>
      <c r="I1105" s="3">
        <v>1.2977995831281699E-4</v>
      </c>
    </row>
    <row r="1106" spans="1:9" ht="15" x14ac:dyDescent="0.15">
      <c r="A1106" s="3" t="s">
        <v>1266</v>
      </c>
      <c r="B1106" s="3" t="s">
        <v>1267</v>
      </c>
      <c r="C1106" s="3" t="s">
        <v>1268</v>
      </c>
      <c r="D1106" s="3">
        <v>235.422139202267</v>
      </c>
      <c r="E1106" s="3">
        <v>1.7360666201108299</v>
      </c>
      <c r="F1106" s="3">
        <v>0.19659188360615301</v>
      </c>
      <c r="G1106" s="3">
        <v>8.8308153330929002</v>
      </c>
      <c r="H1106" s="3">
        <v>1.0391543051563899E-18</v>
      </c>
      <c r="I1106" s="3">
        <v>2.3260052092327899E-16</v>
      </c>
    </row>
    <row r="1107" spans="1:9" ht="15" x14ac:dyDescent="0.15">
      <c r="A1107" s="3" t="s">
        <v>3497</v>
      </c>
      <c r="B1107" s="3" t="s">
        <v>3498</v>
      </c>
      <c r="C1107" s="3" t="s">
        <v>3499</v>
      </c>
      <c r="D1107" s="3">
        <v>153.011033097021</v>
      </c>
      <c r="E1107" s="3">
        <v>0.879490819035877</v>
      </c>
      <c r="F1107" s="3">
        <v>0.21033090304921701</v>
      </c>
      <c r="G1107" s="3">
        <v>4.1814626680420597</v>
      </c>
      <c r="H1107" s="3">
        <v>2.89639811875563E-5</v>
      </c>
      <c r="I1107" s="3">
        <v>7.1458030541083197E-4</v>
      </c>
    </row>
    <row r="1108" spans="1:9" ht="15" x14ac:dyDescent="0.15">
      <c r="A1108" s="3" t="s">
        <v>3500</v>
      </c>
      <c r="B1108" s="3" t="s">
        <v>3501</v>
      </c>
      <c r="C1108" s="3" t="s">
        <v>3502</v>
      </c>
      <c r="D1108" s="3">
        <v>23.336036705904299</v>
      </c>
      <c r="E1108" s="3">
        <v>1.5369547871750999</v>
      </c>
      <c r="F1108" s="3">
        <v>0.47198982070769901</v>
      </c>
      <c r="G1108" s="3">
        <v>3.2563303693088099</v>
      </c>
      <c r="H1108" s="3">
        <v>1.1286234650746401E-3</v>
      </c>
      <c r="I1108" s="3">
        <v>1.4149168511745301E-2</v>
      </c>
    </row>
    <row r="1109" spans="1:9" ht="15" x14ac:dyDescent="0.15">
      <c r="A1109" s="3" t="s">
        <v>3503</v>
      </c>
      <c r="B1109" s="3" t="s">
        <v>3504</v>
      </c>
      <c r="C1109" s="3" t="s">
        <v>3505</v>
      </c>
      <c r="D1109" s="3">
        <v>425.54225580179502</v>
      </c>
      <c r="E1109" s="3">
        <v>0.73596257559165901</v>
      </c>
      <c r="F1109" s="3">
        <v>0.16840101584126199</v>
      </c>
      <c r="G1109" s="3">
        <v>4.3702977200885202</v>
      </c>
      <c r="H1109" s="3">
        <v>1.2407724838652101E-5</v>
      </c>
      <c r="I1109" s="3">
        <v>3.4755745276142402E-4</v>
      </c>
    </row>
    <row r="1110" spans="1:9" ht="15" x14ac:dyDescent="0.15">
      <c r="A1110" s="3" t="s">
        <v>3506</v>
      </c>
      <c r="B1110" s="3" t="s">
        <v>3507</v>
      </c>
      <c r="C1110" s="3" t="s">
        <v>3508</v>
      </c>
      <c r="D1110" s="3">
        <v>197.017044796204</v>
      </c>
      <c r="E1110" s="3">
        <v>0.58964113345038505</v>
      </c>
      <c r="F1110" s="3">
        <v>0.199183198423246</v>
      </c>
      <c r="G1110" s="3">
        <v>2.9602955375656399</v>
      </c>
      <c r="H1110" s="3">
        <v>3.0734405354171301E-3</v>
      </c>
      <c r="I1110" s="3">
        <v>3.0711953272337899E-2</v>
      </c>
    </row>
    <row r="1111" spans="1:9" ht="15" x14ac:dyDescent="0.15">
      <c r="A1111" s="3" t="s">
        <v>1269</v>
      </c>
      <c r="B1111" s="3" t="s">
        <v>1270</v>
      </c>
      <c r="C1111" s="3" t="s">
        <v>1271</v>
      </c>
      <c r="D1111" s="3">
        <v>78.064803700208103</v>
      </c>
      <c r="E1111" s="3">
        <v>1.1308222335053999</v>
      </c>
      <c r="F1111" s="3">
        <v>0.27987721341881</v>
      </c>
      <c r="G1111" s="3">
        <v>4.0404226542488599</v>
      </c>
      <c r="H1111" s="3">
        <v>5.3354959547749801E-5</v>
      </c>
      <c r="I1111" s="3">
        <v>1.1867261192273701E-3</v>
      </c>
    </row>
    <row r="1112" spans="1:9" ht="15" x14ac:dyDescent="0.15">
      <c r="A1112" s="3" t="s">
        <v>1272</v>
      </c>
      <c r="B1112" s="3" t="s">
        <v>1273</v>
      </c>
      <c r="C1112" s="3" t="s">
        <v>1274</v>
      </c>
      <c r="D1112" s="3">
        <v>1235.41156674385</v>
      </c>
      <c r="E1112" s="3">
        <v>2.3465089191680502</v>
      </c>
      <c r="F1112" s="3">
        <v>0.15487361222089699</v>
      </c>
      <c r="G1112" s="3">
        <v>15.151121521084001</v>
      </c>
      <c r="H1112" s="3">
        <v>7.4484613371639993E-52</v>
      </c>
      <c r="I1112" s="3">
        <v>1.01886675024251E-48</v>
      </c>
    </row>
    <row r="1113" spans="1:9" ht="15" x14ac:dyDescent="0.15">
      <c r="A1113" s="3" t="s">
        <v>1275</v>
      </c>
      <c r="B1113" s="3" t="s">
        <v>1276</v>
      </c>
      <c r="C1113" s="3" t="s">
        <v>1277</v>
      </c>
      <c r="D1113" s="3">
        <v>1935.42095338434</v>
      </c>
      <c r="E1113" s="3">
        <v>1.8185332024836001</v>
      </c>
      <c r="F1113" s="3">
        <v>0.13981217291383</v>
      </c>
      <c r="G1113" s="3">
        <v>13.0069733170116</v>
      </c>
      <c r="H1113" s="3">
        <v>1.11678408964508E-38</v>
      </c>
      <c r="I1113" s="3">
        <v>8.5929555797628404E-36</v>
      </c>
    </row>
    <row r="1114" spans="1:9" ht="15" x14ac:dyDescent="0.15">
      <c r="A1114" s="3" t="s">
        <v>3509</v>
      </c>
      <c r="B1114" s="3" t="s">
        <v>3510</v>
      </c>
      <c r="C1114" s="3" t="s">
        <v>3511</v>
      </c>
      <c r="D1114" s="3">
        <v>152.62598350788201</v>
      </c>
      <c r="E1114" s="3">
        <v>0.86727583183748402</v>
      </c>
      <c r="F1114" s="3">
        <v>0.25306704606737002</v>
      </c>
      <c r="G1114" s="3">
        <v>3.4270595295390698</v>
      </c>
      <c r="H1114" s="3">
        <v>6.1015529353272604E-4</v>
      </c>
      <c r="I1114" s="3">
        <v>8.6889783906088907E-3</v>
      </c>
    </row>
    <row r="1115" spans="1:9" ht="15" x14ac:dyDescent="0.15">
      <c r="A1115" s="3" t="s">
        <v>3512</v>
      </c>
      <c r="B1115" s="3" t="s">
        <v>3513</v>
      </c>
      <c r="C1115" s="3" t="s">
        <v>3514</v>
      </c>
      <c r="D1115" s="3">
        <v>945.98958756445404</v>
      </c>
      <c r="E1115" s="3">
        <v>0.65999411118929896</v>
      </c>
      <c r="F1115" s="3">
        <v>0.15485525802170599</v>
      </c>
      <c r="G1115" s="3">
        <v>4.2620064673347304</v>
      </c>
      <c r="H1115" s="3">
        <v>2.0259957849587E-5</v>
      </c>
      <c r="I1115" s="3">
        <v>5.28432926030223E-4</v>
      </c>
    </row>
    <row r="1116" spans="1:9" ht="15" x14ac:dyDescent="0.15">
      <c r="A1116" s="3" t="s">
        <v>579</v>
      </c>
      <c r="B1116" s="3" t="s">
        <v>580</v>
      </c>
      <c r="C1116" s="3" t="s">
        <v>581</v>
      </c>
      <c r="D1116" s="3">
        <v>14.700427969939</v>
      </c>
      <c r="E1116" s="3">
        <v>6.11423622204852</v>
      </c>
      <c r="F1116" s="3">
        <v>1.27167565034279</v>
      </c>
      <c r="G1116" s="3">
        <v>4.8080154875972996</v>
      </c>
      <c r="H1116" s="3">
        <v>1.5243595869900499E-6</v>
      </c>
      <c r="I1116" s="3">
        <v>5.4004002519236E-5</v>
      </c>
    </row>
    <row r="1117" spans="1:9" ht="15" x14ac:dyDescent="0.15">
      <c r="A1117" s="3" t="s">
        <v>3515</v>
      </c>
      <c r="B1117" s="3" t="s">
        <v>3516</v>
      </c>
      <c r="C1117" s="3" t="s">
        <v>3517</v>
      </c>
      <c r="D1117" s="3">
        <v>447.63568392299601</v>
      </c>
      <c r="E1117" s="3">
        <v>0.79621892883576495</v>
      </c>
      <c r="F1117" s="3">
        <v>0.15016970345503899</v>
      </c>
      <c r="G1117" s="3">
        <v>5.3021275964239702</v>
      </c>
      <c r="H1117" s="3">
        <v>1.14460791529701E-7</v>
      </c>
      <c r="I1117" s="3">
        <v>5.21898816489687E-6</v>
      </c>
    </row>
    <row r="1118" spans="1:9" ht="15" x14ac:dyDescent="0.15">
      <c r="A1118" s="3" t="s">
        <v>3518</v>
      </c>
      <c r="B1118" s="3" t="s">
        <v>3519</v>
      </c>
      <c r="C1118" s="3" t="s">
        <v>3520</v>
      </c>
      <c r="D1118" s="3">
        <v>296.21704263868497</v>
      </c>
      <c r="E1118" s="3">
        <v>0.63230075202818403</v>
      </c>
      <c r="F1118" s="3">
        <v>0.15975909571160901</v>
      </c>
      <c r="G1118" s="3">
        <v>3.9578388273403302</v>
      </c>
      <c r="H1118" s="3">
        <v>7.5630960400184299E-5</v>
      </c>
      <c r="I1118" s="3">
        <v>1.58754092666099E-3</v>
      </c>
    </row>
    <row r="1119" spans="1:9" ht="15" x14ac:dyDescent="0.15">
      <c r="A1119" s="3" t="s">
        <v>3521</v>
      </c>
      <c r="B1119" s="3" t="s">
        <v>3522</v>
      </c>
      <c r="C1119" s="3" t="s">
        <v>3523</v>
      </c>
      <c r="D1119" s="3">
        <v>1138.91805325931</v>
      </c>
      <c r="E1119" s="3">
        <v>0.730144610257765</v>
      </c>
      <c r="F1119" s="3">
        <v>0.168464296417977</v>
      </c>
      <c r="G1119" s="3">
        <v>4.3341207946294</v>
      </c>
      <c r="H1119" s="3">
        <v>1.4634380722357101E-5</v>
      </c>
      <c r="I1119" s="3">
        <v>3.9771271760030501E-4</v>
      </c>
    </row>
    <row r="1120" spans="1:9" ht="15" x14ac:dyDescent="0.15">
      <c r="A1120" s="3" t="s">
        <v>1278</v>
      </c>
      <c r="B1120" s="3" t="s">
        <v>1279</v>
      </c>
      <c r="C1120" s="3" t="s">
        <v>1280</v>
      </c>
      <c r="D1120" s="3">
        <v>534.47242469918694</v>
      </c>
      <c r="E1120" s="3">
        <v>1.5248479221520801</v>
      </c>
      <c r="F1120" s="3">
        <v>0.165446256131314</v>
      </c>
      <c r="G1120" s="3">
        <v>9.2165755684541502</v>
      </c>
      <c r="H1120" s="3">
        <v>3.0673988977324802E-20</v>
      </c>
      <c r="I1120" s="3">
        <v>7.6288379454514199E-18</v>
      </c>
    </row>
    <row r="1121" spans="1:9" ht="15" x14ac:dyDescent="0.15">
      <c r="A1121" s="3" t="s">
        <v>3524</v>
      </c>
      <c r="B1121" s="3" t="s">
        <v>3525</v>
      </c>
      <c r="C1121" s="3" t="s">
        <v>3526</v>
      </c>
      <c r="D1121" s="3">
        <v>105.44569245643299</v>
      </c>
      <c r="E1121" s="3">
        <v>0.67043474700646999</v>
      </c>
      <c r="F1121" s="3">
        <v>0.24207929542494799</v>
      </c>
      <c r="G1121" s="3">
        <v>2.7694840479008498</v>
      </c>
      <c r="H1121" s="3">
        <v>5.61451535623255E-3</v>
      </c>
      <c r="I1121" s="3">
        <v>4.8411954009854902E-2</v>
      </c>
    </row>
    <row r="1122" spans="1:9" ht="15" x14ac:dyDescent="0.15">
      <c r="A1122" s="3" t="s">
        <v>3527</v>
      </c>
      <c r="B1122" s="3" t="s">
        <v>3528</v>
      </c>
      <c r="C1122" s="3" t="s">
        <v>3529</v>
      </c>
      <c r="D1122" s="3">
        <v>73.457165757632197</v>
      </c>
      <c r="E1122" s="3">
        <v>1.05420451384555</v>
      </c>
      <c r="F1122" s="3">
        <v>0.31316748212381501</v>
      </c>
      <c r="G1122" s="3">
        <v>3.3662642963318801</v>
      </c>
      <c r="H1122" s="3">
        <v>7.6193666928926795E-4</v>
      </c>
      <c r="I1122" s="3">
        <v>1.03450824072902E-2</v>
      </c>
    </row>
    <row r="1123" spans="1:9" ht="15" x14ac:dyDescent="0.15">
      <c r="A1123" s="3" t="s">
        <v>3530</v>
      </c>
      <c r="B1123" s="3" t="s">
        <v>3531</v>
      </c>
      <c r="C1123" s="3" t="s">
        <v>3532</v>
      </c>
      <c r="D1123" s="3">
        <v>2298.8536389475598</v>
      </c>
      <c r="E1123" s="3">
        <v>0.60650558601927695</v>
      </c>
      <c r="F1123" s="3">
        <v>0.134922750076474</v>
      </c>
      <c r="G1123" s="3">
        <v>4.4952062248620797</v>
      </c>
      <c r="H1123" s="3">
        <v>6.9502554230331198E-6</v>
      </c>
      <c r="I1123" s="3">
        <v>2.0869413295844099E-4</v>
      </c>
    </row>
    <row r="1124" spans="1:9" ht="15" x14ac:dyDescent="0.15">
      <c r="A1124" s="3" t="s">
        <v>3533</v>
      </c>
      <c r="B1124" s="3" t="s">
        <v>3534</v>
      </c>
      <c r="C1124" s="3" t="s">
        <v>3535</v>
      </c>
      <c r="D1124" s="3">
        <v>379.21547444571098</v>
      </c>
      <c r="E1124" s="3">
        <v>0.88462330670457201</v>
      </c>
      <c r="F1124" s="3">
        <v>0.15390425556398299</v>
      </c>
      <c r="G1124" s="3">
        <v>5.7478807422371903</v>
      </c>
      <c r="H1124" s="3">
        <v>9.0368939100352504E-9</v>
      </c>
      <c r="I1124" s="3">
        <v>5.32311966155234E-7</v>
      </c>
    </row>
    <row r="1125" spans="1:9" ht="15" x14ac:dyDescent="0.15">
      <c r="A1125" s="3" t="s">
        <v>3536</v>
      </c>
      <c r="B1125" s="3" t="s">
        <v>3537</v>
      </c>
      <c r="C1125" s="3" t="s">
        <v>3538</v>
      </c>
      <c r="D1125" s="3">
        <v>276.70817458722502</v>
      </c>
      <c r="E1125" s="3">
        <v>0.59258573635216505</v>
      </c>
      <c r="F1125" s="3">
        <v>0.16971523440998201</v>
      </c>
      <c r="G1125" s="3">
        <v>3.4916472785268802</v>
      </c>
      <c r="H1125" s="3">
        <v>4.8005172615031599E-4</v>
      </c>
      <c r="I1125" s="3">
        <v>7.2116129354930303E-3</v>
      </c>
    </row>
    <row r="1126" spans="1:9" ht="15" x14ac:dyDescent="0.15">
      <c r="A1126" s="3" t="s">
        <v>582</v>
      </c>
      <c r="B1126" s="3" t="s">
        <v>583</v>
      </c>
      <c r="C1126" s="3" t="s">
        <v>584</v>
      </c>
      <c r="D1126" s="3">
        <v>1776.32981467062</v>
      </c>
      <c r="E1126" s="3">
        <v>1.8996028253991799</v>
      </c>
      <c r="F1126" s="3">
        <v>0.176502470222963</v>
      </c>
      <c r="G1126" s="3">
        <v>10.762471613000899</v>
      </c>
      <c r="H1126" s="3">
        <v>5.1762915626714797E-27</v>
      </c>
      <c r="I1126" s="3">
        <v>2.2359763308087199E-24</v>
      </c>
    </row>
    <row r="1127" spans="1:9" ht="15" x14ac:dyDescent="0.15">
      <c r="A1127" s="3" t="s">
        <v>3539</v>
      </c>
      <c r="B1127" s="3" t="s">
        <v>3540</v>
      </c>
      <c r="C1127" s="3" t="s">
        <v>3541</v>
      </c>
      <c r="D1127" s="3">
        <v>93.301162162412993</v>
      </c>
      <c r="E1127" s="3">
        <v>0.85165268322035803</v>
      </c>
      <c r="F1127" s="3">
        <v>0.230401935005347</v>
      </c>
      <c r="G1127" s="3">
        <v>3.6963781714792998</v>
      </c>
      <c r="H1127" s="3">
        <v>2.18697131987822E-4</v>
      </c>
      <c r="I1127" s="3">
        <v>3.8001134677517001E-3</v>
      </c>
    </row>
    <row r="1128" spans="1:9" ht="15" x14ac:dyDescent="0.15">
      <c r="A1128" s="3" t="s">
        <v>3542</v>
      </c>
      <c r="B1128" s="3" t="s">
        <v>3543</v>
      </c>
      <c r="C1128" s="3" t="s">
        <v>3544</v>
      </c>
      <c r="D1128" s="3">
        <v>708.72209340313202</v>
      </c>
      <c r="E1128" s="3">
        <v>0.80053067778794396</v>
      </c>
      <c r="F1128" s="3">
        <v>0.16253143887965399</v>
      </c>
      <c r="G1128" s="3">
        <v>4.9253897172515497</v>
      </c>
      <c r="H1128" s="3">
        <v>8.4192384549616303E-7</v>
      </c>
      <c r="I1128" s="3">
        <v>3.1990507598466803E-5</v>
      </c>
    </row>
    <row r="1129" spans="1:9" ht="15" x14ac:dyDescent="0.15">
      <c r="A1129" s="3" t="s">
        <v>585</v>
      </c>
      <c r="B1129" s="3" t="s">
        <v>586</v>
      </c>
      <c r="C1129" s="3" t="s">
        <v>587</v>
      </c>
      <c r="D1129" s="3">
        <v>439.072339293607</v>
      </c>
      <c r="E1129" s="3">
        <v>2.2015935715569399</v>
      </c>
      <c r="F1129" s="3">
        <v>0.185839577599758</v>
      </c>
      <c r="G1129" s="3">
        <v>11.846742227850401</v>
      </c>
      <c r="H1129" s="3">
        <v>2.23720070119704E-32</v>
      </c>
      <c r="I1129" s="3">
        <v>1.2853405345551799E-29</v>
      </c>
    </row>
    <row r="1130" spans="1:9" ht="15" x14ac:dyDescent="0.15">
      <c r="A1130" s="3" t="s">
        <v>1284</v>
      </c>
      <c r="B1130" s="3" t="s">
        <v>1285</v>
      </c>
      <c r="C1130" s="3" t="s">
        <v>1286</v>
      </c>
      <c r="D1130" s="3">
        <v>32.1384445340748</v>
      </c>
      <c r="E1130" s="3">
        <v>3.07845222851474</v>
      </c>
      <c r="F1130" s="3">
        <v>0.51682801494370401</v>
      </c>
      <c r="G1130" s="3">
        <v>5.9564345188409797</v>
      </c>
      <c r="H1130" s="3">
        <v>2.5780033649653498E-9</v>
      </c>
      <c r="I1130" s="3">
        <v>1.6926826360580501E-7</v>
      </c>
    </row>
    <row r="1131" spans="1:9" ht="15" x14ac:dyDescent="0.15">
      <c r="A1131" s="3" t="s">
        <v>3545</v>
      </c>
      <c r="B1131" s="3" t="s">
        <v>3546</v>
      </c>
      <c r="C1131" s="3" t="s">
        <v>3547</v>
      </c>
      <c r="D1131" s="3">
        <v>1831.9573544776799</v>
      </c>
      <c r="E1131" s="3">
        <v>0.73667546253930605</v>
      </c>
      <c r="F1131" s="3">
        <v>0.100954587601495</v>
      </c>
      <c r="G1131" s="3">
        <v>7.2970974379810798</v>
      </c>
      <c r="H1131" s="3">
        <v>2.94041860025091E-13</v>
      </c>
      <c r="I1131" s="3">
        <v>3.5145139211348499E-11</v>
      </c>
    </row>
    <row r="1132" spans="1:9" ht="15" x14ac:dyDescent="0.15">
      <c r="A1132" s="3" t="s">
        <v>3548</v>
      </c>
      <c r="B1132" s="3" t="s">
        <v>3549</v>
      </c>
      <c r="C1132" s="3" t="s">
        <v>3550</v>
      </c>
      <c r="D1132" s="3">
        <v>89.890452388743896</v>
      </c>
      <c r="E1132" s="3">
        <v>0.84997260046017797</v>
      </c>
      <c r="F1132" s="3">
        <v>0.246718619432027</v>
      </c>
      <c r="G1132" s="3">
        <v>3.4451092601641</v>
      </c>
      <c r="H1132" s="3">
        <v>5.7082860470252601E-4</v>
      </c>
      <c r="I1132" s="3">
        <v>8.2716678437008799E-3</v>
      </c>
    </row>
    <row r="1133" spans="1:9" ht="15" x14ac:dyDescent="0.15">
      <c r="A1133" s="3" t="s">
        <v>3551</v>
      </c>
      <c r="B1133" s="3" t="s">
        <v>3552</v>
      </c>
      <c r="C1133" s="3" t="s">
        <v>3553</v>
      </c>
      <c r="D1133" s="3">
        <v>760.22521735505904</v>
      </c>
      <c r="E1133" s="3">
        <v>0.95373640522494696</v>
      </c>
      <c r="F1133" s="3">
        <v>0.166838281444884</v>
      </c>
      <c r="G1133" s="3">
        <v>5.7165321829332001</v>
      </c>
      <c r="H1133" s="3">
        <v>1.0871988722196499E-8</v>
      </c>
      <c r="I1133" s="3">
        <v>6.2544417364000604E-7</v>
      </c>
    </row>
    <row r="1134" spans="1:9" ht="15" x14ac:dyDescent="0.15">
      <c r="A1134" s="3" t="s">
        <v>1287</v>
      </c>
      <c r="B1134" s="3" t="s">
        <v>1288</v>
      </c>
      <c r="C1134" s="3" t="s">
        <v>1289</v>
      </c>
      <c r="D1134" s="3">
        <v>7235.33105302065</v>
      </c>
      <c r="E1134" s="3">
        <v>2.4424460746966798</v>
      </c>
      <c r="F1134" s="3">
        <v>0.13500183052690001</v>
      </c>
      <c r="G1134" s="3">
        <v>18.091947828885299</v>
      </c>
      <c r="H1134" s="3">
        <v>3.6881803603697203E-73</v>
      </c>
      <c r="I1134" s="3">
        <v>1.0090041870335901E-69</v>
      </c>
    </row>
    <row r="1135" spans="1:9" ht="15" x14ac:dyDescent="0.15">
      <c r="A1135" s="3" t="s">
        <v>3554</v>
      </c>
      <c r="B1135" s="3" t="s">
        <v>3555</v>
      </c>
      <c r="C1135" s="3" t="s">
        <v>3556</v>
      </c>
      <c r="D1135" s="3">
        <v>59.8968370362497</v>
      </c>
      <c r="E1135" s="3">
        <v>0.97069957482343605</v>
      </c>
      <c r="F1135" s="3">
        <v>0.26767849023736101</v>
      </c>
      <c r="G1135" s="3">
        <v>3.6263637543781599</v>
      </c>
      <c r="H1135" s="3">
        <v>2.8744036995250897E-4</v>
      </c>
      <c r="I1135" s="3">
        <v>4.7499038852152203E-3</v>
      </c>
    </row>
    <row r="1136" spans="1:9" ht="15" x14ac:dyDescent="0.15">
      <c r="A1136" s="3" t="s">
        <v>3557</v>
      </c>
      <c r="B1136" s="3" t="s">
        <v>3558</v>
      </c>
      <c r="C1136" s="3" t="s">
        <v>3559</v>
      </c>
      <c r="D1136" s="3">
        <v>157.239019648024</v>
      </c>
      <c r="E1136" s="3">
        <v>0.66285963511123003</v>
      </c>
      <c r="F1136" s="3">
        <v>0.189632835272013</v>
      </c>
      <c r="G1136" s="3">
        <v>3.4954897666346301</v>
      </c>
      <c r="H1136" s="3">
        <v>4.73192597531812E-4</v>
      </c>
      <c r="I1136" s="3">
        <v>7.1390613581055603E-3</v>
      </c>
    </row>
    <row r="1137" spans="1:9" ht="15" x14ac:dyDescent="0.15">
      <c r="A1137" s="3" t="s">
        <v>3560</v>
      </c>
      <c r="B1137" s="3" t="s">
        <v>3561</v>
      </c>
      <c r="C1137" s="3" t="s">
        <v>3562</v>
      </c>
      <c r="D1137" s="3">
        <v>317.516684095767</v>
      </c>
      <c r="E1137" s="3">
        <v>1.21087841367017</v>
      </c>
      <c r="F1137" s="3">
        <v>0.17171843152291599</v>
      </c>
      <c r="G1137" s="3">
        <v>7.0515343223862503</v>
      </c>
      <c r="H1137" s="3">
        <v>1.76955565241797E-12</v>
      </c>
      <c r="I1137" s="3">
        <v>1.89434779451458E-10</v>
      </c>
    </row>
    <row r="1138" spans="1:9" ht="15" x14ac:dyDescent="0.15">
      <c r="A1138" s="3" t="s">
        <v>3563</v>
      </c>
      <c r="B1138" s="3" t="s">
        <v>3564</v>
      </c>
      <c r="C1138" s="3" t="s">
        <v>3565</v>
      </c>
      <c r="D1138" s="3">
        <v>179.698888238336</v>
      </c>
      <c r="E1138" s="3">
        <v>0.642325403782252</v>
      </c>
      <c r="F1138" s="3">
        <v>0.181986315176217</v>
      </c>
      <c r="G1138" s="3">
        <v>3.5295258501184099</v>
      </c>
      <c r="H1138" s="3">
        <v>4.1630503220455901E-4</v>
      </c>
      <c r="I1138" s="3">
        <v>6.4693275222311103E-3</v>
      </c>
    </row>
    <row r="1139" spans="1:9" ht="15" x14ac:dyDescent="0.15">
      <c r="A1139" s="3" t="s">
        <v>3566</v>
      </c>
      <c r="B1139" s="3" t="s">
        <v>3567</v>
      </c>
      <c r="C1139" s="3" t="s">
        <v>3568</v>
      </c>
      <c r="D1139" s="3">
        <v>883.47721798406894</v>
      </c>
      <c r="E1139" s="3">
        <v>1.0107071924595501</v>
      </c>
      <c r="F1139" s="3">
        <v>0.135983316683772</v>
      </c>
      <c r="G1139" s="3">
        <v>7.4325822983854497</v>
      </c>
      <c r="H1139" s="3">
        <v>1.0649779847202E-13</v>
      </c>
      <c r="I1139" s="3">
        <v>1.35864704351195E-11</v>
      </c>
    </row>
    <row r="1140" spans="1:9" ht="15" x14ac:dyDescent="0.15">
      <c r="A1140" s="3" t="s">
        <v>588</v>
      </c>
      <c r="B1140" s="3" t="s">
        <v>589</v>
      </c>
      <c r="C1140" s="3" t="s">
        <v>590</v>
      </c>
      <c r="D1140" s="3">
        <v>57.7965410723451</v>
      </c>
      <c r="E1140" s="3">
        <v>1.9404354627678799</v>
      </c>
      <c r="F1140" s="3">
        <v>0.33426644189138799</v>
      </c>
      <c r="G1140" s="3">
        <v>5.8050561455953096</v>
      </c>
      <c r="H1140" s="3">
        <v>6.4344438848455499E-9</v>
      </c>
      <c r="I1140" s="3">
        <v>3.9243151796031601E-7</v>
      </c>
    </row>
    <row r="1141" spans="1:9" ht="15" x14ac:dyDescent="0.15">
      <c r="A1141" s="3" t="s">
        <v>3569</v>
      </c>
      <c r="B1141" s="3" t="s">
        <v>3570</v>
      </c>
      <c r="C1141" s="3" t="s">
        <v>3571</v>
      </c>
      <c r="D1141" s="3">
        <v>60.979836458733601</v>
      </c>
      <c r="E1141" s="3">
        <v>1.1134180571705601</v>
      </c>
      <c r="F1141" s="3">
        <v>0.28257446103706302</v>
      </c>
      <c r="G1141" s="3">
        <v>3.9402642867450299</v>
      </c>
      <c r="H1141" s="3">
        <v>8.1391890527985995E-5</v>
      </c>
      <c r="I1141" s="3">
        <v>1.6848147371453499E-3</v>
      </c>
    </row>
    <row r="1142" spans="1:9" ht="15" x14ac:dyDescent="0.15">
      <c r="A1142" s="3" t="s">
        <v>1290</v>
      </c>
      <c r="B1142" s="3" t="s">
        <v>1291</v>
      </c>
      <c r="C1142" s="3" t="s">
        <v>1292</v>
      </c>
      <c r="D1142" s="3">
        <v>59.020169701903399</v>
      </c>
      <c r="E1142" s="3">
        <v>0.80237355221598905</v>
      </c>
      <c r="F1142" s="3">
        <v>0.28363454271019001</v>
      </c>
      <c r="G1142" s="3">
        <v>2.8288992749230499</v>
      </c>
      <c r="H1142" s="3">
        <v>4.6708396944962396E-3</v>
      </c>
      <c r="I1142" s="3">
        <v>4.23125147012091E-2</v>
      </c>
    </row>
    <row r="1143" spans="1:9" ht="15" x14ac:dyDescent="0.15">
      <c r="A1143" s="3" t="s">
        <v>3572</v>
      </c>
      <c r="B1143" s="3" t="s">
        <v>3573</v>
      </c>
      <c r="C1143" s="3" t="s">
        <v>3574</v>
      </c>
      <c r="D1143" s="3">
        <v>1247.7948674578899</v>
      </c>
      <c r="E1143" s="3">
        <v>0.671636692580584</v>
      </c>
      <c r="F1143" s="3">
        <v>0.147634531176704</v>
      </c>
      <c r="G1143" s="3">
        <v>4.5493197778824497</v>
      </c>
      <c r="H1143" s="3">
        <v>5.3819604573884403E-6</v>
      </c>
      <c r="I1143" s="3">
        <v>1.67105460758913E-4</v>
      </c>
    </row>
    <row r="1144" spans="1:9" ht="15" x14ac:dyDescent="0.15">
      <c r="A1144" s="3" t="s">
        <v>591</v>
      </c>
      <c r="B1144" s="3" t="s">
        <v>592</v>
      </c>
      <c r="C1144" s="3" t="s">
        <v>593</v>
      </c>
      <c r="D1144" s="3">
        <v>15.096759328313301</v>
      </c>
      <c r="E1144" s="3">
        <v>2.3552380972003499</v>
      </c>
      <c r="F1144" s="3">
        <v>0.56940938809117403</v>
      </c>
      <c r="G1144" s="3">
        <v>4.1362825173919102</v>
      </c>
      <c r="H1144" s="3">
        <v>3.5297757586397801E-5</v>
      </c>
      <c r="I1144" s="3">
        <v>8.4296933781987098E-4</v>
      </c>
    </row>
    <row r="1145" spans="1:9" ht="15" x14ac:dyDescent="0.15">
      <c r="A1145" s="3" t="s">
        <v>3575</v>
      </c>
      <c r="B1145" s="3" t="s">
        <v>3576</v>
      </c>
      <c r="C1145" s="3" t="s">
        <v>3577</v>
      </c>
      <c r="D1145" s="3">
        <v>46.482163766828897</v>
      </c>
      <c r="E1145" s="3">
        <v>1.0297365025004099</v>
      </c>
      <c r="F1145" s="3">
        <v>0.32753589609074202</v>
      </c>
      <c r="G1145" s="3">
        <v>3.14388900511572</v>
      </c>
      <c r="H1145" s="3">
        <v>1.6671866280286399E-3</v>
      </c>
      <c r="I1145" s="3">
        <v>1.91551419296879E-2</v>
      </c>
    </row>
    <row r="1146" spans="1:9" ht="15" x14ac:dyDescent="0.15">
      <c r="A1146" s="3" t="s">
        <v>3578</v>
      </c>
      <c r="B1146" s="3" t="s">
        <v>3579</v>
      </c>
      <c r="C1146" s="3" t="s">
        <v>3580</v>
      </c>
      <c r="D1146" s="3">
        <v>25.548191634568099</v>
      </c>
      <c r="E1146" s="3">
        <v>1.7681151246199101</v>
      </c>
      <c r="F1146" s="3">
        <v>0.45849189218007202</v>
      </c>
      <c r="G1146" s="3">
        <v>3.856371627888</v>
      </c>
      <c r="H1146" s="3">
        <v>1.15082489576732E-4</v>
      </c>
      <c r="I1146" s="3">
        <v>2.2293950105100701E-3</v>
      </c>
    </row>
    <row r="1147" spans="1:9" ht="15" x14ac:dyDescent="0.15">
      <c r="A1147" s="3" t="s">
        <v>3581</v>
      </c>
      <c r="B1147" s="3" t="s">
        <v>3582</v>
      </c>
      <c r="C1147" s="3" t="s">
        <v>3583</v>
      </c>
      <c r="D1147" s="3">
        <v>180.355469082121</v>
      </c>
      <c r="E1147" s="3">
        <v>0.59462937050062903</v>
      </c>
      <c r="F1147" s="3">
        <v>0.18504923804936299</v>
      </c>
      <c r="G1147" s="3">
        <v>3.21335757319902</v>
      </c>
      <c r="H1147" s="3">
        <v>1.3119284727258001E-3</v>
      </c>
      <c r="I1147" s="3">
        <v>1.5924553757222602E-2</v>
      </c>
    </row>
    <row r="1148" spans="1:9" ht="15" x14ac:dyDescent="0.15">
      <c r="A1148" s="3" t="s">
        <v>3584</v>
      </c>
      <c r="B1148" s="3" t="s">
        <v>3585</v>
      </c>
      <c r="C1148" s="3" t="s">
        <v>3586</v>
      </c>
      <c r="D1148" s="3">
        <v>191.781214869184</v>
      </c>
      <c r="E1148" s="3">
        <v>0.80847596999324001</v>
      </c>
      <c r="F1148" s="3">
        <v>0.227305527240451</v>
      </c>
      <c r="G1148" s="3">
        <v>3.5567809538481101</v>
      </c>
      <c r="H1148" s="3">
        <v>3.7542693977087998E-4</v>
      </c>
      <c r="I1148" s="3">
        <v>5.9411489102428302E-3</v>
      </c>
    </row>
    <row r="1149" spans="1:9" ht="15" x14ac:dyDescent="0.15">
      <c r="A1149" s="3" t="s">
        <v>3587</v>
      </c>
      <c r="B1149" s="3" t="s">
        <v>3588</v>
      </c>
      <c r="C1149" s="3" t="s">
        <v>3589</v>
      </c>
      <c r="D1149" s="3">
        <v>413.60086577488102</v>
      </c>
      <c r="E1149" s="3">
        <v>0.73379919016768902</v>
      </c>
      <c r="F1149" s="3">
        <v>0.2032071540964</v>
      </c>
      <c r="G1149" s="3">
        <v>3.6110893508187298</v>
      </c>
      <c r="H1149" s="3">
        <v>3.0491358303661099E-4</v>
      </c>
      <c r="I1149" s="3">
        <v>5.0050548276849597E-3</v>
      </c>
    </row>
    <row r="1150" spans="1:9" ht="15" x14ac:dyDescent="0.15">
      <c r="A1150" s="3" t="s">
        <v>1299</v>
      </c>
      <c r="B1150" s="3" t="s">
        <v>1300</v>
      </c>
      <c r="C1150" s="3" t="s">
        <v>1301</v>
      </c>
      <c r="D1150" s="3">
        <v>536.29626957356402</v>
      </c>
      <c r="E1150" s="3">
        <v>1.4454964432769399</v>
      </c>
      <c r="F1150" s="3">
        <v>0.165608179568797</v>
      </c>
      <c r="G1150" s="3">
        <v>8.72841212940485</v>
      </c>
      <c r="H1150" s="3">
        <v>2.5827299662133799E-18</v>
      </c>
      <c r="I1150" s="3">
        <v>5.4820670024229102E-16</v>
      </c>
    </row>
    <row r="1151" spans="1:9" ht="15" x14ac:dyDescent="0.15">
      <c r="A1151" s="3" t="s">
        <v>594</v>
      </c>
      <c r="B1151" s="3" t="s">
        <v>595</v>
      </c>
      <c r="C1151" s="3" t="s">
        <v>596</v>
      </c>
      <c r="D1151" s="3">
        <v>143.38335842647501</v>
      </c>
      <c r="E1151" s="3">
        <v>9.2606696181888992</v>
      </c>
      <c r="F1151" s="3">
        <v>1.1955355793129301</v>
      </c>
      <c r="G1151" s="3">
        <v>7.7460426761292904</v>
      </c>
      <c r="H1151" s="3">
        <v>9.4800660660042793E-15</v>
      </c>
      <c r="I1151" s="3">
        <v>1.3570824806811501E-12</v>
      </c>
    </row>
    <row r="1152" spans="1:9" ht="15" x14ac:dyDescent="0.15">
      <c r="A1152" s="3" t="s">
        <v>600</v>
      </c>
      <c r="B1152" s="3" t="s">
        <v>601</v>
      </c>
      <c r="C1152" s="3" t="s">
        <v>602</v>
      </c>
      <c r="D1152" s="3">
        <v>275.32992568323101</v>
      </c>
      <c r="E1152" s="3">
        <v>3.1037717820283701</v>
      </c>
      <c r="F1152" s="3">
        <v>0.20798066437926099</v>
      </c>
      <c r="G1152" s="3">
        <v>14.923366993234101</v>
      </c>
      <c r="H1152" s="3">
        <v>2.3225203792889698E-50</v>
      </c>
      <c r="I1152" s="3">
        <v>3.0097419357291102E-47</v>
      </c>
    </row>
    <row r="1153" spans="1:9" ht="15" x14ac:dyDescent="0.15">
      <c r="A1153" s="3" t="s">
        <v>3590</v>
      </c>
      <c r="B1153" s="3" t="s">
        <v>3591</v>
      </c>
      <c r="C1153" s="3" t="s">
        <v>3592</v>
      </c>
      <c r="D1153" s="3">
        <v>57.371633737749796</v>
      </c>
      <c r="E1153" s="3">
        <v>0.87556783426498996</v>
      </c>
      <c r="F1153" s="3">
        <v>0.315645903934553</v>
      </c>
      <c r="G1153" s="3">
        <v>2.77389259087782</v>
      </c>
      <c r="H1153" s="3">
        <v>5.5389962632197802E-3</v>
      </c>
      <c r="I1153" s="3">
        <v>4.7969382947357898E-2</v>
      </c>
    </row>
    <row r="1154" spans="1:9" ht="15" x14ac:dyDescent="0.15">
      <c r="A1154" s="3" t="s">
        <v>3593</v>
      </c>
      <c r="B1154" s="3" t="s">
        <v>3594</v>
      </c>
      <c r="C1154" s="3" t="s">
        <v>3595</v>
      </c>
      <c r="D1154" s="3">
        <v>912.74263928014295</v>
      </c>
      <c r="E1154" s="3">
        <v>0.95567023853338995</v>
      </c>
      <c r="F1154" s="3">
        <v>0.16611646276820299</v>
      </c>
      <c r="G1154" s="3">
        <v>5.7530134136489703</v>
      </c>
      <c r="H1154" s="3">
        <v>8.7666526400347692E-9</v>
      </c>
      <c r="I1154" s="3">
        <v>5.2138290169791398E-7</v>
      </c>
    </row>
    <row r="1155" spans="1:9" ht="15" x14ac:dyDescent="0.15">
      <c r="A1155" s="3" t="s">
        <v>3596</v>
      </c>
      <c r="B1155" s="3" t="s">
        <v>3597</v>
      </c>
      <c r="C1155" s="3" t="s">
        <v>3598</v>
      </c>
      <c r="D1155" s="3">
        <v>268.57586378373702</v>
      </c>
      <c r="E1155" s="3">
        <v>0.66102042895722901</v>
      </c>
      <c r="F1155" s="3">
        <v>0.18508058943553199</v>
      </c>
      <c r="G1155" s="3">
        <v>3.5715275760318499</v>
      </c>
      <c r="H1155" s="3">
        <v>3.5490517118648798E-4</v>
      </c>
      <c r="I1155" s="3">
        <v>5.6891114094750703E-3</v>
      </c>
    </row>
    <row r="1156" spans="1:9" ht="15" x14ac:dyDescent="0.15">
      <c r="A1156" s="3" t="s">
        <v>3599</v>
      </c>
      <c r="B1156" s="3" t="s">
        <v>3600</v>
      </c>
      <c r="C1156" s="3" t="s">
        <v>3601</v>
      </c>
      <c r="D1156" s="3">
        <v>398.71973236408002</v>
      </c>
      <c r="E1156" s="3">
        <v>0.87543834327796799</v>
      </c>
      <c r="F1156" s="3">
        <v>0.15577155537488999</v>
      </c>
      <c r="G1156" s="3">
        <v>5.6200141365417</v>
      </c>
      <c r="H1156" s="3">
        <v>1.90941834650416E-8</v>
      </c>
      <c r="I1156" s="3">
        <v>1.0378299895723E-6</v>
      </c>
    </row>
    <row r="1157" spans="1:9" ht="15" x14ac:dyDescent="0.15">
      <c r="A1157" s="3" t="s">
        <v>3602</v>
      </c>
      <c r="B1157" s="3" t="s">
        <v>3603</v>
      </c>
      <c r="C1157" s="3" t="s">
        <v>3604</v>
      </c>
      <c r="D1157" s="3">
        <v>106.887448868471</v>
      </c>
      <c r="E1157" s="3">
        <v>0.79126021338289299</v>
      </c>
      <c r="F1157" s="3">
        <v>0.243129126314376</v>
      </c>
      <c r="G1157" s="3">
        <v>3.2544854883398999</v>
      </c>
      <c r="H1157" s="3">
        <v>1.1359796368325501E-3</v>
      </c>
      <c r="I1157" s="3">
        <v>1.42196698617647E-2</v>
      </c>
    </row>
    <row r="1158" spans="1:9" ht="15" x14ac:dyDescent="0.15">
      <c r="A1158" s="3" t="s">
        <v>603</v>
      </c>
      <c r="B1158" s="3" t="s">
        <v>604</v>
      </c>
      <c r="C1158" s="3" t="s">
        <v>605</v>
      </c>
      <c r="D1158" s="3">
        <v>103.221711558534</v>
      </c>
      <c r="E1158" s="3">
        <v>1.4942325212632499</v>
      </c>
      <c r="F1158" s="3">
        <v>0.22614771465035399</v>
      </c>
      <c r="G1158" s="3">
        <v>6.6073297427456898</v>
      </c>
      <c r="H1158" s="3">
        <v>3.91313805411752E-11</v>
      </c>
      <c r="I1158" s="3">
        <v>3.3223891437407498E-9</v>
      </c>
    </row>
    <row r="1159" spans="1:9" ht="15" x14ac:dyDescent="0.15">
      <c r="A1159" s="3" t="s">
        <v>3605</v>
      </c>
      <c r="B1159" s="3" t="s">
        <v>3606</v>
      </c>
      <c r="C1159" s="3"/>
      <c r="D1159" s="3">
        <v>200.703498959233</v>
      </c>
      <c r="E1159" s="3">
        <v>1.4478943937203801</v>
      </c>
      <c r="F1159" s="3">
        <v>0.20626960210201201</v>
      </c>
      <c r="G1159" s="3">
        <v>7.0194269003549996</v>
      </c>
      <c r="H1159" s="3">
        <v>2.2278013299010502E-12</v>
      </c>
      <c r="I1159" s="3">
        <v>2.35420276158041E-10</v>
      </c>
    </row>
    <row r="1160" spans="1:9" ht="15" x14ac:dyDescent="0.15">
      <c r="A1160" s="3" t="s">
        <v>3607</v>
      </c>
      <c r="B1160" s="3" t="s">
        <v>3608</v>
      </c>
      <c r="C1160" s="3" t="s">
        <v>3609</v>
      </c>
      <c r="D1160" s="3">
        <v>247.91845930715601</v>
      </c>
      <c r="E1160" s="3">
        <v>1.1382727265478101</v>
      </c>
      <c r="F1160" s="3">
        <v>0.187099925079491</v>
      </c>
      <c r="G1160" s="3">
        <v>6.0837690130779301</v>
      </c>
      <c r="H1160" s="3">
        <v>1.17389692820624E-9</v>
      </c>
      <c r="I1160" s="3">
        <v>8.1190140916556001E-8</v>
      </c>
    </row>
    <row r="1161" spans="1:9" ht="15" x14ac:dyDescent="0.15">
      <c r="A1161" s="3" t="s">
        <v>3610</v>
      </c>
      <c r="B1161" s="3" t="s">
        <v>3611</v>
      </c>
      <c r="C1161" s="3" t="s">
        <v>3612</v>
      </c>
      <c r="D1161" s="3">
        <v>447.125862977807</v>
      </c>
      <c r="E1161" s="3">
        <v>0.66446475237479596</v>
      </c>
      <c r="F1161" s="3">
        <v>0.18828638769872799</v>
      </c>
      <c r="G1161" s="3">
        <v>3.5290111010998202</v>
      </c>
      <c r="H1161" s="3">
        <v>4.1711563284612302E-4</v>
      </c>
      <c r="I1161" s="3">
        <v>6.4693275222311103E-3</v>
      </c>
    </row>
    <row r="1162" spans="1:9" ht="15" x14ac:dyDescent="0.15">
      <c r="A1162" s="3" t="s">
        <v>3613</v>
      </c>
      <c r="B1162" s="3" t="s">
        <v>3614</v>
      </c>
      <c r="C1162" s="3" t="s">
        <v>3615</v>
      </c>
      <c r="D1162" s="3">
        <v>116.939173169049</v>
      </c>
      <c r="E1162" s="3">
        <v>0.91171318627215903</v>
      </c>
      <c r="F1162" s="3">
        <v>0.228346846755904</v>
      </c>
      <c r="G1162" s="3">
        <v>3.9926681678541098</v>
      </c>
      <c r="H1162" s="3">
        <v>6.5333967167230899E-5</v>
      </c>
      <c r="I1162" s="3">
        <v>1.41233796276695E-3</v>
      </c>
    </row>
    <row r="1163" spans="1:9" ht="15" x14ac:dyDescent="0.15">
      <c r="A1163" s="3" t="s">
        <v>3616</v>
      </c>
      <c r="B1163" s="3" t="s">
        <v>3617</v>
      </c>
      <c r="C1163" s="3" t="s">
        <v>3618</v>
      </c>
      <c r="D1163" s="3">
        <v>56.064122440457801</v>
      </c>
      <c r="E1163" s="3">
        <v>0.86460182643535399</v>
      </c>
      <c r="F1163" s="3">
        <v>0.30470712436479103</v>
      </c>
      <c r="G1163" s="3">
        <v>2.8374847757096302</v>
      </c>
      <c r="H1163" s="3">
        <v>4.5470515233944804E-3</v>
      </c>
      <c r="I1163" s="3">
        <v>4.1558093024877098E-2</v>
      </c>
    </row>
    <row r="1164" spans="1:9" ht="15" x14ac:dyDescent="0.15">
      <c r="A1164" s="3" t="s">
        <v>3619</v>
      </c>
      <c r="B1164" s="3" t="s">
        <v>3620</v>
      </c>
      <c r="C1164" s="3" t="s">
        <v>3621</v>
      </c>
      <c r="D1164" s="3">
        <v>1794.96336132486</v>
      </c>
      <c r="E1164" s="3">
        <v>0.75449273584022403</v>
      </c>
      <c r="F1164" s="3">
        <v>0.12997433734881</v>
      </c>
      <c r="G1164" s="3">
        <v>5.8049361991775799</v>
      </c>
      <c r="H1164" s="3">
        <v>6.4390517933542297E-9</v>
      </c>
      <c r="I1164" s="3">
        <v>3.9243151796031601E-7</v>
      </c>
    </row>
    <row r="1165" spans="1:9" ht="15" x14ac:dyDescent="0.15">
      <c r="A1165" s="3" t="s">
        <v>1302</v>
      </c>
      <c r="B1165" s="3" t="s">
        <v>1303</v>
      </c>
      <c r="C1165" s="3" t="s">
        <v>1304</v>
      </c>
      <c r="D1165" s="3">
        <v>76.807332496191094</v>
      </c>
      <c r="E1165" s="3">
        <v>2.1589186108189402</v>
      </c>
      <c r="F1165" s="3">
        <v>0.34422355390911502</v>
      </c>
      <c r="G1165" s="3">
        <v>6.2718503318600698</v>
      </c>
      <c r="H1165" s="3">
        <v>3.5678245901446102E-10</v>
      </c>
      <c r="I1165" s="3">
        <v>2.6144933648375199E-8</v>
      </c>
    </row>
    <row r="1166" spans="1:9" ht="15" x14ac:dyDescent="0.15">
      <c r="A1166" s="3" t="s">
        <v>609</v>
      </c>
      <c r="B1166" s="3" t="s">
        <v>610</v>
      </c>
      <c r="C1166" s="3" t="s">
        <v>611</v>
      </c>
      <c r="D1166" s="3">
        <v>34.181277245228699</v>
      </c>
      <c r="E1166" s="3">
        <v>8.0275256863380999</v>
      </c>
      <c r="F1166" s="3">
        <v>1.22133550409091</v>
      </c>
      <c r="G1166" s="3">
        <v>6.57274406536912</v>
      </c>
      <c r="H1166" s="3">
        <v>4.9396324273511098E-11</v>
      </c>
      <c r="I1166" s="3">
        <v>4.06767992061E-9</v>
      </c>
    </row>
    <row r="1167" spans="1:9" ht="15" x14ac:dyDescent="0.15">
      <c r="A1167" s="3" t="s">
        <v>3622</v>
      </c>
      <c r="B1167" s="3" t="s">
        <v>3623</v>
      </c>
      <c r="C1167" s="3" t="s">
        <v>3624</v>
      </c>
      <c r="D1167" s="3">
        <v>226.066548682807</v>
      </c>
      <c r="E1167" s="3">
        <v>1.27100346955401</v>
      </c>
      <c r="F1167" s="3">
        <v>0.162816823407052</v>
      </c>
      <c r="G1167" s="3">
        <v>7.8063399282543502</v>
      </c>
      <c r="H1167" s="3">
        <v>5.88726596692137E-15</v>
      </c>
      <c r="I1167" s="3">
        <v>8.6800157267986798E-13</v>
      </c>
    </row>
    <row r="1168" spans="1:9" ht="15" x14ac:dyDescent="0.15">
      <c r="A1168" s="3" t="s">
        <v>3625</v>
      </c>
      <c r="B1168" s="3" t="s">
        <v>3626</v>
      </c>
      <c r="C1168" s="3" t="s">
        <v>3627</v>
      </c>
      <c r="D1168" s="3">
        <v>97.8801630320919</v>
      </c>
      <c r="E1168" s="3">
        <v>0.71438073390080603</v>
      </c>
      <c r="F1168" s="3">
        <v>0.21852268937415301</v>
      </c>
      <c r="G1168" s="3">
        <v>3.2691375707794199</v>
      </c>
      <c r="H1168" s="3">
        <v>1.0787583833317201E-3</v>
      </c>
      <c r="I1168" s="3">
        <v>1.36882130969794E-2</v>
      </c>
    </row>
    <row r="1169" spans="1:9" ht="15" x14ac:dyDescent="0.15">
      <c r="A1169" s="3" t="s">
        <v>3628</v>
      </c>
      <c r="B1169" s="3" t="s">
        <v>3629</v>
      </c>
      <c r="C1169" s="3" t="s">
        <v>3630</v>
      </c>
      <c r="D1169" s="3">
        <v>47.342051067206903</v>
      </c>
      <c r="E1169" s="3">
        <v>1.14861438004634</v>
      </c>
      <c r="F1169" s="3">
        <v>0.325370155659232</v>
      </c>
      <c r="G1169" s="3">
        <v>3.53017743043806</v>
      </c>
      <c r="H1169" s="3">
        <v>4.1528106630786798E-4</v>
      </c>
      <c r="I1169" s="3">
        <v>6.45928642743671E-3</v>
      </c>
    </row>
    <row r="1170" spans="1:9" ht="15" x14ac:dyDescent="0.15">
      <c r="A1170" s="3" t="s">
        <v>3631</v>
      </c>
      <c r="B1170" s="3" t="s">
        <v>3632</v>
      </c>
      <c r="C1170" s="3" t="s">
        <v>3633</v>
      </c>
      <c r="D1170" s="3">
        <v>157.38124959656</v>
      </c>
      <c r="E1170" s="3">
        <v>0.72365652980097495</v>
      </c>
      <c r="F1170" s="3">
        <v>0.19801498721906699</v>
      </c>
      <c r="G1170" s="3">
        <v>3.6545543343160301</v>
      </c>
      <c r="H1170" s="3">
        <v>2.57629101522345E-4</v>
      </c>
      <c r="I1170" s="3">
        <v>4.3507158694672003E-3</v>
      </c>
    </row>
    <row r="1171" spans="1:9" ht="15" x14ac:dyDescent="0.15">
      <c r="A1171" s="3" t="s">
        <v>618</v>
      </c>
      <c r="B1171" s="3" t="s">
        <v>619</v>
      </c>
      <c r="C1171" s="3" t="s">
        <v>620</v>
      </c>
      <c r="D1171" s="3">
        <v>181.77554348919901</v>
      </c>
      <c r="E1171" s="3">
        <v>8.1042544915119201</v>
      </c>
      <c r="F1171" s="3">
        <v>0.85217779402270899</v>
      </c>
      <c r="G1171" s="3">
        <v>9.5100512455924893</v>
      </c>
      <c r="H1171" s="3">
        <v>1.90568634740717E-21</v>
      </c>
      <c r="I1171" s="3">
        <v>5.4560243309138802E-19</v>
      </c>
    </row>
    <row r="1172" spans="1:9" ht="15" x14ac:dyDescent="0.15">
      <c r="A1172" s="3" t="s">
        <v>621</v>
      </c>
      <c r="B1172" s="3" t="s">
        <v>622</v>
      </c>
      <c r="C1172" s="3" t="s">
        <v>623</v>
      </c>
      <c r="D1172" s="3">
        <v>37.408299316458098</v>
      </c>
      <c r="E1172" s="3">
        <v>1.4593926295875801</v>
      </c>
      <c r="F1172" s="3">
        <v>0.36580978806953202</v>
      </c>
      <c r="G1172" s="3">
        <v>3.98948491042067</v>
      </c>
      <c r="H1172" s="3">
        <v>6.6216931282679598E-5</v>
      </c>
      <c r="I1172" s="3">
        <v>1.4255478306298499E-3</v>
      </c>
    </row>
    <row r="1173" spans="1:9" ht="15" x14ac:dyDescent="0.15">
      <c r="A1173" s="3" t="s">
        <v>3634</v>
      </c>
      <c r="B1173" s="3" t="s">
        <v>3635</v>
      </c>
      <c r="C1173" s="3" t="s">
        <v>3636</v>
      </c>
      <c r="D1173" s="3">
        <v>388.01638243381302</v>
      </c>
      <c r="E1173" s="3">
        <v>0.73045335706522596</v>
      </c>
      <c r="F1173" s="3">
        <v>0.179099870441051</v>
      </c>
      <c r="G1173" s="3">
        <v>4.0784694889304696</v>
      </c>
      <c r="H1173" s="3">
        <v>4.53331502565079E-5</v>
      </c>
      <c r="I1173" s="3">
        <v>1.03831890754952E-3</v>
      </c>
    </row>
    <row r="1174" spans="1:9" ht="15" x14ac:dyDescent="0.15">
      <c r="A1174" s="3" t="s">
        <v>3637</v>
      </c>
      <c r="B1174" s="3" t="s">
        <v>3638</v>
      </c>
      <c r="C1174" s="3" t="s">
        <v>3639</v>
      </c>
      <c r="D1174" s="3">
        <v>71.525902740013805</v>
      </c>
      <c r="E1174" s="3">
        <v>1.0785457963443801</v>
      </c>
      <c r="F1174" s="3">
        <v>0.28531676305261999</v>
      </c>
      <c r="G1174" s="3">
        <v>3.78016974819481</v>
      </c>
      <c r="H1174" s="3">
        <v>1.5672147315189201E-4</v>
      </c>
      <c r="I1174" s="3">
        <v>2.8927751624440701E-3</v>
      </c>
    </row>
    <row r="1175" spans="1:9" ht="15" x14ac:dyDescent="0.15">
      <c r="A1175" s="3" t="s">
        <v>624</v>
      </c>
      <c r="B1175" s="3" t="s">
        <v>625</v>
      </c>
      <c r="C1175" s="3" t="s">
        <v>626</v>
      </c>
      <c r="D1175" s="3">
        <v>9.0824820233350092</v>
      </c>
      <c r="E1175" s="3">
        <v>5.8077450129304804</v>
      </c>
      <c r="F1175" s="3">
        <v>1.33706343983239</v>
      </c>
      <c r="G1175" s="3">
        <v>4.34365703220372</v>
      </c>
      <c r="H1175" s="3">
        <v>1.4013022805577E-5</v>
      </c>
      <c r="I1175" s="3">
        <v>3.8209152549160199E-4</v>
      </c>
    </row>
    <row r="1176" spans="1:9" ht="15" x14ac:dyDescent="0.15">
      <c r="A1176" s="3" t="s">
        <v>627</v>
      </c>
      <c r="B1176" s="3" t="s">
        <v>628</v>
      </c>
      <c r="C1176" s="3"/>
      <c r="D1176" s="3">
        <v>8.6194538251497494</v>
      </c>
      <c r="E1176" s="3">
        <v>6.2686814225717997</v>
      </c>
      <c r="F1176" s="3">
        <v>1.3055252324531399</v>
      </c>
      <c r="G1176" s="3">
        <v>4.8016547415117001</v>
      </c>
      <c r="H1176" s="3">
        <v>1.5735983844344899E-6</v>
      </c>
      <c r="I1176" s="3">
        <v>5.5668303766589E-5</v>
      </c>
    </row>
    <row r="1177" spans="1:9" ht="15" x14ac:dyDescent="0.15">
      <c r="A1177" s="3" t="s">
        <v>629</v>
      </c>
      <c r="B1177" s="3" t="s">
        <v>630</v>
      </c>
      <c r="C1177" s="3" t="s">
        <v>631</v>
      </c>
      <c r="D1177" s="3">
        <v>243.38069554953501</v>
      </c>
      <c r="E1177" s="3">
        <v>3.9091540211660498</v>
      </c>
      <c r="F1177" s="3">
        <v>0.27763849808708502</v>
      </c>
      <c r="G1177" s="3">
        <v>14.080014292325901</v>
      </c>
      <c r="H1177" s="3">
        <v>5.0399597436710998E-45</v>
      </c>
      <c r="I1177" s="3">
        <v>4.59606995587666E-42</v>
      </c>
    </row>
    <row r="1178" spans="1:9" ht="15" x14ac:dyDescent="0.15">
      <c r="A1178" s="3" t="s">
        <v>3640</v>
      </c>
      <c r="B1178" s="3" t="s">
        <v>3641</v>
      </c>
      <c r="C1178" s="3" t="s">
        <v>3642</v>
      </c>
      <c r="D1178" s="3">
        <v>601.90534550894404</v>
      </c>
      <c r="E1178" s="3">
        <v>1.0599906642977901</v>
      </c>
      <c r="F1178" s="3">
        <v>0.15677145059754599</v>
      </c>
      <c r="G1178" s="3">
        <v>6.7613756220125296</v>
      </c>
      <c r="H1178" s="3">
        <v>1.36687632333842E-11</v>
      </c>
      <c r="I1178" s="3">
        <v>1.24648995678661E-9</v>
      </c>
    </row>
    <row r="1179" spans="1:9" ht="15" x14ac:dyDescent="0.15">
      <c r="A1179" s="3" t="s">
        <v>3643</v>
      </c>
      <c r="B1179" s="3" t="s">
        <v>3644</v>
      </c>
      <c r="C1179" s="3" t="s">
        <v>3645</v>
      </c>
      <c r="D1179" s="3">
        <v>20.9624974854252</v>
      </c>
      <c r="E1179" s="3">
        <v>3.73831938488091</v>
      </c>
      <c r="F1179" s="3">
        <v>0.65360826921858195</v>
      </c>
      <c r="G1179" s="3">
        <v>5.7195105400827204</v>
      </c>
      <c r="H1179" s="3">
        <v>1.0683134782516699E-8</v>
      </c>
      <c r="I1179" s="3">
        <v>6.1746512820451901E-7</v>
      </c>
    </row>
    <row r="1180" spans="1:9" ht="15" x14ac:dyDescent="0.15">
      <c r="A1180" s="3" t="s">
        <v>3646</v>
      </c>
      <c r="B1180" s="3" t="s">
        <v>3647</v>
      </c>
      <c r="C1180" s="3" t="s">
        <v>3648</v>
      </c>
      <c r="D1180" s="3">
        <v>752.07876775996999</v>
      </c>
      <c r="E1180" s="3">
        <v>0.69639904902801397</v>
      </c>
      <c r="F1180" s="3">
        <v>0.17745847519548999</v>
      </c>
      <c r="G1180" s="3">
        <v>3.9242929832506102</v>
      </c>
      <c r="H1180" s="3">
        <v>8.6984822123781195E-5</v>
      </c>
      <c r="I1180" s="3">
        <v>1.78329749403142E-3</v>
      </c>
    </row>
    <row r="1181" spans="1:9" ht="15" x14ac:dyDescent="0.15">
      <c r="A1181" s="3" t="s">
        <v>3649</v>
      </c>
      <c r="B1181" s="3" t="s">
        <v>3650</v>
      </c>
      <c r="C1181" s="3" t="s">
        <v>3651</v>
      </c>
      <c r="D1181" s="3">
        <v>50.5852204865594</v>
      </c>
      <c r="E1181" s="3">
        <v>0.79146298778647195</v>
      </c>
      <c r="F1181" s="3">
        <v>0.28708769009298302</v>
      </c>
      <c r="G1181" s="3">
        <v>2.7568684241742698</v>
      </c>
      <c r="H1181" s="3">
        <v>5.83578288224758E-3</v>
      </c>
      <c r="I1181" s="3">
        <v>4.9817988651451303E-2</v>
      </c>
    </row>
    <row r="1182" spans="1:9" ht="15" x14ac:dyDescent="0.15">
      <c r="A1182" s="3" t="s">
        <v>632</v>
      </c>
      <c r="B1182" s="3" t="s">
        <v>633</v>
      </c>
      <c r="C1182" s="3" t="s">
        <v>634</v>
      </c>
      <c r="D1182" s="3">
        <v>71.035563652238906</v>
      </c>
      <c r="E1182" s="3">
        <v>1.31245375929365</v>
      </c>
      <c r="F1182" s="3">
        <v>0.29952256532453297</v>
      </c>
      <c r="G1182" s="3">
        <v>4.3818193059064097</v>
      </c>
      <c r="H1182" s="3">
        <v>1.17692400568567E-5</v>
      </c>
      <c r="I1182" s="3">
        <v>3.3308302147117799E-4</v>
      </c>
    </row>
    <row r="1183" spans="1:9" ht="15" x14ac:dyDescent="0.15">
      <c r="A1183" s="3" t="s">
        <v>3652</v>
      </c>
      <c r="B1183" s="3" t="s">
        <v>3653</v>
      </c>
      <c r="C1183" s="3" t="s">
        <v>3654</v>
      </c>
      <c r="D1183" s="3">
        <v>12.3528596022815</v>
      </c>
      <c r="E1183" s="3">
        <v>3.59613856795076</v>
      </c>
      <c r="F1183" s="3">
        <v>0.77096465221143695</v>
      </c>
      <c r="G1183" s="3">
        <v>4.6644662081920201</v>
      </c>
      <c r="H1183" s="3">
        <v>3.0941917047458899E-6</v>
      </c>
      <c r="I1183" s="3">
        <v>1.0185185582119399E-4</v>
      </c>
    </row>
    <row r="1184" spans="1:9" ht="15" x14ac:dyDescent="0.15">
      <c r="A1184" s="3" t="s">
        <v>635</v>
      </c>
      <c r="B1184" s="3" t="s">
        <v>636</v>
      </c>
      <c r="C1184" s="3"/>
      <c r="D1184" s="3">
        <v>79.001628527601596</v>
      </c>
      <c r="E1184" s="3">
        <v>3.8862387768111599</v>
      </c>
      <c r="F1184" s="3">
        <v>0.39000436167122798</v>
      </c>
      <c r="G1184" s="3">
        <v>9.9646033704803596</v>
      </c>
      <c r="H1184" s="3">
        <v>2.1774121917476401E-23</v>
      </c>
      <c r="I1184" s="3">
        <v>7.2448977007040999E-21</v>
      </c>
    </row>
    <row r="1185" spans="1:9" ht="15" x14ac:dyDescent="0.15">
      <c r="A1185" s="3" t="s">
        <v>3655</v>
      </c>
      <c r="B1185" s="3" t="s">
        <v>3656</v>
      </c>
      <c r="C1185" s="3" t="s">
        <v>3657</v>
      </c>
      <c r="D1185" s="3">
        <v>1273.77139837549</v>
      </c>
      <c r="E1185" s="3">
        <v>0.72069811584126997</v>
      </c>
      <c r="F1185" s="3">
        <v>0.13818824024016901</v>
      </c>
      <c r="G1185" s="3">
        <v>5.2153360849570696</v>
      </c>
      <c r="H1185" s="3">
        <v>1.8348425117401899E-7</v>
      </c>
      <c r="I1185" s="3">
        <v>8.0631478570535496E-6</v>
      </c>
    </row>
    <row r="1186" spans="1:9" ht="15" x14ac:dyDescent="0.15">
      <c r="A1186" s="3" t="s">
        <v>637</v>
      </c>
      <c r="B1186" s="3" t="s">
        <v>638</v>
      </c>
      <c r="C1186" s="3" t="s">
        <v>639</v>
      </c>
      <c r="D1186" s="3">
        <v>111.99734682769601</v>
      </c>
      <c r="E1186" s="3">
        <v>4.2125729672119503</v>
      </c>
      <c r="F1186" s="3">
        <v>0.79034063558229195</v>
      </c>
      <c r="G1186" s="3">
        <v>5.3300726010478998</v>
      </c>
      <c r="H1186" s="3">
        <v>9.8173512594480802E-8</v>
      </c>
      <c r="I1186" s="3">
        <v>4.5326806658103999E-6</v>
      </c>
    </row>
    <row r="1187" spans="1:9" ht="15" x14ac:dyDescent="0.15">
      <c r="A1187" s="3" t="s">
        <v>3658</v>
      </c>
      <c r="B1187" s="3" t="s">
        <v>3659</v>
      </c>
      <c r="C1187" s="3" t="s">
        <v>3660</v>
      </c>
      <c r="D1187" s="3">
        <v>636.86657278914004</v>
      </c>
      <c r="E1187" s="3">
        <v>0.96171125625936105</v>
      </c>
      <c r="F1187" s="3">
        <v>0.16878151636785901</v>
      </c>
      <c r="G1187" s="3">
        <v>5.6979654938240598</v>
      </c>
      <c r="H1187" s="3">
        <v>1.2124558249558899E-8</v>
      </c>
      <c r="I1187" s="3">
        <v>6.89447744158522E-7</v>
      </c>
    </row>
    <row r="1188" spans="1:9" ht="15" x14ac:dyDescent="0.15">
      <c r="A1188" s="3" t="s">
        <v>3661</v>
      </c>
      <c r="B1188" s="3" t="s">
        <v>3662</v>
      </c>
      <c r="C1188" s="3" t="s">
        <v>3663</v>
      </c>
      <c r="D1188" s="3">
        <v>423.147275105993</v>
      </c>
      <c r="E1188" s="3">
        <v>1.351607354432</v>
      </c>
      <c r="F1188" s="3">
        <v>0.163244723088247</v>
      </c>
      <c r="G1188" s="3">
        <v>8.2796388689473996</v>
      </c>
      <c r="H1188" s="3">
        <v>1.2354938050121801E-16</v>
      </c>
      <c r="I1188" s="3">
        <v>2.1125228102090199E-14</v>
      </c>
    </row>
    <row r="1189" spans="1:9" ht="15" x14ac:dyDescent="0.15">
      <c r="A1189" s="3" t="s">
        <v>3664</v>
      </c>
      <c r="B1189" s="3" t="s">
        <v>3665</v>
      </c>
      <c r="C1189" s="3"/>
      <c r="D1189" s="3">
        <v>65.299535325986199</v>
      </c>
      <c r="E1189" s="3">
        <v>1.2030634670302101</v>
      </c>
      <c r="F1189" s="3">
        <v>0.31574317139369501</v>
      </c>
      <c r="G1189" s="3">
        <v>3.81025965413559</v>
      </c>
      <c r="H1189" s="3">
        <v>1.3882091388277699E-4</v>
      </c>
      <c r="I1189" s="3">
        <v>2.61119063531072E-3</v>
      </c>
    </row>
    <row r="1190" spans="1:9" ht="15" x14ac:dyDescent="0.15">
      <c r="A1190" s="3" t="s">
        <v>3666</v>
      </c>
      <c r="B1190" s="3" t="s">
        <v>3667</v>
      </c>
      <c r="C1190" s="3" t="s">
        <v>3668</v>
      </c>
      <c r="D1190" s="3">
        <v>248.116621508495</v>
      </c>
      <c r="E1190" s="3">
        <v>0.72593572455058597</v>
      </c>
      <c r="F1190" s="3">
        <v>0.192761573682038</v>
      </c>
      <c r="G1190" s="3">
        <v>3.7659773713407398</v>
      </c>
      <c r="H1190" s="3">
        <v>1.6589881812323001E-4</v>
      </c>
      <c r="I1190" s="3">
        <v>3.0382233365448398E-3</v>
      </c>
    </row>
    <row r="1191" spans="1:9" ht="15" x14ac:dyDescent="0.15">
      <c r="A1191" s="3" t="s">
        <v>640</v>
      </c>
      <c r="B1191" s="3" t="s">
        <v>641</v>
      </c>
      <c r="C1191" s="3" t="s">
        <v>642</v>
      </c>
      <c r="D1191" s="3">
        <v>18.585166578361001</v>
      </c>
      <c r="E1191" s="3">
        <v>2.7564324806116902</v>
      </c>
      <c r="F1191" s="3">
        <v>0.56975402996095903</v>
      </c>
      <c r="G1191" s="3">
        <v>4.8379341534461302</v>
      </c>
      <c r="H1191" s="3">
        <v>1.31195586733345E-6</v>
      </c>
      <c r="I1191" s="3">
        <v>4.7157631190487697E-5</v>
      </c>
    </row>
    <row r="1192" spans="1:9" ht="15" x14ac:dyDescent="0.15">
      <c r="A1192" s="3" t="s">
        <v>3669</v>
      </c>
      <c r="B1192" s="3" t="s">
        <v>3670</v>
      </c>
      <c r="C1192" s="3" t="s">
        <v>3671</v>
      </c>
      <c r="D1192" s="3">
        <v>63.9971899794837</v>
      </c>
      <c r="E1192" s="3">
        <v>0.89756955503406799</v>
      </c>
      <c r="F1192" s="3">
        <v>0.26373410179579698</v>
      </c>
      <c r="G1192" s="3">
        <v>3.40331246100678</v>
      </c>
      <c r="H1192" s="3">
        <v>6.65740987529015E-4</v>
      </c>
      <c r="I1192" s="3">
        <v>9.3029935272073792E-3</v>
      </c>
    </row>
    <row r="1193" spans="1:9" ht="15" x14ac:dyDescent="0.15">
      <c r="A1193" s="3" t="s">
        <v>643</v>
      </c>
      <c r="B1193" s="3" t="s">
        <v>644</v>
      </c>
      <c r="C1193" s="3" t="s">
        <v>645</v>
      </c>
      <c r="D1193" s="3">
        <v>341.910694404254</v>
      </c>
      <c r="E1193" s="3">
        <v>7.7429467155994098</v>
      </c>
      <c r="F1193" s="3">
        <v>0.53289111198555095</v>
      </c>
      <c r="G1193" s="3">
        <v>14.5300729200553</v>
      </c>
      <c r="H1193" s="3">
        <v>7.8137212960077397E-48</v>
      </c>
      <c r="I1193" s="3">
        <v>8.7449748068319394E-45</v>
      </c>
    </row>
    <row r="1194" spans="1:9" ht="15" x14ac:dyDescent="0.15">
      <c r="A1194" s="3" t="s">
        <v>646</v>
      </c>
      <c r="B1194" s="3" t="s">
        <v>647</v>
      </c>
      <c r="C1194" s="3" t="s">
        <v>648</v>
      </c>
      <c r="D1194" s="3">
        <v>111.410997072412</v>
      </c>
      <c r="E1194" s="3">
        <v>1.8688000848622499</v>
      </c>
      <c r="F1194" s="3">
        <v>0.232992913023299</v>
      </c>
      <c r="G1194" s="3">
        <v>8.0208451862884598</v>
      </c>
      <c r="H1194" s="3">
        <v>1.0502002189648799E-15</v>
      </c>
      <c r="I1194" s="3">
        <v>1.66825998653893E-13</v>
      </c>
    </row>
    <row r="1195" spans="1:9" ht="15" x14ac:dyDescent="0.15">
      <c r="A1195" s="3" t="s">
        <v>3672</v>
      </c>
      <c r="B1195" s="3" t="s">
        <v>3673</v>
      </c>
      <c r="C1195" s="3"/>
      <c r="D1195" s="3">
        <v>34.196299929123199</v>
      </c>
      <c r="E1195" s="3">
        <v>3.7795874951131099</v>
      </c>
      <c r="F1195" s="3">
        <v>0.49189071574754401</v>
      </c>
      <c r="G1195" s="3">
        <v>7.6837951482152604</v>
      </c>
      <c r="H1195" s="3">
        <v>1.54443558804101E-14</v>
      </c>
      <c r="I1195" s="3">
        <v>2.13635354206437E-12</v>
      </c>
    </row>
    <row r="1196" spans="1:9" ht="15" x14ac:dyDescent="0.15">
      <c r="A1196" s="3" t="s">
        <v>3674</v>
      </c>
      <c r="B1196" s="3" t="s">
        <v>3675</v>
      </c>
      <c r="C1196" s="3" t="s">
        <v>3676</v>
      </c>
      <c r="D1196" s="3">
        <v>25.874090739290502</v>
      </c>
      <c r="E1196" s="3">
        <v>1.27804903336148</v>
      </c>
      <c r="F1196" s="3">
        <v>0.42358004911967501</v>
      </c>
      <c r="G1196" s="3">
        <v>3.0172550289317202</v>
      </c>
      <c r="H1196" s="3">
        <v>2.5507511511521099E-3</v>
      </c>
      <c r="I1196" s="3">
        <v>2.6544630111439999E-2</v>
      </c>
    </row>
    <row r="1197" spans="1:9" ht="15" x14ac:dyDescent="0.15">
      <c r="A1197" s="3" t="s">
        <v>1311</v>
      </c>
      <c r="B1197" s="3" t="s">
        <v>1312</v>
      </c>
      <c r="C1197" s="3"/>
      <c r="D1197" s="3">
        <v>144.275991720847</v>
      </c>
      <c r="E1197" s="3">
        <v>2.1512663878165301</v>
      </c>
      <c r="F1197" s="3">
        <v>0.237567341780689</v>
      </c>
      <c r="G1197" s="3">
        <v>9.0553961318575507</v>
      </c>
      <c r="H1197" s="3">
        <v>1.3607297298289001E-19</v>
      </c>
      <c r="I1197" s="3">
        <v>3.2528046027036097E-17</v>
      </c>
    </row>
    <row r="1198" spans="1:9" ht="15" x14ac:dyDescent="0.15">
      <c r="A1198" s="3" t="s">
        <v>1313</v>
      </c>
      <c r="B1198" s="3" t="s">
        <v>1314</v>
      </c>
      <c r="C1198" s="3"/>
      <c r="D1198" s="3">
        <v>289.52488475201898</v>
      </c>
      <c r="E1198" s="3">
        <v>0.89668750912056905</v>
      </c>
      <c r="F1198" s="3">
        <v>0.26015497779045199</v>
      </c>
      <c r="G1198" s="3">
        <v>3.4467436169636798</v>
      </c>
      <c r="H1198" s="3">
        <v>5.6738675180689204E-4</v>
      </c>
      <c r="I1198" s="3">
        <v>8.2322902787208604E-3</v>
      </c>
    </row>
    <row r="1199" spans="1:9" ht="15" x14ac:dyDescent="0.15">
      <c r="A1199" s="3" t="s">
        <v>655</v>
      </c>
      <c r="B1199" s="3" t="s">
        <v>656</v>
      </c>
      <c r="C1199" s="3" t="s">
        <v>657</v>
      </c>
      <c r="D1199" s="3">
        <v>217.454539943821</v>
      </c>
      <c r="E1199" s="3">
        <v>1.51806477738423</v>
      </c>
      <c r="F1199" s="3">
        <v>0.194102118631228</v>
      </c>
      <c r="G1199" s="3">
        <v>7.8209593387715097</v>
      </c>
      <c r="H1199" s="3">
        <v>5.2422277243559499E-15</v>
      </c>
      <c r="I1199" s="3">
        <v>7.7755500619935005E-13</v>
      </c>
    </row>
    <row r="1200" spans="1:9" ht="15" x14ac:dyDescent="0.15">
      <c r="A1200" s="3" t="s">
        <v>658</v>
      </c>
      <c r="B1200" s="3" t="s">
        <v>659</v>
      </c>
      <c r="C1200" s="3" t="s">
        <v>660</v>
      </c>
      <c r="D1200" s="3">
        <v>137.566991655869</v>
      </c>
      <c r="E1200" s="3">
        <v>1.4165995291103599</v>
      </c>
      <c r="F1200" s="3">
        <v>0.24098377652063199</v>
      </c>
      <c r="G1200" s="3">
        <v>5.8784020632570604</v>
      </c>
      <c r="H1200" s="3">
        <v>4.1424577385440997E-9</v>
      </c>
      <c r="I1200" s="3">
        <v>2.6423729129127701E-7</v>
      </c>
    </row>
    <row r="1201" spans="1:9" ht="15" x14ac:dyDescent="0.15">
      <c r="A1201" s="3" t="s">
        <v>3677</v>
      </c>
      <c r="B1201" s="3" t="s">
        <v>3678</v>
      </c>
      <c r="C1201" s="3" t="s">
        <v>3679</v>
      </c>
      <c r="D1201" s="3">
        <v>3.9211900702255198</v>
      </c>
      <c r="E1201" s="3">
        <v>5.4545941110567799</v>
      </c>
      <c r="F1201" s="3">
        <v>1.4701541818930799</v>
      </c>
      <c r="G1201" s="3">
        <v>3.71021909010457</v>
      </c>
      <c r="H1201" s="3">
        <v>2.0707995985654401E-4</v>
      </c>
      <c r="I1201" s="3">
        <v>3.6419448368484402E-3</v>
      </c>
    </row>
    <row r="1202" spans="1:9" ht="15" x14ac:dyDescent="0.15">
      <c r="A1202" s="3" t="s">
        <v>1315</v>
      </c>
      <c r="B1202" s="3" t="s">
        <v>1316</v>
      </c>
      <c r="C1202" s="3" t="s">
        <v>1317</v>
      </c>
      <c r="D1202" s="3">
        <v>80.076277112174196</v>
      </c>
      <c r="E1202" s="3">
        <v>1.1693186191960401</v>
      </c>
      <c r="F1202" s="3">
        <v>0.25486133909285402</v>
      </c>
      <c r="G1202" s="3">
        <v>4.5880580528929196</v>
      </c>
      <c r="H1202" s="3">
        <v>4.4738824129900898E-6</v>
      </c>
      <c r="I1202" s="3">
        <v>1.4232032657964099E-4</v>
      </c>
    </row>
    <row r="1203" spans="1:9" ht="15" x14ac:dyDescent="0.15">
      <c r="A1203" s="3" t="s">
        <v>3680</v>
      </c>
      <c r="B1203" s="3" t="s">
        <v>3681</v>
      </c>
      <c r="C1203" s="3"/>
      <c r="D1203" s="3">
        <v>124.288605048284</v>
      </c>
      <c r="E1203" s="3">
        <v>0.81641420459844305</v>
      </c>
      <c r="F1203" s="3">
        <v>0.260977864403869</v>
      </c>
      <c r="G1203" s="3">
        <v>3.1282890848360401</v>
      </c>
      <c r="H1203" s="3">
        <v>1.7582715304394799E-3</v>
      </c>
      <c r="I1203" s="3">
        <v>1.99449566814076E-2</v>
      </c>
    </row>
    <row r="1204" spans="1:9" ht="15" x14ac:dyDescent="0.15">
      <c r="A1204" s="3" t="s">
        <v>661</v>
      </c>
      <c r="B1204" s="3" t="s">
        <v>662</v>
      </c>
      <c r="C1204" s="3" t="s">
        <v>663</v>
      </c>
      <c r="D1204" s="3">
        <v>110.58301941176801</v>
      </c>
      <c r="E1204" s="3">
        <v>3.3789444121663599</v>
      </c>
      <c r="F1204" s="3">
        <v>0.32613877672527603</v>
      </c>
      <c r="G1204" s="3">
        <v>10.3604497634227</v>
      </c>
      <c r="H1204" s="3">
        <v>3.75193613914594E-25</v>
      </c>
      <c r="I1204" s="3">
        <v>1.46635193044526E-22</v>
      </c>
    </row>
    <row r="1205" spans="1:9" ht="15" x14ac:dyDescent="0.15">
      <c r="A1205" s="3" t="s">
        <v>3682</v>
      </c>
      <c r="B1205" s="3" t="s">
        <v>3683</v>
      </c>
      <c r="C1205" s="3" t="s">
        <v>3684</v>
      </c>
      <c r="D1205" s="3">
        <v>289.937355243615</v>
      </c>
      <c r="E1205" s="3">
        <v>0.90174707711978097</v>
      </c>
      <c r="F1205" s="3">
        <v>0.15369133929461901</v>
      </c>
      <c r="G1205" s="3">
        <v>5.8672601934398898</v>
      </c>
      <c r="H1205" s="3">
        <v>4.43055122789382E-9</v>
      </c>
      <c r="I1205" s="3">
        <v>2.8115729982783898E-7</v>
      </c>
    </row>
    <row r="1206" spans="1:9" ht="15" x14ac:dyDescent="0.15">
      <c r="A1206" s="3" t="s">
        <v>1318</v>
      </c>
      <c r="B1206" s="3" t="s">
        <v>1319</v>
      </c>
      <c r="C1206" s="3"/>
      <c r="D1206" s="3">
        <v>42.401055655237201</v>
      </c>
      <c r="E1206" s="3">
        <v>1.3339060944880601</v>
      </c>
      <c r="F1206" s="3">
        <v>0.32048392710448598</v>
      </c>
      <c r="G1206" s="3">
        <v>4.1621622230470701</v>
      </c>
      <c r="H1206" s="3">
        <v>3.15248257964295E-5</v>
      </c>
      <c r="I1206" s="3">
        <v>7.6723113315574896E-4</v>
      </c>
    </row>
    <row r="1207" spans="1:9" ht="15" x14ac:dyDescent="0.15">
      <c r="A1207" s="3" t="s">
        <v>3685</v>
      </c>
      <c r="B1207" s="3" t="s">
        <v>3686</v>
      </c>
      <c r="C1207" s="3" t="s">
        <v>3687</v>
      </c>
      <c r="D1207" s="3">
        <v>189.10497818101601</v>
      </c>
      <c r="E1207" s="3">
        <v>0.730952135392546</v>
      </c>
      <c r="F1207" s="3">
        <v>0.21178756903086099</v>
      </c>
      <c r="G1207" s="3">
        <v>3.45134579303866</v>
      </c>
      <c r="H1207" s="3">
        <v>5.5779840866297399E-4</v>
      </c>
      <c r="I1207" s="3">
        <v>8.1218878876994308E-3</v>
      </c>
    </row>
    <row r="1208" spans="1:9" ht="15" x14ac:dyDescent="0.15">
      <c r="A1208" s="3" t="s">
        <v>3688</v>
      </c>
      <c r="B1208" s="3" t="s">
        <v>3689</v>
      </c>
      <c r="C1208" s="3" t="s">
        <v>3690</v>
      </c>
      <c r="D1208" s="3">
        <v>202.089403971954</v>
      </c>
      <c r="E1208" s="3">
        <v>0.78077661389353203</v>
      </c>
      <c r="F1208" s="3">
        <v>0.19514464822490801</v>
      </c>
      <c r="G1208" s="3">
        <v>4.0010147395570597</v>
      </c>
      <c r="H1208" s="3">
        <v>6.3071428537638893E-5</v>
      </c>
      <c r="I1208" s="3">
        <v>1.3694397825870801E-3</v>
      </c>
    </row>
    <row r="1209" spans="1:9" ht="15" x14ac:dyDescent="0.15">
      <c r="A1209" s="3" t="s">
        <v>3691</v>
      </c>
      <c r="B1209" s="3" t="s">
        <v>3692</v>
      </c>
      <c r="C1209" s="3" t="s">
        <v>3693</v>
      </c>
      <c r="D1209" s="3">
        <v>45.277354408493203</v>
      </c>
      <c r="E1209" s="3">
        <v>1.17326931535219</v>
      </c>
      <c r="F1209" s="3">
        <v>0.32867003132056</v>
      </c>
      <c r="G1209" s="3">
        <v>3.5697483906218102</v>
      </c>
      <c r="H1209" s="3">
        <v>3.5732426568698197E-4</v>
      </c>
      <c r="I1209" s="3">
        <v>5.7241626998990602E-3</v>
      </c>
    </row>
    <row r="1210" spans="1:9" ht="15" x14ac:dyDescent="0.15">
      <c r="A1210" s="3" t="s">
        <v>3694</v>
      </c>
      <c r="B1210" s="3" t="s">
        <v>3695</v>
      </c>
      <c r="C1210" s="3" t="s">
        <v>3696</v>
      </c>
      <c r="D1210" s="3">
        <v>44.949977237970302</v>
      </c>
      <c r="E1210" s="3">
        <v>1.3810394372339101</v>
      </c>
      <c r="F1210" s="3">
        <v>0.37078163903684203</v>
      </c>
      <c r="G1210" s="3">
        <v>3.7246705117905998</v>
      </c>
      <c r="H1210" s="3">
        <v>1.9557048787511601E-4</v>
      </c>
      <c r="I1210" s="3">
        <v>3.4717639166987001E-3</v>
      </c>
    </row>
    <row r="1211" spans="1:9" ht="15" x14ac:dyDescent="0.15">
      <c r="A1211" s="3" t="s">
        <v>3697</v>
      </c>
      <c r="B1211" s="3" t="s">
        <v>3698</v>
      </c>
      <c r="C1211" s="3" t="s">
        <v>3699</v>
      </c>
      <c r="D1211" s="3">
        <v>354.88154229201501</v>
      </c>
      <c r="E1211" s="3">
        <v>0.62245463312947202</v>
      </c>
      <c r="F1211" s="3">
        <v>0.15278348342579701</v>
      </c>
      <c r="G1211" s="3">
        <v>4.0740963563105304</v>
      </c>
      <c r="H1211" s="3">
        <v>4.61933546391257E-5</v>
      </c>
      <c r="I1211" s="3">
        <v>1.04896985037477E-3</v>
      </c>
    </row>
    <row r="1212" spans="1:9" ht="15" x14ac:dyDescent="0.15">
      <c r="A1212" s="3" t="s">
        <v>664</v>
      </c>
      <c r="B1212" s="3" t="s">
        <v>665</v>
      </c>
      <c r="C1212" s="3"/>
      <c r="D1212" s="3">
        <v>67.983531207460501</v>
      </c>
      <c r="E1212" s="3">
        <v>5.1172212055108002</v>
      </c>
      <c r="F1212" s="3">
        <v>0.47226973434363301</v>
      </c>
      <c r="G1212" s="3">
        <v>10.835378245491</v>
      </c>
      <c r="H1212" s="3">
        <v>2.3399637500568001E-27</v>
      </c>
      <c r="I1212" s="3">
        <v>1.0288319188196201E-24</v>
      </c>
    </row>
    <row r="1213" spans="1:9" ht="15" x14ac:dyDescent="0.15">
      <c r="A1213" s="3" t="s">
        <v>3700</v>
      </c>
      <c r="B1213" s="3" t="s">
        <v>3701</v>
      </c>
      <c r="C1213" s="3" t="s">
        <v>3702</v>
      </c>
      <c r="D1213" s="3">
        <v>1308.7032543462799</v>
      </c>
      <c r="E1213" s="3">
        <v>1.0448713977458799</v>
      </c>
      <c r="F1213" s="3">
        <v>0.120053281667044</v>
      </c>
      <c r="G1213" s="3">
        <v>8.7033972186093997</v>
      </c>
      <c r="H1213" s="3">
        <v>3.2209410154982502E-18</v>
      </c>
      <c r="I1213" s="3">
        <v>6.7208482782710096E-16</v>
      </c>
    </row>
    <row r="1214" spans="1:9" ht="15" x14ac:dyDescent="0.15">
      <c r="A1214" s="3" t="s">
        <v>3703</v>
      </c>
      <c r="B1214" s="3" t="s">
        <v>3704</v>
      </c>
      <c r="C1214" s="3" t="s">
        <v>3705</v>
      </c>
      <c r="D1214" s="3">
        <v>6.5769222172276303</v>
      </c>
      <c r="E1214" s="3">
        <v>4.2697222845182701</v>
      </c>
      <c r="F1214" s="3">
        <v>1.25198076073275</v>
      </c>
      <c r="G1214" s="3">
        <v>3.41037372013554</v>
      </c>
      <c r="H1214" s="3">
        <v>6.4873918409932602E-4</v>
      </c>
      <c r="I1214" s="3">
        <v>9.1119544728429005E-3</v>
      </c>
    </row>
    <row r="1215" spans="1:9" ht="15" x14ac:dyDescent="0.15">
      <c r="A1215" s="3" t="s">
        <v>668</v>
      </c>
      <c r="B1215" s="3" t="s">
        <v>669</v>
      </c>
      <c r="C1215" s="3"/>
      <c r="D1215" s="3">
        <v>41.8769778177939</v>
      </c>
      <c r="E1215" s="3">
        <v>3.73898845795676</v>
      </c>
      <c r="F1215" s="3">
        <v>0.52023313111706504</v>
      </c>
      <c r="G1215" s="3">
        <v>7.1871402152497597</v>
      </c>
      <c r="H1215" s="3">
        <v>6.6162456314106797E-13</v>
      </c>
      <c r="I1215" s="3">
        <v>7.40478181529972E-11</v>
      </c>
    </row>
    <row r="1216" spans="1:9" ht="15" x14ac:dyDescent="0.15">
      <c r="A1216" s="3" t="s">
        <v>670</v>
      </c>
      <c r="B1216" s="3" t="s">
        <v>671</v>
      </c>
      <c r="C1216" s="3"/>
      <c r="D1216" s="3">
        <v>20.2883289920427</v>
      </c>
      <c r="E1216" s="3">
        <v>7.2354655176845597</v>
      </c>
      <c r="F1216" s="3">
        <v>1.2416888714671099</v>
      </c>
      <c r="G1216" s="3">
        <v>5.8271163444797196</v>
      </c>
      <c r="H1216" s="3">
        <v>5.63932993301313E-9</v>
      </c>
      <c r="I1216" s="3">
        <v>3.4975209473715201E-7</v>
      </c>
    </row>
    <row r="1217" spans="1:9" ht="15" x14ac:dyDescent="0.15">
      <c r="A1217" s="3" t="s">
        <v>3706</v>
      </c>
      <c r="B1217" s="3" t="s">
        <v>3707</v>
      </c>
      <c r="C1217" s="3" t="s">
        <v>3708</v>
      </c>
      <c r="D1217" s="3">
        <v>193.99874789142299</v>
      </c>
      <c r="E1217" s="3">
        <v>0.71778300523942096</v>
      </c>
      <c r="F1217" s="3">
        <v>0.246908205550462</v>
      </c>
      <c r="G1217" s="3">
        <v>2.9070844512404199</v>
      </c>
      <c r="H1217" s="3">
        <v>3.64814692872133E-3</v>
      </c>
      <c r="I1217" s="3">
        <v>3.5033024055763098E-2</v>
      </c>
    </row>
    <row r="1218" spans="1:9" ht="15" x14ac:dyDescent="0.15">
      <c r="A1218" s="3" t="s">
        <v>3709</v>
      </c>
      <c r="B1218" s="3" t="s">
        <v>3710</v>
      </c>
      <c r="C1218" s="3" t="s">
        <v>3711</v>
      </c>
      <c r="D1218" s="3">
        <v>392.44879851138899</v>
      </c>
      <c r="E1218" s="3">
        <v>0.63497358134696502</v>
      </c>
      <c r="F1218" s="3">
        <v>0.149073635819641</v>
      </c>
      <c r="G1218" s="3">
        <v>4.2594626330520198</v>
      </c>
      <c r="H1218" s="3">
        <v>2.0491895103959599E-5</v>
      </c>
      <c r="I1218" s="3">
        <v>5.3335247489396699E-4</v>
      </c>
    </row>
    <row r="1219" spans="1:9" ht="15" x14ac:dyDescent="0.15">
      <c r="A1219" s="3" t="s">
        <v>1323</v>
      </c>
      <c r="B1219" s="3" t="s">
        <v>1324</v>
      </c>
      <c r="C1219" s="3" t="s">
        <v>1325</v>
      </c>
      <c r="D1219" s="3">
        <v>452.74724873299402</v>
      </c>
      <c r="E1219" s="3">
        <v>0.94759606105086303</v>
      </c>
      <c r="F1219" s="3">
        <v>0.146483026652311</v>
      </c>
      <c r="G1219" s="3">
        <v>6.4689819886098796</v>
      </c>
      <c r="H1219" s="3">
        <v>9.8665354580841703E-11</v>
      </c>
      <c r="I1219" s="3">
        <v>7.7177548255525302E-9</v>
      </c>
    </row>
    <row r="1220" spans="1:9" ht="15" x14ac:dyDescent="0.15">
      <c r="A1220" s="3" t="s">
        <v>3712</v>
      </c>
      <c r="B1220" s="3" t="s">
        <v>3713</v>
      </c>
      <c r="C1220" s="3" t="s">
        <v>3714</v>
      </c>
      <c r="D1220" s="3">
        <v>8.2284664326782107</v>
      </c>
      <c r="E1220" s="3">
        <v>4.53435059305931</v>
      </c>
      <c r="F1220" s="3">
        <v>1.1930088407069801</v>
      </c>
      <c r="G1220" s="3">
        <v>3.8007686434010299</v>
      </c>
      <c r="H1220" s="3">
        <v>1.4424793654731801E-4</v>
      </c>
      <c r="I1220" s="3">
        <v>2.6927010566096098E-3</v>
      </c>
    </row>
    <row r="1221" spans="1:9" ht="15" x14ac:dyDescent="0.15">
      <c r="A1221" s="3" t="s">
        <v>3715</v>
      </c>
      <c r="B1221" s="3" t="s">
        <v>3716</v>
      </c>
      <c r="C1221" s="3" t="s">
        <v>3717</v>
      </c>
      <c r="D1221" s="3">
        <v>640.62255241962896</v>
      </c>
      <c r="E1221" s="3">
        <v>0.71834118084306098</v>
      </c>
      <c r="F1221" s="3">
        <v>0.18594265894634601</v>
      </c>
      <c r="G1221" s="3">
        <v>3.8632403393260102</v>
      </c>
      <c r="H1221" s="3">
        <v>1.11892822149748E-4</v>
      </c>
      <c r="I1221" s="3">
        <v>2.1761651397876002E-3</v>
      </c>
    </row>
    <row r="1222" spans="1:9" ht="15" x14ac:dyDescent="0.15">
      <c r="A1222" s="3" t="s">
        <v>3718</v>
      </c>
      <c r="B1222" s="3" t="s">
        <v>3719</v>
      </c>
      <c r="C1222" s="3" t="s">
        <v>3720</v>
      </c>
      <c r="D1222" s="3">
        <v>50.795314089529001</v>
      </c>
      <c r="E1222" s="3">
        <v>0.91898693638210405</v>
      </c>
      <c r="F1222" s="3">
        <v>0.289881396568618</v>
      </c>
      <c r="G1222" s="3">
        <v>3.1702170172364599</v>
      </c>
      <c r="H1222" s="3">
        <v>1.5232512405538401E-3</v>
      </c>
      <c r="I1222" s="3">
        <v>1.7902382837669099E-2</v>
      </c>
    </row>
    <row r="1223" spans="1:9" ht="15" x14ac:dyDescent="0.15">
      <c r="A1223" s="3" t="s">
        <v>3721</v>
      </c>
      <c r="B1223" s="3" t="s">
        <v>3722</v>
      </c>
      <c r="C1223" s="3" t="s">
        <v>3723</v>
      </c>
      <c r="D1223" s="3">
        <v>1078.4601704445599</v>
      </c>
      <c r="E1223" s="3">
        <v>0.60448333658292097</v>
      </c>
      <c r="F1223" s="3">
        <v>0.161123713345871</v>
      </c>
      <c r="G1223" s="3">
        <v>3.7516720787419202</v>
      </c>
      <c r="H1223" s="3">
        <v>1.75659124507865E-4</v>
      </c>
      <c r="I1223" s="3">
        <v>3.1825452271027599E-3</v>
      </c>
    </row>
    <row r="1224" spans="1:9" ht="15" x14ac:dyDescent="0.15">
      <c r="A1224" s="3" t="s">
        <v>3724</v>
      </c>
      <c r="B1224" s="3" t="s">
        <v>3725</v>
      </c>
      <c r="C1224" s="3" t="s">
        <v>3726</v>
      </c>
      <c r="D1224" s="3">
        <v>1926.84752119924</v>
      </c>
      <c r="E1224" s="3">
        <v>0.77208745009443702</v>
      </c>
      <c r="F1224" s="3">
        <v>0.13362210151746601</v>
      </c>
      <c r="G1224" s="3">
        <v>5.7781417993453301</v>
      </c>
      <c r="H1224" s="3">
        <v>7.5530141602441193E-9</v>
      </c>
      <c r="I1224" s="3">
        <v>4.5358613330129499E-7</v>
      </c>
    </row>
    <row r="1225" spans="1:9" ht="15" x14ac:dyDescent="0.15">
      <c r="A1225" s="3" t="s">
        <v>1326</v>
      </c>
      <c r="B1225" s="3" t="s">
        <v>1327</v>
      </c>
      <c r="C1225" s="3"/>
      <c r="D1225" s="3">
        <v>14.5061261522737</v>
      </c>
      <c r="E1225" s="3">
        <v>1.7041557318595699</v>
      </c>
      <c r="F1225" s="3">
        <v>0.57984418535108095</v>
      </c>
      <c r="G1225" s="3">
        <v>2.9389890851931901</v>
      </c>
      <c r="H1225" s="3">
        <v>3.2928467001539E-3</v>
      </c>
      <c r="I1225" s="3">
        <v>3.2417621531862999E-2</v>
      </c>
    </row>
    <row r="1226" spans="1:9" ht="15" x14ac:dyDescent="0.15">
      <c r="A1226" s="3" t="s">
        <v>3727</v>
      </c>
      <c r="B1226" s="3" t="s">
        <v>3728</v>
      </c>
      <c r="C1226" s="3" t="s">
        <v>3729</v>
      </c>
      <c r="D1226" s="3">
        <v>80.410304201528803</v>
      </c>
      <c r="E1226" s="3">
        <v>1.28334962165172</v>
      </c>
      <c r="F1226" s="3">
        <v>0.39324915436087499</v>
      </c>
      <c r="G1226" s="3">
        <v>3.2634517008370301</v>
      </c>
      <c r="H1226" s="3">
        <v>1.1006394289712299E-3</v>
      </c>
      <c r="I1226" s="3">
        <v>1.39116755750152E-2</v>
      </c>
    </row>
    <row r="1227" spans="1:9" ht="15" x14ac:dyDescent="0.15">
      <c r="A1227" s="3" t="s">
        <v>3730</v>
      </c>
      <c r="B1227" s="3" t="s">
        <v>3731</v>
      </c>
      <c r="C1227" s="3" t="s">
        <v>3732</v>
      </c>
      <c r="D1227" s="3">
        <v>139.78880360241399</v>
      </c>
      <c r="E1227" s="3">
        <v>1.0640920073286799</v>
      </c>
      <c r="F1227" s="3">
        <v>0.25910682044585398</v>
      </c>
      <c r="G1227" s="3">
        <v>4.1067695767238304</v>
      </c>
      <c r="H1227" s="3">
        <v>4.0123112994096097E-5</v>
      </c>
      <c r="I1227" s="3">
        <v>9.3552205316347898E-4</v>
      </c>
    </row>
    <row r="1228" spans="1:9" ht="15" x14ac:dyDescent="0.15">
      <c r="A1228" s="3" t="s">
        <v>682</v>
      </c>
      <c r="B1228" s="3" t="s">
        <v>683</v>
      </c>
      <c r="C1228" s="3"/>
      <c r="D1228" s="3">
        <v>54.406965845073799</v>
      </c>
      <c r="E1228" s="3">
        <v>2.8291817625263098</v>
      </c>
      <c r="F1228" s="3">
        <v>0.42716797756110603</v>
      </c>
      <c r="G1228" s="3">
        <v>6.6231129465260397</v>
      </c>
      <c r="H1228" s="3">
        <v>3.5171206853321302E-11</v>
      </c>
      <c r="I1228" s="3">
        <v>3.02792117182684E-9</v>
      </c>
    </row>
    <row r="1229" spans="1:9" ht="15" x14ac:dyDescent="0.15">
      <c r="A1229" s="3" t="s">
        <v>684</v>
      </c>
      <c r="B1229" s="3" t="s">
        <v>685</v>
      </c>
      <c r="C1229" s="3" t="s">
        <v>686</v>
      </c>
      <c r="D1229" s="3">
        <v>134.48409238239401</v>
      </c>
      <c r="E1229" s="3">
        <v>1.60085568307065</v>
      </c>
      <c r="F1229" s="3">
        <v>0.225556879613143</v>
      </c>
      <c r="G1229" s="3">
        <v>7.0973480650038496</v>
      </c>
      <c r="H1229" s="3">
        <v>1.2717349071832399E-12</v>
      </c>
      <c r="I1229" s="3">
        <v>1.37941219756236E-10</v>
      </c>
    </row>
    <row r="1230" spans="1:9" ht="15" x14ac:dyDescent="0.15">
      <c r="A1230" s="3" t="s">
        <v>3733</v>
      </c>
      <c r="B1230" s="3" t="s">
        <v>3734</v>
      </c>
      <c r="C1230" s="3" t="s">
        <v>3735</v>
      </c>
      <c r="D1230" s="3">
        <v>458.67034333387602</v>
      </c>
      <c r="E1230" s="3">
        <v>0.59021001341554602</v>
      </c>
      <c r="F1230" s="3">
        <v>0.18130373681194001</v>
      </c>
      <c r="G1230" s="3">
        <v>3.2553659609771399</v>
      </c>
      <c r="H1230" s="3">
        <v>1.1324633798317099E-3</v>
      </c>
      <c r="I1230" s="3">
        <v>1.41900831237742E-2</v>
      </c>
    </row>
    <row r="1231" spans="1:9" ht="15" x14ac:dyDescent="0.15">
      <c r="A1231" s="3" t="s">
        <v>1328</v>
      </c>
      <c r="B1231" s="3" t="s">
        <v>1329</v>
      </c>
      <c r="C1231" s="3" t="s">
        <v>1330</v>
      </c>
      <c r="D1231" s="3">
        <v>682.611361688427</v>
      </c>
      <c r="E1231" s="3">
        <v>2.3413646457269999</v>
      </c>
      <c r="F1231" s="3">
        <v>0.16032676418434799</v>
      </c>
      <c r="G1231" s="3">
        <v>14.603704238893201</v>
      </c>
      <c r="H1231" s="3">
        <v>2.6599144312603899E-48</v>
      </c>
      <c r="I1231" s="3">
        <v>3.11868633935682E-45</v>
      </c>
    </row>
    <row r="1232" spans="1:9" ht="15" x14ac:dyDescent="0.15">
      <c r="A1232" s="3" t="s">
        <v>687</v>
      </c>
      <c r="B1232" s="3" t="s">
        <v>688</v>
      </c>
      <c r="C1232" s="3" t="s">
        <v>689</v>
      </c>
      <c r="D1232" s="3">
        <v>16.376641020173899</v>
      </c>
      <c r="E1232" s="3">
        <v>4.3009807452305404</v>
      </c>
      <c r="F1232" s="3">
        <v>0.778614747202512</v>
      </c>
      <c r="G1232" s="3">
        <v>5.5238881111404003</v>
      </c>
      <c r="H1232" s="3">
        <v>3.3157866680371097E-8</v>
      </c>
      <c r="I1232" s="3">
        <v>1.69380289087987E-6</v>
      </c>
    </row>
    <row r="1233" spans="1:9" ht="15" x14ac:dyDescent="0.15">
      <c r="A1233" s="3" t="s">
        <v>3736</v>
      </c>
      <c r="B1233" s="3" t="s">
        <v>3737</v>
      </c>
      <c r="C1233" s="3" t="s">
        <v>3738</v>
      </c>
      <c r="D1233" s="3">
        <v>358.71472293359602</v>
      </c>
      <c r="E1233" s="3">
        <v>0.63501395254873605</v>
      </c>
      <c r="F1233" s="3">
        <v>0.22523410463027899</v>
      </c>
      <c r="G1233" s="3">
        <v>2.8193507976560999</v>
      </c>
      <c r="H1233" s="3">
        <v>4.81208964349097E-3</v>
      </c>
      <c r="I1233" s="3">
        <v>4.3042221793244198E-2</v>
      </c>
    </row>
    <row r="1234" spans="1:9" ht="15" x14ac:dyDescent="0.15">
      <c r="A1234" s="3" t="s">
        <v>3739</v>
      </c>
      <c r="B1234" s="3" t="s">
        <v>3740</v>
      </c>
      <c r="C1234" s="3" t="s">
        <v>3741</v>
      </c>
      <c r="D1234" s="3">
        <v>127.671337874862</v>
      </c>
      <c r="E1234" s="3">
        <v>0.85122346186189002</v>
      </c>
      <c r="F1234" s="3">
        <v>0.21736371083747</v>
      </c>
      <c r="G1234" s="3">
        <v>3.9161249988889799</v>
      </c>
      <c r="H1234" s="3">
        <v>8.9983605802576407E-5</v>
      </c>
      <c r="I1234" s="3">
        <v>1.8270822689942501E-3</v>
      </c>
    </row>
    <row r="1235" spans="1:9" ht="15" x14ac:dyDescent="0.15">
      <c r="A1235" s="3" t="s">
        <v>3742</v>
      </c>
      <c r="B1235" s="3" t="s">
        <v>3743</v>
      </c>
      <c r="C1235" s="3" t="s">
        <v>3744</v>
      </c>
      <c r="D1235" s="3">
        <v>96.6728058092407</v>
      </c>
      <c r="E1235" s="3">
        <v>0.68713434373294402</v>
      </c>
      <c r="F1235" s="3">
        <v>0.23097444626185001</v>
      </c>
      <c r="G1235" s="3">
        <v>2.97493664279189</v>
      </c>
      <c r="H1235" s="3">
        <v>2.9304906635542098E-3</v>
      </c>
      <c r="I1235" s="3">
        <v>2.9617730456614099E-2</v>
      </c>
    </row>
    <row r="1236" spans="1:9" ht="15" x14ac:dyDescent="0.15">
      <c r="A1236" s="3" t="s">
        <v>3745</v>
      </c>
      <c r="B1236" s="3" t="s">
        <v>3746</v>
      </c>
      <c r="C1236" s="3" t="s">
        <v>3747</v>
      </c>
      <c r="D1236" s="3">
        <v>100.614291593994</v>
      </c>
      <c r="E1236" s="3">
        <v>0.88706327969327903</v>
      </c>
      <c r="F1236" s="3">
        <v>0.211634221665042</v>
      </c>
      <c r="G1236" s="3">
        <v>4.1914926268269399</v>
      </c>
      <c r="H1236" s="3">
        <v>2.77125195908676E-5</v>
      </c>
      <c r="I1236" s="3">
        <v>6.8714769120477596E-4</v>
      </c>
    </row>
    <row r="1237" spans="1:9" ht="15" x14ac:dyDescent="0.15">
      <c r="A1237" s="3" t="s">
        <v>690</v>
      </c>
      <c r="B1237" s="3" t="s">
        <v>691</v>
      </c>
      <c r="C1237" s="3" t="s">
        <v>692</v>
      </c>
      <c r="D1237" s="3">
        <v>84.543260879432097</v>
      </c>
      <c r="E1237" s="3">
        <v>2.1104778292804802</v>
      </c>
      <c r="F1237" s="3">
        <v>0.26431791357797002</v>
      </c>
      <c r="G1237" s="3">
        <v>7.9846189791367204</v>
      </c>
      <c r="H1237" s="3">
        <v>1.4095700890099199E-15</v>
      </c>
      <c r="I1237" s="3">
        <v>2.1966097931393799E-13</v>
      </c>
    </row>
    <row r="1238" spans="1:9" ht="15" x14ac:dyDescent="0.15">
      <c r="A1238" s="3" t="s">
        <v>3748</v>
      </c>
      <c r="B1238" s="3" t="s">
        <v>3749</v>
      </c>
      <c r="C1238" s="3" t="s">
        <v>3750</v>
      </c>
      <c r="D1238" s="3">
        <v>579.90669520281995</v>
      </c>
      <c r="E1238" s="3">
        <v>0.63667470979985696</v>
      </c>
      <c r="F1238" s="3">
        <v>0.15045142478444501</v>
      </c>
      <c r="G1238" s="3">
        <v>4.2317625819232703</v>
      </c>
      <c r="H1238" s="3">
        <v>2.31867091537694E-5</v>
      </c>
      <c r="I1238" s="3">
        <v>5.8916734033447895E-4</v>
      </c>
    </row>
    <row r="1239" spans="1:9" ht="15" x14ac:dyDescent="0.15">
      <c r="A1239" s="3" t="s">
        <v>3751</v>
      </c>
      <c r="B1239" s="3" t="s">
        <v>3752</v>
      </c>
      <c r="C1239" s="3" t="s">
        <v>3753</v>
      </c>
      <c r="D1239" s="3">
        <v>102.308549820236</v>
      </c>
      <c r="E1239" s="3">
        <v>0.68931615179394201</v>
      </c>
      <c r="F1239" s="3">
        <v>0.238347496330965</v>
      </c>
      <c r="G1239" s="3">
        <v>2.8920637405679699</v>
      </c>
      <c r="H1239" s="3">
        <v>3.8272029193067098E-3</v>
      </c>
      <c r="I1239" s="3">
        <v>3.6411665486541699E-2</v>
      </c>
    </row>
    <row r="1240" spans="1:9" ht="15" x14ac:dyDescent="0.15">
      <c r="A1240" s="3" t="s">
        <v>3754</v>
      </c>
      <c r="B1240" s="3" t="s">
        <v>3755</v>
      </c>
      <c r="C1240" s="3" t="s">
        <v>3756</v>
      </c>
      <c r="D1240" s="3">
        <v>44.472581137169598</v>
      </c>
      <c r="E1240" s="3">
        <v>1.27262333008068</v>
      </c>
      <c r="F1240" s="3">
        <v>0.336403222687089</v>
      </c>
      <c r="G1240" s="3">
        <v>3.7830295438769701</v>
      </c>
      <c r="H1240" s="3">
        <v>1.5493101650064999E-4</v>
      </c>
      <c r="I1240" s="3">
        <v>2.8660492023133101E-3</v>
      </c>
    </row>
    <row r="1241" spans="1:9" ht="15" x14ac:dyDescent="0.15">
      <c r="A1241" s="3" t="s">
        <v>693</v>
      </c>
      <c r="B1241" s="3" t="s">
        <v>694</v>
      </c>
      <c r="C1241" s="3"/>
      <c r="D1241" s="3">
        <v>18.163441281476398</v>
      </c>
      <c r="E1241" s="3">
        <v>7.3334601227082601</v>
      </c>
      <c r="F1241" s="3">
        <v>1.2673392646143999</v>
      </c>
      <c r="G1241" s="3">
        <v>5.7865011583457404</v>
      </c>
      <c r="H1241" s="3">
        <v>7.1867591542465098E-9</v>
      </c>
      <c r="I1241" s="3">
        <v>4.3584331008831902E-7</v>
      </c>
    </row>
    <row r="1242" spans="1:9" ht="15" x14ac:dyDescent="0.15">
      <c r="A1242" s="3" t="s">
        <v>698</v>
      </c>
      <c r="B1242" s="3" t="s">
        <v>699</v>
      </c>
      <c r="C1242" s="3" t="s">
        <v>700</v>
      </c>
      <c r="D1242" s="3">
        <v>50.8323767050653</v>
      </c>
      <c r="E1242" s="3">
        <v>2.5104190530978099</v>
      </c>
      <c r="F1242" s="3">
        <v>0.33046919851555401</v>
      </c>
      <c r="G1242" s="3">
        <v>7.5965296141802101</v>
      </c>
      <c r="H1242" s="3">
        <v>3.0417771528316502E-14</v>
      </c>
      <c r="I1242" s="3">
        <v>4.0926031178699898E-12</v>
      </c>
    </row>
    <row r="1243" spans="1:9" ht="15" x14ac:dyDescent="0.15">
      <c r="A1243" s="3" t="s">
        <v>1331</v>
      </c>
      <c r="B1243" s="3" t="s">
        <v>1332</v>
      </c>
      <c r="C1243" s="3" t="s">
        <v>1333</v>
      </c>
      <c r="D1243" s="3">
        <v>874.37966506402302</v>
      </c>
      <c r="E1243" s="3">
        <v>0.76759696601914995</v>
      </c>
      <c r="F1243" s="3">
        <v>0.117847867651377</v>
      </c>
      <c r="G1243" s="3">
        <v>6.5134565547668002</v>
      </c>
      <c r="H1243" s="3">
        <v>7.3440853790142504E-11</v>
      </c>
      <c r="I1243" s="3">
        <v>5.85197638194462E-9</v>
      </c>
    </row>
    <row r="1244" spans="1:9" ht="15" x14ac:dyDescent="0.15">
      <c r="A1244" s="3" t="s">
        <v>3757</v>
      </c>
      <c r="B1244" s="3" t="s">
        <v>3758</v>
      </c>
      <c r="C1244" s="3" t="s">
        <v>3759</v>
      </c>
      <c r="D1244" s="3">
        <v>196.175906675909</v>
      </c>
      <c r="E1244" s="3">
        <v>0.615213529726372</v>
      </c>
      <c r="F1244" s="3">
        <v>0.19546597795223999</v>
      </c>
      <c r="G1244" s="3">
        <v>3.14742000716203</v>
      </c>
      <c r="H1244" s="3">
        <v>1.64718169073394E-3</v>
      </c>
      <c r="I1244" s="3">
        <v>1.9014021373301E-2</v>
      </c>
    </row>
    <row r="1245" spans="1:9" ht="15" x14ac:dyDescent="0.15">
      <c r="A1245" s="3" t="s">
        <v>3760</v>
      </c>
      <c r="B1245" s="3" t="s">
        <v>3761</v>
      </c>
      <c r="C1245" s="3" t="s">
        <v>3762</v>
      </c>
      <c r="D1245" s="3">
        <v>520.33170791673001</v>
      </c>
      <c r="E1245" s="3">
        <v>1.2460659436433501</v>
      </c>
      <c r="F1245" s="3">
        <v>0.223057692967608</v>
      </c>
      <c r="G1245" s="3">
        <v>5.5862944113938102</v>
      </c>
      <c r="H1245" s="3">
        <v>2.31965859954571E-8</v>
      </c>
      <c r="I1245" s="3">
        <v>1.2335239011788001E-6</v>
      </c>
    </row>
    <row r="1246" spans="1:9" ht="15" x14ac:dyDescent="0.15">
      <c r="A1246" s="3" t="s">
        <v>701</v>
      </c>
      <c r="B1246" s="3" t="s">
        <v>702</v>
      </c>
      <c r="C1246" s="3"/>
      <c r="D1246" s="3">
        <v>197.39984633150999</v>
      </c>
      <c r="E1246" s="3">
        <v>1.14345713817844</v>
      </c>
      <c r="F1246" s="3">
        <v>0.22200157327036801</v>
      </c>
      <c r="G1246" s="3">
        <v>5.1506713278372196</v>
      </c>
      <c r="H1246" s="3">
        <v>2.5955570176548098E-7</v>
      </c>
      <c r="I1246" s="3">
        <v>1.1133763917891399E-5</v>
      </c>
    </row>
    <row r="1247" spans="1:9" ht="15" x14ac:dyDescent="0.15">
      <c r="A1247" s="3" t="s">
        <v>3763</v>
      </c>
      <c r="B1247" s="3" t="s">
        <v>3764</v>
      </c>
      <c r="C1247" s="3" t="s">
        <v>3765</v>
      </c>
      <c r="D1247" s="3">
        <v>51.738712676679903</v>
      </c>
      <c r="E1247" s="3">
        <v>0.92316390817190497</v>
      </c>
      <c r="F1247" s="3">
        <v>0.31123448555634298</v>
      </c>
      <c r="G1247" s="3">
        <v>2.9661363088403099</v>
      </c>
      <c r="H1247" s="3">
        <v>3.0156679976303898E-3</v>
      </c>
      <c r="I1247" s="3">
        <v>3.02548270682612E-2</v>
      </c>
    </row>
    <row r="1248" spans="1:9" ht="15" x14ac:dyDescent="0.15">
      <c r="A1248" s="3" t="s">
        <v>703</v>
      </c>
      <c r="B1248" s="3" t="s">
        <v>704</v>
      </c>
      <c r="C1248" s="3" t="s">
        <v>705</v>
      </c>
      <c r="D1248" s="3">
        <v>58.846101809185001</v>
      </c>
      <c r="E1248" s="3">
        <v>1.6347336716034</v>
      </c>
      <c r="F1248" s="3">
        <v>0.320933153281457</v>
      </c>
      <c r="G1248" s="3">
        <v>5.0936889968788801</v>
      </c>
      <c r="H1248" s="3">
        <v>3.5116264295847101E-7</v>
      </c>
      <c r="I1248" s="3">
        <v>1.4556105378659099E-5</v>
      </c>
    </row>
    <row r="1249" spans="1:9" ht="15" x14ac:dyDescent="0.15">
      <c r="A1249" s="3" t="s">
        <v>3766</v>
      </c>
      <c r="B1249" s="3" t="s">
        <v>3767</v>
      </c>
      <c r="C1249" s="3" t="s">
        <v>3768</v>
      </c>
      <c r="D1249" s="3">
        <v>861.08504962011102</v>
      </c>
      <c r="E1249" s="3">
        <v>0.76218867062235296</v>
      </c>
      <c r="F1249" s="3">
        <v>0.26314873603976002</v>
      </c>
      <c r="G1249" s="3">
        <v>2.8964177525336501</v>
      </c>
      <c r="H1249" s="3">
        <v>3.7744956852590098E-3</v>
      </c>
      <c r="I1249" s="3">
        <v>3.6035530346044002E-2</v>
      </c>
    </row>
    <row r="1250" spans="1:9" ht="15" x14ac:dyDescent="0.15">
      <c r="A1250" s="3" t="s">
        <v>3769</v>
      </c>
      <c r="B1250" s="3" t="s">
        <v>3770</v>
      </c>
      <c r="C1250" s="3" t="s">
        <v>3771</v>
      </c>
      <c r="D1250" s="3">
        <v>308.08959445373398</v>
      </c>
      <c r="E1250" s="3">
        <v>0.63548460012574304</v>
      </c>
      <c r="F1250" s="3">
        <v>0.155811039888926</v>
      </c>
      <c r="G1250" s="3">
        <v>4.0785595204214298</v>
      </c>
      <c r="H1250" s="3">
        <v>4.5315601498864303E-5</v>
      </c>
      <c r="I1250" s="3">
        <v>1.03831890754952E-3</v>
      </c>
    </row>
    <row r="1251" spans="1:9" ht="15" x14ac:dyDescent="0.15">
      <c r="A1251" s="3" t="s">
        <v>3772</v>
      </c>
      <c r="B1251" s="3" t="s">
        <v>3773</v>
      </c>
      <c r="C1251" s="3" t="s">
        <v>3774</v>
      </c>
      <c r="D1251" s="3">
        <v>125.439462112914</v>
      </c>
      <c r="E1251" s="3">
        <v>0.76172487148565204</v>
      </c>
      <c r="F1251" s="3">
        <v>0.23722794362918501</v>
      </c>
      <c r="G1251" s="3">
        <v>3.2109407510454</v>
      </c>
      <c r="H1251" s="3">
        <v>1.3230120954859201E-3</v>
      </c>
      <c r="I1251" s="3">
        <v>1.6015341108679599E-2</v>
      </c>
    </row>
    <row r="1252" spans="1:9" ht="15" x14ac:dyDescent="0.15">
      <c r="A1252" s="3" t="s">
        <v>3775</v>
      </c>
      <c r="B1252" s="3" t="s">
        <v>3776</v>
      </c>
      <c r="C1252" s="3" t="s">
        <v>3777</v>
      </c>
      <c r="D1252" s="3">
        <v>110.48298042608501</v>
      </c>
      <c r="E1252" s="3">
        <v>1.3202452423895299</v>
      </c>
      <c r="F1252" s="3">
        <v>0.221522052846328</v>
      </c>
      <c r="G1252" s="3">
        <v>5.9598817608709904</v>
      </c>
      <c r="H1252" s="3">
        <v>2.5242050655899201E-9</v>
      </c>
      <c r="I1252" s="3">
        <v>1.66624603552158E-7</v>
      </c>
    </row>
    <row r="1253" spans="1:9" ht="15" x14ac:dyDescent="0.15">
      <c r="A1253" s="3" t="s">
        <v>709</v>
      </c>
      <c r="B1253" s="3" t="s">
        <v>710</v>
      </c>
      <c r="C1253" s="3"/>
      <c r="D1253" s="3">
        <v>26.900970582907</v>
      </c>
      <c r="E1253" s="3">
        <v>1.88284207574939</v>
      </c>
      <c r="F1253" s="3">
        <v>0.46394308428227998</v>
      </c>
      <c r="G1253" s="3">
        <v>4.0583471109654399</v>
      </c>
      <c r="H1253" s="3">
        <v>4.94212725502062E-5</v>
      </c>
      <c r="I1253" s="3">
        <v>1.11281086354564E-3</v>
      </c>
    </row>
    <row r="1254" spans="1:9" ht="15" x14ac:dyDescent="0.15">
      <c r="A1254" s="3" t="s">
        <v>3778</v>
      </c>
      <c r="B1254" s="3" t="s">
        <v>3779</v>
      </c>
      <c r="C1254" s="3" t="s">
        <v>3780</v>
      </c>
      <c r="D1254" s="3">
        <v>397.09796436643899</v>
      </c>
      <c r="E1254" s="3">
        <v>0.60183925508665403</v>
      </c>
      <c r="F1254" s="3">
        <v>0.157343495840153</v>
      </c>
      <c r="G1254" s="3">
        <v>3.8250024373303</v>
      </c>
      <c r="H1254" s="3">
        <v>1.3077079272883E-4</v>
      </c>
      <c r="I1254" s="3">
        <v>2.48252772441731E-3</v>
      </c>
    </row>
    <row r="1255" spans="1:9" ht="15" x14ac:dyDescent="0.15">
      <c r="A1255" s="3" t="s">
        <v>713</v>
      </c>
      <c r="B1255" s="3" t="s">
        <v>714</v>
      </c>
      <c r="C1255" s="3"/>
      <c r="D1255" s="3">
        <v>13.7267473405683</v>
      </c>
      <c r="E1255" s="3">
        <v>5.7060291377235401</v>
      </c>
      <c r="F1255" s="3">
        <v>1.27623159953835</v>
      </c>
      <c r="G1255" s="3">
        <v>4.47099816348973</v>
      </c>
      <c r="H1255" s="3">
        <v>7.7855367084842293E-6</v>
      </c>
      <c r="I1255" s="3">
        <v>2.2957543094167499E-4</v>
      </c>
    </row>
    <row r="1256" spans="1:9" ht="15" x14ac:dyDescent="0.15">
      <c r="A1256" s="3" t="s">
        <v>1337</v>
      </c>
      <c r="B1256" s="3" t="s">
        <v>1338</v>
      </c>
      <c r="C1256" s="3" t="s">
        <v>1339</v>
      </c>
      <c r="D1256" s="3">
        <v>434.26527245625999</v>
      </c>
      <c r="E1256" s="3">
        <v>3.84804566762267</v>
      </c>
      <c r="F1256" s="3">
        <v>0.25062686401436501</v>
      </c>
      <c r="G1256" s="3">
        <v>15.353683982584201</v>
      </c>
      <c r="H1256" s="3">
        <v>3.3463133464986098E-53</v>
      </c>
      <c r="I1256" s="3">
        <v>4.8466427774993399E-50</v>
      </c>
    </row>
    <row r="1257" spans="1:9" ht="15" x14ac:dyDescent="0.15">
      <c r="A1257" s="3" t="s">
        <v>1340</v>
      </c>
      <c r="B1257" s="3" t="s">
        <v>1341</v>
      </c>
      <c r="C1257" s="3"/>
      <c r="D1257" s="3">
        <v>284.21457472966102</v>
      </c>
      <c r="E1257" s="3">
        <v>0.91688436810622498</v>
      </c>
      <c r="F1257" s="3">
        <v>0.288590795493049</v>
      </c>
      <c r="G1257" s="3">
        <v>3.1771088420881699</v>
      </c>
      <c r="H1257" s="3">
        <v>1.4875119882183101E-3</v>
      </c>
      <c r="I1257" s="3">
        <v>1.7599961640514802E-2</v>
      </c>
    </row>
    <row r="1258" spans="1:9" ht="15" x14ac:dyDescent="0.15">
      <c r="A1258" s="3" t="s">
        <v>3781</v>
      </c>
      <c r="B1258" s="3" t="s">
        <v>3782</v>
      </c>
      <c r="C1258" s="3" t="s">
        <v>3783</v>
      </c>
      <c r="D1258" s="3">
        <v>501.680191039965</v>
      </c>
      <c r="E1258" s="3">
        <v>0.88519573676244201</v>
      </c>
      <c r="F1258" s="3">
        <v>0.20799695997245901</v>
      </c>
      <c r="G1258" s="3">
        <v>4.2558109353119997</v>
      </c>
      <c r="H1258" s="3">
        <v>2.08292668486532E-5</v>
      </c>
      <c r="I1258" s="3">
        <v>5.3985074562898903E-4</v>
      </c>
    </row>
    <row r="1259" spans="1:9" ht="15" x14ac:dyDescent="0.15">
      <c r="A1259" s="3" t="s">
        <v>718</v>
      </c>
      <c r="B1259" s="3" t="s">
        <v>719</v>
      </c>
      <c r="C1259" s="3" t="s">
        <v>720</v>
      </c>
      <c r="D1259" s="3">
        <v>75.160941030081702</v>
      </c>
      <c r="E1259" s="3">
        <v>1.9780809778942501</v>
      </c>
      <c r="F1259" s="3">
        <v>0.33217111979359298</v>
      </c>
      <c r="G1259" s="3">
        <v>5.9550058991383699</v>
      </c>
      <c r="H1259" s="3">
        <v>2.6006244977193599E-9</v>
      </c>
      <c r="I1259" s="3">
        <v>1.70299405273527E-7</v>
      </c>
    </row>
    <row r="1260" spans="1:9" ht="15" x14ac:dyDescent="0.15">
      <c r="A1260" s="3" t="s">
        <v>721</v>
      </c>
      <c r="B1260" s="3" t="s">
        <v>722</v>
      </c>
      <c r="C1260" s="3" t="s">
        <v>723</v>
      </c>
      <c r="D1260" s="3">
        <v>1006.22171664034</v>
      </c>
      <c r="E1260" s="3">
        <v>2.0626713948478601</v>
      </c>
      <c r="F1260" s="3">
        <v>0.19808681831858399</v>
      </c>
      <c r="G1260" s="3">
        <v>10.4129664576189</v>
      </c>
      <c r="H1260" s="3">
        <v>2.1637221283475902E-25</v>
      </c>
      <c r="I1260" s="3">
        <v>8.7336338105203697E-23</v>
      </c>
    </row>
    <row r="1261" spans="1:9" ht="15" x14ac:dyDescent="0.15">
      <c r="A1261" s="3" t="s">
        <v>727</v>
      </c>
      <c r="B1261" s="3" t="s">
        <v>728</v>
      </c>
      <c r="C1261" s="3"/>
      <c r="D1261" s="3">
        <v>27.615945997569099</v>
      </c>
      <c r="E1261" s="3">
        <v>3.5026657287374099</v>
      </c>
      <c r="F1261" s="3">
        <v>0.55759326137044596</v>
      </c>
      <c r="G1261" s="3">
        <v>6.2817576384058196</v>
      </c>
      <c r="H1261" s="3">
        <v>3.3476644925537199E-10</v>
      </c>
      <c r="I1261" s="3">
        <v>2.4767164790438999E-8</v>
      </c>
    </row>
    <row r="1262" spans="1:9" ht="15" x14ac:dyDescent="0.15">
      <c r="A1262" s="3" t="s">
        <v>729</v>
      </c>
      <c r="B1262" s="3" t="s">
        <v>730</v>
      </c>
      <c r="C1262" s="3"/>
      <c r="D1262" s="3">
        <v>318.05157322958797</v>
      </c>
      <c r="E1262" s="3">
        <v>4.5612576973968597</v>
      </c>
      <c r="F1262" s="3">
        <v>0.59124389430883895</v>
      </c>
      <c r="G1262" s="3">
        <v>7.7146804242755804</v>
      </c>
      <c r="H1262" s="3">
        <v>1.2128574781374999E-14</v>
      </c>
      <c r="I1262" s="3">
        <v>1.71626303601733E-12</v>
      </c>
    </row>
    <row r="1263" spans="1:9" ht="15" x14ac:dyDescent="0.15">
      <c r="A1263" s="3" t="s">
        <v>731</v>
      </c>
      <c r="B1263" s="3" t="s">
        <v>732</v>
      </c>
      <c r="C1263" s="3" t="s">
        <v>733</v>
      </c>
      <c r="D1263" s="3">
        <v>14.7515742368406</v>
      </c>
      <c r="E1263" s="3">
        <v>3.2502958675848501</v>
      </c>
      <c r="F1263" s="3">
        <v>0.756485999102947</v>
      </c>
      <c r="G1263" s="3">
        <v>4.2965710818694598</v>
      </c>
      <c r="H1263" s="3">
        <v>1.73460363286285E-5</v>
      </c>
      <c r="I1263" s="3">
        <v>4.59735313760485E-4</v>
      </c>
    </row>
    <row r="1264" spans="1:9" ht="15" x14ac:dyDescent="0.15">
      <c r="A1264" s="3" t="s">
        <v>734</v>
      </c>
      <c r="B1264" s="3" t="s">
        <v>735</v>
      </c>
      <c r="C1264" s="3"/>
      <c r="D1264" s="3">
        <v>95.825090605618897</v>
      </c>
      <c r="E1264" s="3">
        <v>7.8686821206463398</v>
      </c>
      <c r="F1264" s="3">
        <v>1.0540005292082899</v>
      </c>
      <c r="G1264" s="3">
        <v>7.4655390605513903</v>
      </c>
      <c r="H1264" s="3">
        <v>8.2959276396743202E-14</v>
      </c>
      <c r="I1264" s="3">
        <v>1.07506489654769E-11</v>
      </c>
    </row>
    <row r="1265" spans="1:9" ht="15" x14ac:dyDescent="0.15">
      <c r="A1265" s="3" t="s">
        <v>3784</v>
      </c>
      <c r="B1265" s="3" t="s">
        <v>3785</v>
      </c>
      <c r="C1265" s="3" t="s">
        <v>3786</v>
      </c>
      <c r="D1265" s="3">
        <v>194.35565953013099</v>
      </c>
      <c r="E1265" s="3">
        <v>1.8210999616997099</v>
      </c>
      <c r="F1265" s="3">
        <v>0.19488888840051199</v>
      </c>
      <c r="G1265" s="3">
        <v>9.3442985726164096</v>
      </c>
      <c r="H1265" s="3">
        <v>9.2500541537643899E-21</v>
      </c>
      <c r="I1265" s="3">
        <v>2.3974192986735501E-18</v>
      </c>
    </row>
    <row r="1266" spans="1:9" ht="15" x14ac:dyDescent="0.15">
      <c r="A1266" s="3" t="s">
        <v>3787</v>
      </c>
      <c r="B1266" s="3" t="s">
        <v>3788</v>
      </c>
      <c r="C1266" s="3"/>
      <c r="D1266" s="3">
        <v>17.652889481613101</v>
      </c>
      <c r="E1266" s="3">
        <v>2.15407070722474</v>
      </c>
      <c r="F1266" s="3">
        <v>0.54200014015169695</v>
      </c>
      <c r="G1266" s="3">
        <v>3.9742991701475301</v>
      </c>
      <c r="H1266" s="3">
        <v>7.0586793145741906E-5</v>
      </c>
      <c r="I1266" s="3">
        <v>1.5021504069442099E-3</v>
      </c>
    </row>
    <row r="1267" spans="1:9" ht="15" x14ac:dyDescent="0.15">
      <c r="A1267" s="3" t="s">
        <v>3789</v>
      </c>
      <c r="B1267" s="3" t="s">
        <v>3790</v>
      </c>
      <c r="C1267" s="3"/>
      <c r="D1267" s="3">
        <v>226.305810225063</v>
      </c>
      <c r="E1267" s="3">
        <v>0.75377853960235996</v>
      </c>
      <c r="F1267" s="3">
        <v>0.18492414265280999</v>
      </c>
      <c r="G1267" s="3">
        <v>4.0761499758176898</v>
      </c>
      <c r="H1267" s="3">
        <v>4.5787493374686199E-5</v>
      </c>
      <c r="I1267" s="3">
        <v>1.0438700572884499E-3</v>
      </c>
    </row>
    <row r="1268" spans="1:9" ht="15" x14ac:dyDescent="0.15">
      <c r="A1268" s="3" t="s">
        <v>3791</v>
      </c>
      <c r="B1268" s="3" t="s">
        <v>3792</v>
      </c>
      <c r="C1268" s="3"/>
      <c r="D1268" s="3">
        <v>66.923922541538104</v>
      </c>
      <c r="E1268" s="3">
        <v>0.85943009793659098</v>
      </c>
      <c r="F1268" s="3">
        <v>0.255806784587984</v>
      </c>
      <c r="G1268" s="3">
        <v>3.35968453425048</v>
      </c>
      <c r="H1268" s="3">
        <v>7.8031519039340998E-4</v>
      </c>
      <c r="I1268" s="3">
        <v>1.0562353280850201E-2</v>
      </c>
    </row>
  </sheetData>
  <phoneticPr fontId="7" type="noConversion"/>
  <conditionalFormatting sqref="A1:A1048576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eg1a_mu_VS_WT</vt:lpstr>
      <vt:lpstr>upf1_mu_VS_WT</vt:lpstr>
      <vt:lpstr>upf1;leg1a_dm_VS_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x</dc:creator>
  <cp:lastModifiedBy>jr Peng</cp:lastModifiedBy>
  <dcterms:created xsi:type="dcterms:W3CDTF">2022-08-18T05:38:00Z</dcterms:created>
  <dcterms:modified xsi:type="dcterms:W3CDTF">2023-02-28T09:28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01443B2B1E4EFFAFDE61C43AB86EFE</vt:lpwstr>
  </property>
  <property fmtid="{D5CDD505-2E9C-101B-9397-08002B2CF9AE}" pid="3" name="KSOProductBuildVer">
    <vt:lpwstr>2052-11.1.0.13703</vt:lpwstr>
  </property>
</Properties>
</file>